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jinyoung_bcm_edu/Documents/Manuscript#3_COVID/Revision_Scientific Reports/"/>
    </mc:Choice>
  </mc:AlternateContent>
  <xr:revisionPtr revIDLastSave="46" documentId="8_{F84D7520-B31D-4FEE-BBBF-4847728782E7}" xr6:coauthVersionLast="47" xr6:coauthVersionMax="47" xr10:uidLastSave="{5BC0854C-6E26-4A12-AF64-121A043C2CCF}"/>
  <bookViews>
    <workbookView xWindow="-110" yWindow="-110" windowWidth="38620" windowHeight="21220" tabRatio="877" activeTab="1" xr2:uid="{00000000-000D-0000-FFFF-FFFF00000000}"/>
  </bookViews>
  <sheets>
    <sheet name="S Table 1 SampleSize_COVID19" sheetId="11" r:id="rId1"/>
    <sheet name="S Table 2 GWAS Summary Data" sheetId="25" r:id="rId2"/>
    <sheet name="S Table 3 Smk Asso SNPs  " sheetId="16" r:id="rId3"/>
    <sheet name="S Table 4 Exclusion_BMI_SMK" sheetId="24" r:id="rId4"/>
    <sheet name="S Table 5 BMI Asso SNPs" sheetId="21" r:id="rId5"/>
    <sheet name="S Table 6 SNP-Heritability" sheetId="23" r:id="rId6"/>
    <sheet name="S Table 7 Genetic Correlation" sheetId="20" r:id="rId7"/>
  </sheets>
  <definedNames>
    <definedName name="_xlnm._FilterDatabase" localSheetId="2" hidden="1">'S Table 3 Smk Asso SNPs  '!$A$2:$F$475</definedName>
    <definedName name="_xlnm._FilterDatabase" localSheetId="6" hidden="1">'S Table 7 Genetic Correlation'!$A$15:$AH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8" i="25" l="1"/>
  <c r="F47" i="25"/>
  <c r="F46" i="25"/>
  <c r="F45" i="25"/>
  <c r="F44" i="25"/>
  <c r="F43" i="25"/>
  <c r="F42" i="25"/>
  <c r="F39" i="25"/>
  <c r="F38" i="25"/>
  <c r="F37" i="25"/>
  <c r="F36" i="25"/>
  <c r="F35" i="25"/>
  <c r="F34" i="25"/>
  <c r="F33" i="25"/>
  <c r="F32" i="25"/>
  <c r="F31" i="25"/>
  <c r="F30" i="25"/>
  <c r="F29" i="25"/>
  <c r="F28" i="25"/>
  <c r="F27" i="25"/>
  <c r="F26" i="25"/>
  <c r="F25" i="25"/>
  <c r="F24" i="25"/>
  <c r="F23" i="25"/>
  <c r="F22" i="25"/>
  <c r="F21" i="25"/>
  <c r="F20" i="25"/>
  <c r="F19" i="25"/>
  <c r="E943" i="21" l="1"/>
  <c r="D943" i="21"/>
  <c r="E942" i="21"/>
  <c r="D942" i="21"/>
  <c r="E941" i="21"/>
  <c r="D941" i="21"/>
  <c r="E940" i="21"/>
  <c r="D940" i="21"/>
  <c r="E939" i="21"/>
  <c r="D939" i="21"/>
  <c r="E938" i="21"/>
  <c r="D938" i="21"/>
  <c r="E937" i="21"/>
  <c r="D937" i="21"/>
  <c r="E936" i="21"/>
  <c r="D936" i="21"/>
  <c r="E935" i="21"/>
  <c r="D935" i="21"/>
  <c r="E934" i="21"/>
  <c r="D934" i="21"/>
  <c r="E933" i="21"/>
  <c r="D933" i="21"/>
  <c r="E932" i="21"/>
  <c r="D932" i="21"/>
  <c r="E931" i="21"/>
  <c r="D931" i="21"/>
  <c r="E930" i="21"/>
  <c r="D930" i="21"/>
  <c r="E929" i="21"/>
  <c r="D929" i="21"/>
  <c r="E928" i="21"/>
  <c r="D928" i="21"/>
  <c r="E927" i="21"/>
  <c r="D927" i="21"/>
  <c r="E926" i="21"/>
  <c r="D926" i="21"/>
  <c r="E925" i="21"/>
  <c r="D925" i="21"/>
  <c r="E924" i="21"/>
  <c r="D924" i="21"/>
  <c r="E923" i="21"/>
  <c r="D923" i="21"/>
  <c r="E922" i="21"/>
  <c r="D922" i="21"/>
  <c r="E921" i="21"/>
  <c r="D921" i="21"/>
  <c r="E920" i="21"/>
  <c r="D920" i="21"/>
  <c r="E919" i="21"/>
  <c r="D919" i="21"/>
  <c r="E918" i="21"/>
  <c r="D918" i="21"/>
  <c r="E917" i="21"/>
  <c r="D917" i="21"/>
  <c r="E916" i="21"/>
  <c r="D916" i="21"/>
  <c r="E915" i="21"/>
  <c r="D915" i="21"/>
  <c r="E914" i="21"/>
  <c r="D914" i="21"/>
  <c r="E913" i="21"/>
  <c r="D913" i="21"/>
  <c r="E912" i="21"/>
  <c r="D912" i="21"/>
  <c r="E911" i="21"/>
  <c r="D911" i="21"/>
  <c r="E910" i="21"/>
  <c r="D910" i="21"/>
  <c r="E909" i="21"/>
  <c r="D909" i="21"/>
  <c r="E908" i="21"/>
  <c r="D908" i="21"/>
  <c r="E907" i="21"/>
  <c r="D907" i="21"/>
  <c r="E906" i="21"/>
  <c r="D906" i="21"/>
  <c r="E905" i="21"/>
  <c r="D905" i="21"/>
  <c r="E904" i="21"/>
  <c r="D904" i="21"/>
  <c r="E903" i="21"/>
  <c r="D903" i="21"/>
  <c r="E902" i="21"/>
  <c r="D902" i="21"/>
  <c r="E901" i="21"/>
  <c r="D901" i="21"/>
  <c r="E900" i="21"/>
  <c r="D900" i="21"/>
  <c r="E899" i="21"/>
  <c r="D899" i="21"/>
  <c r="E898" i="21"/>
  <c r="D898" i="21"/>
  <c r="E897" i="21"/>
  <c r="D897" i="21"/>
  <c r="E896" i="21"/>
  <c r="D896" i="21"/>
  <c r="E895" i="21"/>
  <c r="D895" i="21"/>
  <c r="E894" i="21"/>
  <c r="D894" i="21"/>
  <c r="E893" i="21"/>
  <c r="D893" i="21"/>
  <c r="E892" i="21"/>
  <c r="D892" i="21"/>
  <c r="E891" i="21"/>
  <c r="D891" i="21"/>
  <c r="E890" i="21"/>
  <c r="D890" i="21"/>
  <c r="E889" i="21"/>
  <c r="D889" i="21"/>
  <c r="E888" i="21"/>
  <c r="D888" i="21"/>
  <c r="E887" i="21"/>
  <c r="D887" i="21"/>
  <c r="E886" i="21"/>
  <c r="D886" i="21"/>
  <c r="E885" i="21"/>
  <c r="D885" i="21"/>
  <c r="E884" i="21"/>
  <c r="D884" i="21"/>
  <c r="E883" i="21"/>
  <c r="D883" i="21"/>
  <c r="E882" i="21"/>
  <c r="D882" i="21"/>
  <c r="E881" i="21"/>
  <c r="D881" i="21"/>
  <c r="E880" i="21"/>
  <c r="D880" i="21"/>
  <c r="E879" i="21"/>
  <c r="D879" i="21"/>
  <c r="E878" i="21"/>
  <c r="D878" i="21"/>
  <c r="E877" i="21"/>
  <c r="D877" i="21"/>
  <c r="E876" i="21"/>
  <c r="D876" i="21"/>
  <c r="E875" i="21"/>
  <c r="D875" i="21"/>
  <c r="E874" i="21"/>
  <c r="D874" i="21"/>
  <c r="E873" i="21"/>
  <c r="D873" i="21"/>
  <c r="E872" i="21"/>
  <c r="D872" i="21"/>
  <c r="E871" i="21"/>
  <c r="D871" i="21"/>
  <c r="E870" i="21"/>
  <c r="D870" i="21"/>
  <c r="E869" i="21"/>
  <c r="D869" i="21"/>
  <c r="E868" i="21"/>
  <c r="D868" i="21"/>
  <c r="E867" i="21"/>
  <c r="D867" i="21"/>
  <c r="E866" i="21"/>
  <c r="D866" i="21"/>
  <c r="E865" i="21"/>
  <c r="D865" i="21"/>
  <c r="E864" i="21"/>
  <c r="D864" i="21"/>
  <c r="E863" i="21"/>
  <c r="D863" i="21"/>
  <c r="E862" i="21"/>
  <c r="D862" i="21"/>
  <c r="E861" i="21"/>
  <c r="D861" i="21"/>
  <c r="E860" i="21"/>
  <c r="D860" i="21"/>
  <c r="E859" i="21"/>
  <c r="D859" i="21"/>
  <c r="E858" i="21"/>
  <c r="D858" i="21"/>
  <c r="E857" i="21"/>
  <c r="D857" i="21"/>
  <c r="E856" i="21"/>
  <c r="D856" i="21"/>
  <c r="E855" i="21"/>
  <c r="D855" i="21"/>
  <c r="E854" i="21"/>
  <c r="D854" i="21"/>
  <c r="E853" i="21"/>
  <c r="D853" i="21"/>
  <c r="E852" i="21"/>
  <c r="D852" i="21"/>
  <c r="E851" i="21"/>
  <c r="D851" i="21"/>
  <c r="E850" i="21"/>
  <c r="D850" i="21"/>
  <c r="E849" i="21"/>
  <c r="D849" i="21"/>
  <c r="E848" i="21"/>
  <c r="D848" i="21"/>
  <c r="E847" i="21"/>
  <c r="D847" i="21"/>
  <c r="E846" i="21"/>
  <c r="D846" i="21"/>
  <c r="E845" i="21"/>
  <c r="D845" i="21"/>
  <c r="E844" i="21"/>
  <c r="D844" i="21"/>
  <c r="E843" i="21"/>
  <c r="D843" i="21"/>
  <c r="E842" i="21"/>
  <c r="D842" i="21"/>
  <c r="E841" i="21"/>
  <c r="D841" i="21"/>
  <c r="E840" i="21"/>
  <c r="D840" i="21"/>
  <c r="E839" i="21"/>
  <c r="D839" i="21"/>
  <c r="E838" i="21"/>
  <c r="D838" i="21"/>
  <c r="E837" i="21"/>
  <c r="D837" i="21"/>
  <c r="E836" i="21"/>
  <c r="D836" i="21"/>
  <c r="E835" i="21"/>
  <c r="D835" i="21"/>
  <c r="E834" i="21"/>
  <c r="D834" i="21"/>
  <c r="E833" i="21"/>
  <c r="D833" i="21"/>
  <c r="E832" i="21"/>
  <c r="D832" i="21"/>
  <c r="E831" i="21"/>
  <c r="D831" i="21"/>
  <c r="E830" i="21"/>
  <c r="D830" i="21"/>
  <c r="E829" i="21"/>
  <c r="D829" i="21"/>
  <c r="E828" i="21"/>
  <c r="D828" i="21"/>
  <c r="E827" i="21"/>
  <c r="D827" i="21"/>
  <c r="E826" i="21"/>
  <c r="D826" i="21"/>
  <c r="E825" i="21"/>
  <c r="D825" i="21"/>
  <c r="E824" i="21"/>
  <c r="D824" i="21"/>
  <c r="E823" i="21"/>
  <c r="D823" i="21"/>
  <c r="E822" i="21"/>
  <c r="D822" i="21"/>
  <c r="E821" i="21"/>
  <c r="D821" i="21"/>
  <c r="E820" i="21"/>
  <c r="D820" i="21"/>
  <c r="E819" i="21"/>
  <c r="D819" i="21"/>
  <c r="E818" i="21"/>
  <c r="D818" i="21"/>
  <c r="E817" i="21"/>
  <c r="D817" i="21"/>
  <c r="E816" i="21"/>
  <c r="D816" i="21"/>
  <c r="E815" i="21"/>
  <c r="D815" i="21"/>
  <c r="E814" i="21"/>
  <c r="D814" i="21"/>
  <c r="E813" i="21"/>
  <c r="D813" i="21"/>
  <c r="E812" i="21"/>
  <c r="D812" i="21"/>
  <c r="E811" i="21"/>
  <c r="D811" i="21"/>
  <c r="E810" i="21"/>
  <c r="D810" i="21"/>
  <c r="E809" i="21"/>
  <c r="D809" i="21"/>
  <c r="E808" i="21"/>
  <c r="D808" i="21"/>
  <c r="E807" i="21"/>
  <c r="D807" i="21"/>
  <c r="E806" i="21"/>
  <c r="D806" i="21"/>
  <c r="E805" i="21"/>
  <c r="D805" i="21"/>
  <c r="E804" i="21"/>
  <c r="D804" i="21"/>
  <c r="E803" i="21"/>
  <c r="D803" i="21"/>
  <c r="E802" i="21"/>
  <c r="D802" i="21"/>
  <c r="E801" i="21"/>
  <c r="D801" i="21"/>
  <c r="E800" i="21"/>
  <c r="D800" i="21"/>
  <c r="E799" i="21"/>
  <c r="D799" i="21"/>
  <c r="E798" i="21"/>
  <c r="D798" i="21"/>
  <c r="E797" i="21"/>
  <c r="D797" i="21"/>
  <c r="E796" i="21"/>
  <c r="D796" i="21"/>
  <c r="E795" i="21"/>
  <c r="D795" i="21"/>
  <c r="E794" i="21"/>
  <c r="D794" i="21"/>
  <c r="E793" i="21"/>
  <c r="D793" i="21"/>
  <c r="E792" i="21"/>
  <c r="D792" i="21"/>
  <c r="E791" i="21"/>
  <c r="D791" i="21"/>
  <c r="E790" i="21"/>
  <c r="D790" i="21"/>
  <c r="E789" i="21"/>
  <c r="D789" i="21"/>
  <c r="E788" i="21"/>
  <c r="D788" i="21"/>
  <c r="E787" i="21"/>
  <c r="D787" i="21"/>
  <c r="E786" i="21"/>
  <c r="D786" i="21"/>
  <c r="E785" i="21"/>
  <c r="D785" i="21"/>
  <c r="E784" i="21"/>
  <c r="D784" i="21"/>
  <c r="E783" i="21"/>
  <c r="D783" i="21"/>
  <c r="E782" i="21"/>
  <c r="D782" i="21"/>
  <c r="E781" i="21"/>
  <c r="D781" i="21"/>
  <c r="E780" i="21"/>
  <c r="D780" i="21"/>
  <c r="E779" i="21"/>
  <c r="D779" i="21"/>
  <c r="E778" i="21"/>
  <c r="D778" i="21"/>
  <c r="E777" i="21"/>
  <c r="D777" i="21"/>
  <c r="E776" i="21"/>
  <c r="D776" i="21"/>
  <c r="E775" i="21"/>
  <c r="D775" i="21"/>
  <c r="E774" i="21"/>
  <c r="D774" i="21"/>
  <c r="E773" i="21"/>
  <c r="D773" i="21"/>
  <c r="E772" i="21"/>
  <c r="D772" i="21"/>
  <c r="E771" i="21"/>
  <c r="D771" i="21"/>
  <c r="E770" i="21"/>
  <c r="D770" i="21"/>
  <c r="E769" i="21"/>
  <c r="D769" i="21"/>
  <c r="E768" i="21"/>
  <c r="D768" i="21"/>
  <c r="E767" i="21"/>
  <c r="D767" i="21"/>
  <c r="E766" i="21"/>
  <c r="D766" i="21"/>
  <c r="E765" i="21"/>
  <c r="D765" i="21"/>
  <c r="E764" i="21"/>
  <c r="D764" i="21"/>
  <c r="E763" i="21"/>
  <c r="D763" i="21"/>
  <c r="E762" i="21"/>
  <c r="D762" i="21"/>
  <c r="E761" i="21"/>
  <c r="D761" i="21"/>
  <c r="E760" i="21"/>
  <c r="D760" i="21"/>
  <c r="E759" i="21"/>
  <c r="D759" i="21"/>
  <c r="E758" i="21"/>
  <c r="D758" i="21"/>
  <c r="E757" i="21"/>
  <c r="D757" i="21"/>
  <c r="E756" i="21"/>
  <c r="D756" i="21"/>
  <c r="E755" i="21"/>
  <c r="D755" i="21"/>
  <c r="E754" i="21"/>
  <c r="D754" i="21"/>
  <c r="E753" i="21"/>
  <c r="D753" i="21"/>
  <c r="E752" i="21"/>
  <c r="D752" i="21"/>
  <c r="E751" i="21"/>
  <c r="D751" i="21"/>
  <c r="E750" i="21"/>
  <c r="D750" i="21"/>
  <c r="E749" i="21"/>
  <c r="D749" i="21"/>
  <c r="E748" i="21"/>
  <c r="D748" i="21"/>
  <c r="E747" i="21"/>
  <c r="D747" i="21"/>
  <c r="E746" i="21"/>
  <c r="D746" i="21"/>
  <c r="E745" i="21"/>
  <c r="D745" i="21"/>
  <c r="E744" i="21"/>
  <c r="D744" i="21"/>
  <c r="E743" i="21"/>
  <c r="D743" i="21"/>
  <c r="E742" i="21"/>
  <c r="D742" i="21"/>
  <c r="E741" i="21"/>
  <c r="D741" i="21"/>
  <c r="E740" i="21"/>
  <c r="D740" i="21"/>
  <c r="E739" i="21"/>
  <c r="D739" i="21"/>
  <c r="E738" i="21"/>
  <c r="D738" i="21"/>
  <c r="E737" i="21"/>
  <c r="D737" i="21"/>
  <c r="E736" i="21"/>
  <c r="D736" i="21"/>
  <c r="E735" i="21"/>
  <c r="D735" i="21"/>
  <c r="E734" i="21"/>
  <c r="D734" i="21"/>
  <c r="E733" i="21"/>
  <c r="D733" i="21"/>
  <c r="E732" i="21"/>
  <c r="D732" i="21"/>
  <c r="E731" i="21"/>
  <c r="D731" i="21"/>
  <c r="E730" i="21"/>
  <c r="D730" i="21"/>
  <c r="E729" i="21"/>
  <c r="D729" i="21"/>
  <c r="E728" i="21"/>
  <c r="D728" i="21"/>
  <c r="E727" i="21"/>
  <c r="D727" i="21"/>
  <c r="E726" i="21"/>
  <c r="D726" i="21"/>
  <c r="E725" i="21"/>
  <c r="D725" i="21"/>
  <c r="E724" i="21"/>
  <c r="D724" i="21"/>
  <c r="E723" i="21"/>
  <c r="D723" i="21"/>
  <c r="E722" i="21"/>
  <c r="D722" i="21"/>
  <c r="E721" i="21"/>
  <c r="D721" i="21"/>
  <c r="E720" i="21"/>
  <c r="D720" i="21"/>
  <c r="E719" i="21"/>
  <c r="D719" i="21"/>
  <c r="E718" i="21"/>
  <c r="D718" i="21"/>
  <c r="E717" i="21"/>
  <c r="D717" i="21"/>
  <c r="E716" i="21"/>
  <c r="D716" i="21"/>
  <c r="E715" i="21"/>
  <c r="D715" i="21"/>
  <c r="E714" i="21"/>
  <c r="D714" i="21"/>
  <c r="E713" i="21"/>
  <c r="D713" i="21"/>
  <c r="E712" i="21"/>
  <c r="D712" i="21"/>
  <c r="E711" i="21"/>
  <c r="D711" i="21"/>
  <c r="E710" i="21"/>
  <c r="D710" i="21"/>
  <c r="E709" i="21"/>
  <c r="D709" i="21"/>
  <c r="E708" i="21"/>
  <c r="D708" i="21"/>
  <c r="E707" i="21"/>
  <c r="D707" i="21"/>
  <c r="E706" i="21"/>
  <c r="D706" i="21"/>
  <c r="E705" i="21"/>
  <c r="D705" i="21"/>
  <c r="E704" i="21"/>
  <c r="D704" i="21"/>
  <c r="E703" i="21"/>
  <c r="D703" i="21"/>
  <c r="E702" i="21"/>
  <c r="D702" i="21"/>
  <c r="E701" i="21"/>
  <c r="D701" i="21"/>
  <c r="E700" i="21"/>
  <c r="D700" i="21"/>
  <c r="E699" i="21"/>
  <c r="D699" i="21"/>
  <c r="E698" i="21"/>
  <c r="D698" i="21"/>
  <c r="E697" i="21"/>
  <c r="D697" i="21"/>
  <c r="E696" i="21"/>
  <c r="D696" i="21"/>
  <c r="E695" i="21"/>
  <c r="D695" i="21"/>
  <c r="E694" i="21"/>
  <c r="D694" i="21"/>
  <c r="E693" i="21"/>
  <c r="D693" i="21"/>
  <c r="E692" i="21"/>
  <c r="D692" i="21"/>
  <c r="E691" i="21"/>
  <c r="D691" i="21"/>
  <c r="E690" i="21"/>
  <c r="D690" i="21"/>
  <c r="E689" i="21"/>
  <c r="D689" i="21"/>
  <c r="E688" i="21"/>
  <c r="D688" i="21"/>
  <c r="E687" i="21"/>
  <c r="D687" i="21"/>
  <c r="E686" i="21"/>
  <c r="D686" i="21"/>
  <c r="E685" i="21"/>
  <c r="D685" i="21"/>
  <c r="E684" i="21"/>
  <c r="D684" i="21"/>
  <c r="E683" i="21"/>
  <c r="D683" i="21"/>
  <c r="E682" i="21"/>
  <c r="D682" i="21"/>
  <c r="E681" i="21"/>
  <c r="D681" i="21"/>
  <c r="E680" i="21"/>
  <c r="D680" i="21"/>
  <c r="E679" i="21"/>
  <c r="D679" i="21"/>
  <c r="E678" i="21"/>
  <c r="D678" i="21"/>
  <c r="E677" i="21"/>
  <c r="D677" i="21"/>
  <c r="E676" i="21"/>
  <c r="D676" i="21"/>
  <c r="E675" i="21"/>
  <c r="D675" i="21"/>
  <c r="E674" i="21"/>
  <c r="D674" i="21"/>
  <c r="E673" i="21"/>
  <c r="D673" i="21"/>
  <c r="E672" i="21"/>
  <c r="D672" i="21"/>
  <c r="E671" i="21"/>
  <c r="D671" i="21"/>
  <c r="E670" i="21"/>
  <c r="D670" i="21"/>
  <c r="E669" i="21"/>
  <c r="D669" i="21"/>
  <c r="E668" i="21"/>
  <c r="D668" i="21"/>
  <c r="E667" i="21"/>
  <c r="D667" i="21"/>
  <c r="E666" i="21"/>
  <c r="D666" i="21"/>
  <c r="E665" i="21"/>
  <c r="D665" i="21"/>
  <c r="E664" i="21"/>
  <c r="D664" i="21"/>
  <c r="E663" i="21"/>
  <c r="D663" i="21"/>
  <c r="E662" i="21"/>
  <c r="D662" i="21"/>
  <c r="E661" i="21"/>
  <c r="D661" i="21"/>
  <c r="E660" i="21"/>
  <c r="D660" i="21"/>
  <c r="E659" i="21"/>
  <c r="D659" i="21"/>
  <c r="E658" i="21"/>
  <c r="D658" i="21"/>
  <c r="E657" i="21"/>
  <c r="D657" i="21"/>
  <c r="E656" i="21"/>
  <c r="D656" i="21"/>
  <c r="E655" i="21"/>
  <c r="D655" i="21"/>
  <c r="E654" i="21"/>
  <c r="D654" i="21"/>
  <c r="E653" i="21"/>
  <c r="D653" i="21"/>
  <c r="E652" i="21"/>
  <c r="D652" i="21"/>
  <c r="E651" i="21"/>
  <c r="D651" i="21"/>
  <c r="E650" i="21"/>
  <c r="D650" i="21"/>
  <c r="E649" i="21"/>
  <c r="D649" i="21"/>
  <c r="E648" i="21"/>
  <c r="D648" i="21"/>
  <c r="E647" i="21"/>
  <c r="D647" i="21"/>
  <c r="E646" i="21"/>
  <c r="D646" i="21"/>
  <c r="E645" i="21"/>
  <c r="D645" i="21"/>
  <c r="E644" i="21"/>
  <c r="D644" i="21"/>
  <c r="E643" i="21"/>
  <c r="D643" i="21"/>
  <c r="E642" i="21"/>
  <c r="D642" i="21"/>
  <c r="E641" i="21"/>
  <c r="D641" i="21"/>
  <c r="E640" i="21"/>
  <c r="D640" i="21"/>
  <c r="E639" i="21"/>
  <c r="D639" i="21"/>
  <c r="E638" i="21"/>
  <c r="D638" i="21"/>
  <c r="E637" i="21"/>
  <c r="D637" i="21"/>
  <c r="E636" i="21"/>
  <c r="D636" i="21"/>
  <c r="E635" i="21"/>
  <c r="D635" i="21"/>
  <c r="E634" i="21"/>
  <c r="D634" i="21"/>
  <c r="E633" i="21"/>
  <c r="D633" i="21"/>
  <c r="E632" i="21"/>
  <c r="D632" i="21"/>
  <c r="E631" i="21"/>
  <c r="D631" i="21"/>
  <c r="E630" i="21"/>
  <c r="D630" i="21"/>
  <c r="E629" i="21"/>
  <c r="D629" i="21"/>
  <c r="E628" i="21"/>
  <c r="D628" i="21"/>
  <c r="E627" i="21"/>
  <c r="D627" i="21"/>
  <c r="E626" i="21"/>
  <c r="D626" i="21"/>
  <c r="E625" i="21"/>
  <c r="D625" i="21"/>
  <c r="E624" i="21"/>
  <c r="D624" i="21"/>
  <c r="E623" i="21"/>
  <c r="D623" i="21"/>
  <c r="E622" i="21"/>
  <c r="D622" i="21"/>
  <c r="E621" i="21"/>
  <c r="D621" i="21"/>
  <c r="E620" i="21"/>
  <c r="D620" i="21"/>
  <c r="E619" i="21"/>
  <c r="D619" i="21"/>
  <c r="E618" i="21"/>
  <c r="D618" i="21"/>
  <c r="E617" i="21"/>
  <c r="D617" i="21"/>
  <c r="E616" i="21"/>
  <c r="D616" i="21"/>
  <c r="E615" i="21"/>
  <c r="D615" i="21"/>
  <c r="E614" i="21"/>
  <c r="D614" i="21"/>
  <c r="E613" i="21"/>
  <c r="D613" i="21"/>
  <c r="E612" i="21"/>
  <c r="D612" i="21"/>
  <c r="E611" i="21"/>
  <c r="D611" i="21"/>
  <c r="E610" i="21"/>
  <c r="D610" i="21"/>
  <c r="E609" i="21"/>
  <c r="D609" i="21"/>
  <c r="E608" i="21"/>
  <c r="D608" i="21"/>
  <c r="E607" i="21"/>
  <c r="D607" i="21"/>
  <c r="E606" i="21"/>
  <c r="D606" i="21"/>
  <c r="E605" i="21"/>
  <c r="D605" i="21"/>
  <c r="E604" i="21"/>
  <c r="D604" i="21"/>
  <c r="E603" i="21"/>
  <c r="D603" i="21"/>
  <c r="E602" i="21"/>
  <c r="D602" i="21"/>
  <c r="E601" i="21"/>
  <c r="D601" i="21"/>
  <c r="E600" i="21"/>
  <c r="D600" i="21"/>
  <c r="E599" i="21"/>
  <c r="D599" i="21"/>
  <c r="E598" i="21"/>
  <c r="D598" i="21"/>
  <c r="E597" i="21"/>
  <c r="D597" i="21"/>
  <c r="E596" i="21"/>
  <c r="D596" i="21"/>
  <c r="E595" i="21"/>
  <c r="D595" i="21"/>
  <c r="E594" i="21"/>
  <c r="D594" i="21"/>
  <c r="E593" i="21"/>
  <c r="D593" i="21"/>
  <c r="E592" i="21"/>
  <c r="D592" i="21"/>
  <c r="E591" i="21"/>
  <c r="D591" i="21"/>
  <c r="E590" i="21"/>
  <c r="D590" i="21"/>
  <c r="E589" i="21"/>
  <c r="D589" i="21"/>
  <c r="E588" i="21"/>
  <c r="D588" i="21"/>
  <c r="E587" i="21"/>
  <c r="D587" i="21"/>
  <c r="E586" i="21"/>
  <c r="D586" i="21"/>
  <c r="E585" i="21"/>
  <c r="D585" i="21"/>
  <c r="E584" i="21"/>
  <c r="D584" i="21"/>
  <c r="E583" i="21"/>
  <c r="D583" i="21"/>
  <c r="E582" i="21"/>
  <c r="D582" i="21"/>
  <c r="E581" i="21"/>
  <c r="D581" i="21"/>
  <c r="E580" i="21"/>
  <c r="D580" i="21"/>
  <c r="E579" i="21"/>
  <c r="D579" i="21"/>
  <c r="E578" i="21"/>
  <c r="D578" i="21"/>
  <c r="E577" i="21"/>
  <c r="D577" i="21"/>
  <c r="E576" i="21"/>
  <c r="D576" i="21"/>
  <c r="E575" i="21"/>
  <c r="D575" i="21"/>
  <c r="E574" i="21"/>
  <c r="D574" i="21"/>
  <c r="E573" i="21"/>
  <c r="D573" i="21"/>
  <c r="E572" i="21"/>
  <c r="D572" i="21"/>
  <c r="E571" i="21"/>
  <c r="D571" i="21"/>
  <c r="E570" i="21"/>
  <c r="D570" i="21"/>
  <c r="E569" i="21"/>
  <c r="D569" i="21"/>
  <c r="E568" i="21"/>
  <c r="D568" i="21"/>
  <c r="E567" i="21"/>
  <c r="D567" i="21"/>
  <c r="E566" i="21"/>
  <c r="D566" i="21"/>
  <c r="E565" i="21"/>
  <c r="D565" i="21"/>
  <c r="E564" i="21"/>
  <c r="D564" i="21"/>
  <c r="E563" i="21"/>
  <c r="D563" i="21"/>
  <c r="E562" i="21"/>
  <c r="D562" i="21"/>
  <c r="E561" i="21"/>
  <c r="D561" i="21"/>
  <c r="E560" i="21"/>
  <c r="D560" i="21"/>
  <c r="E559" i="21"/>
  <c r="D559" i="21"/>
  <c r="E558" i="21"/>
  <c r="D558" i="21"/>
  <c r="E557" i="21"/>
  <c r="D557" i="21"/>
  <c r="E556" i="21"/>
  <c r="D556" i="21"/>
  <c r="E555" i="21"/>
  <c r="D555" i="21"/>
  <c r="E554" i="21"/>
  <c r="D554" i="21"/>
  <c r="E553" i="21"/>
  <c r="D553" i="21"/>
  <c r="E552" i="21"/>
  <c r="D552" i="21"/>
  <c r="E551" i="21"/>
  <c r="D551" i="21"/>
  <c r="E550" i="21"/>
  <c r="D550" i="21"/>
  <c r="E549" i="21"/>
  <c r="D549" i="21"/>
  <c r="E548" i="21"/>
  <c r="D548" i="21"/>
  <c r="E547" i="21"/>
  <c r="D547" i="21"/>
  <c r="E546" i="21"/>
  <c r="D546" i="21"/>
  <c r="E545" i="21"/>
  <c r="D545" i="21"/>
  <c r="E544" i="21"/>
  <c r="D544" i="21"/>
  <c r="E543" i="21"/>
  <c r="D543" i="21"/>
  <c r="E542" i="21"/>
  <c r="D542" i="21"/>
  <c r="E541" i="21"/>
  <c r="D541" i="21"/>
  <c r="E540" i="21"/>
  <c r="D540" i="21"/>
  <c r="E539" i="21"/>
  <c r="D539" i="21"/>
  <c r="E538" i="21"/>
  <c r="D538" i="21"/>
  <c r="E537" i="21"/>
  <c r="D537" i="21"/>
  <c r="E536" i="21"/>
  <c r="D536" i="21"/>
  <c r="E535" i="21"/>
  <c r="D535" i="21"/>
  <c r="E534" i="21"/>
  <c r="D534" i="21"/>
  <c r="E533" i="21"/>
  <c r="D533" i="21"/>
  <c r="E532" i="21"/>
  <c r="D532" i="21"/>
  <c r="E531" i="21"/>
  <c r="D531" i="21"/>
  <c r="E530" i="21"/>
  <c r="D530" i="21"/>
  <c r="E529" i="21"/>
  <c r="D529" i="21"/>
  <c r="E528" i="21"/>
  <c r="D528" i="21"/>
  <c r="E527" i="21"/>
  <c r="D527" i="21"/>
  <c r="E526" i="21"/>
  <c r="D526" i="21"/>
  <c r="E525" i="21"/>
  <c r="D525" i="21"/>
  <c r="E524" i="21"/>
  <c r="D524" i="21"/>
  <c r="E523" i="21"/>
  <c r="D523" i="21"/>
  <c r="E522" i="21"/>
  <c r="D522" i="21"/>
  <c r="E521" i="21"/>
  <c r="D521" i="21"/>
  <c r="E520" i="21"/>
  <c r="D520" i="21"/>
  <c r="E519" i="21"/>
  <c r="D519" i="21"/>
  <c r="E518" i="21"/>
  <c r="D518" i="21"/>
  <c r="E517" i="21"/>
  <c r="D517" i="21"/>
  <c r="E516" i="21"/>
  <c r="D516" i="21"/>
  <c r="E515" i="21"/>
  <c r="D515" i="21"/>
  <c r="E514" i="21"/>
  <c r="D514" i="21"/>
  <c r="E513" i="21"/>
  <c r="D513" i="21"/>
  <c r="E512" i="21"/>
  <c r="D512" i="21"/>
  <c r="E511" i="21"/>
  <c r="D511" i="21"/>
  <c r="E510" i="21"/>
  <c r="D510" i="21"/>
  <c r="E509" i="21"/>
  <c r="D509" i="21"/>
  <c r="E508" i="21"/>
  <c r="D508" i="21"/>
  <c r="E507" i="21"/>
  <c r="D507" i="21"/>
  <c r="E506" i="21"/>
  <c r="D506" i="21"/>
  <c r="E505" i="21"/>
  <c r="D505" i="21"/>
  <c r="E504" i="21"/>
  <c r="D504" i="21"/>
  <c r="E503" i="21"/>
  <c r="D503" i="21"/>
  <c r="E502" i="21"/>
  <c r="D502" i="21"/>
  <c r="E501" i="21"/>
  <c r="D501" i="21"/>
  <c r="E500" i="21"/>
  <c r="D500" i="21"/>
  <c r="E499" i="21"/>
  <c r="D499" i="21"/>
  <c r="E498" i="21"/>
  <c r="D498" i="21"/>
  <c r="E497" i="21"/>
  <c r="D497" i="21"/>
  <c r="E496" i="21"/>
  <c r="D496" i="21"/>
  <c r="E495" i="21"/>
  <c r="D495" i="21"/>
  <c r="E494" i="21"/>
  <c r="D494" i="21"/>
  <c r="E493" i="21"/>
  <c r="D493" i="21"/>
  <c r="E492" i="21"/>
  <c r="D492" i="21"/>
  <c r="E491" i="21"/>
  <c r="D491" i="21"/>
  <c r="E490" i="21"/>
  <c r="D490" i="21"/>
  <c r="E489" i="21"/>
  <c r="D489" i="21"/>
  <c r="E488" i="21"/>
  <c r="D488" i="21"/>
  <c r="E487" i="21"/>
  <c r="D487" i="21"/>
  <c r="E486" i="21"/>
  <c r="D486" i="21"/>
  <c r="E485" i="21"/>
  <c r="D485" i="21"/>
  <c r="E484" i="21"/>
  <c r="D484" i="21"/>
  <c r="E483" i="21"/>
  <c r="D483" i="21"/>
  <c r="E482" i="21"/>
  <c r="D482" i="21"/>
  <c r="E481" i="21"/>
  <c r="D481" i="21"/>
  <c r="E480" i="21"/>
  <c r="D480" i="21"/>
  <c r="E479" i="21"/>
  <c r="D479" i="21"/>
  <c r="E478" i="21"/>
  <c r="D478" i="21"/>
  <c r="E477" i="21"/>
  <c r="D477" i="21"/>
  <c r="E476" i="21"/>
  <c r="D476" i="21"/>
  <c r="E475" i="21"/>
  <c r="D475" i="21"/>
  <c r="E474" i="21"/>
  <c r="D474" i="21"/>
  <c r="E473" i="21"/>
  <c r="D473" i="21"/>
  <c r="E472" i="21"/>
  <c r="D472" i="21"/>
  <c r="E471" i="21"/>
  <c r="D471" i="21"/>
  <c r="E470" i="21"/>
  <c r="D470" i="21"/>
  <c r="E469" i="21"/>
  <c r="D469" i="21"/>
  <c r="E468" i="21"/>
  <c r="D468" i="21"/>
  <c r="E467" i="21"/>
  <c r="D467" i="21"/>
  <c r="E466" i="21"/>
  <c r="D466" i="21"/>
  <c r="E465" i="21"/>
  <c r="D465" i="21"/>
  <c r="E464" i="21"/>
  <c r="D464" i="21"/>
  <c r="E463" i="21"/>
  <c r="D463" i="21"/>
  <c r="E462" i="21"/>
  <c r="D462" i="21"/>
  <c r="E461" i="21"/>
  <c r="D461" i="21"/>
  <c r="E460" i="21"/>
  <c r="D460" i="21"/>
  <c r="E459" i="21"/>
  <c r="D459" i="21"/>
  <c r="E458" i="21"/>
  <c r="D458" i="21"/>
  <c r="E457" i="21"/>
  <c r="D457" i="21"/>
  <c r="E456" i="21"/>
  <c r="D456" i="21"/>
  <c r="E455" i="21"/>
  <c r="D455" i="21"/>
  <c r="E454" i="21"/>
  <c r="D454" i="21"/>
  <c r="E453" i="21"/>
  <c r="D453" i="21"/>
  <c r="E452" i="21"/>
  <c r="D452" i="21"/>
  <c r="E451" i="21"/>
  <c r="D451" i="21"/>
  <c r="E450" i="21"/>
  <c r="D450" i="21"/>
  <c r="E449" i="21"/>
  <c r="D449" i="21"/>
  <c r="E448" i="21"/>
  <c r="D448" i="21"/>
  <c r="E447" i="21"/>
  <c r="D447" i="21"/>
  <c r="E446" i="21"/>
  <c r="D446" i="21"/>
  <c r="E445" i="21"/>
  <c r="D445" i="21"/>
  <c r="E444" i="21"/>
  <c r="D444" i="21"/>
  <c r="E443" i="21"/>
  <c r="D443" i="21"/>
  <c r="E442" i="21"/>
  <c r="D442" i="21"/>
  <c r="E441" i="21"/>
  <c r="D441" i="21"/>
  <c r="E440" i="21"/>
  <c r="D440" i="21"/>
  <c r="E439" i="21"/>
  <c r="D439" i="21"/>
  <c r="E438" i="21"/>
  <c r="D438" i="21"/>
  <c r="E437" i="21"/>
  <c r="D437" i="21"/>
  <c r="E436" i="21"/>
  <c r="D436" i="21"/>
  <c r="E435" i="21"/>
  <c r="D435" i="21"/>
  <c r="E434" i="21"/>
  <c r="D434" i="21"/>
  <c r="E433" i="21"/>
  <c r="D433" i="21"/>
  <c r="E432" i="21"/>
  <c r="D432" i="21"/>
  <c r="E431" i="21"/>
  <c r="D431" i="21"/>
  <c r="E430" i="21"/>
  <c r="D430" i="21"/>
  <c r="E429" i="21"/>
  <c r="D429" i="21"/>
  <c r="E428" i="21"/>
  <c r="D428" i="21"/>
  <c r="E427" i="21"/>
  <c r="D427" i="21"/>
  <c r="E426" i="21"/>
  <c r="D426" i="21"/>
  <c r="E425" i="21"/>
  <c r="D425" i="21"/>
  <c r="E424" i="21"/>
  <c r="D424" i="21"/>
  <c r="E423" i="21"/>
  <c r="D423" i="21"/>
  <c r="E422" i="21"/>
  <c r="D422" i="21"/>
  <c r="E421" i="21"/>
  <c r="D421" i="21"/>
  <c r="E420" i="21"/>
  <c r="D420" i="21"/>
  <c r="E419" i="21"/>
  <c r="D419" i="21"/>
  <c r="E418" i="21"/>
  <c r="D418" i="21"/>
  <c r="E417" i="21"/>
  <c r="D417" i="21"/>
  <c r="E416" i="21"/>
  <c r="D416" i="21"/>
  <c r="E415" i="21"/>
  <c r="D415" i="21"/>
  <c r="E414" i="21"/>
  <c r="D414" i="21"/>
  <c r="E413" i="21"/>
  <c r="D413" i="21"/>
  <c r="E412" i="21"/>
  <c r="D412" i="21"/>
  <c r="E411" i="21"/>
  <c r="D411" i="21"/>
  <c r="E410" i="21"/>
  <c r="D410" i="21"/>
  <c r="E409" i="21"/>
  <c r="D409" i="21"/>
  <c r="E408" i="21"/>
  <c r="D408" i="21"/>
  <c r="E407" i="21"/>
  <c r="D407" i="21"/>
  <c r="E406" i="21"/>
  <c r="D406" i="21"/>
  <c r="E405" i="21"/>
  <c r="D405" i="21"/>
  <c r="E404" i="21"/>
  <c r="D404" i="21"/>
  <c r="E403" i="21"/>
  <c r="D403" i="21"/>
  <c r="E402" i="21"/>
  <c r="D402" i="21"/>
  <c r="E401" i="21"/>
  <c r="D401" i="21"/>
  <c r="E400" i="21"/>
  <c r="D400" i="21"/>
  <c r="E399" i="21"/>
  <c r="D399" i="21"/>
  <c r="E398" i="21"/>
  <c r="D398" i="21"/>
  <c r="E397" i="21"/>
  <c r="D397" i="21"/>
  <c r="E396" i="21"/>
  <c r="D396" i="21"/>
  <c r="E395" i="21"/>
  <c r="D395" i="21"/>
  <c r="E394" i="21"/>
  <c r="D394" i="21"/>
  <c r="E393" i="21"/>
  <c r="D393" i="21"/>
  <c r="E392" i="21"/>
  <c r="D392" i="21"/>
  <c r="E391" i="21"/>
  <c r="D391" i="21"/>
  <c r="E390" i="21"/>
  <c r="D390" i="21"/>
  <c r="E389" i="21"/>
  <c r="D389" i="21"/>
  <c r="E388" i="21"/>
  <c r="D388" i="21"/>
  <c r="E387" i="21"/>
  <c r="D387" i="21"/>
  <c r="E386" i="21"/>
  <c r="D386" i="21"/>
  <c r="E385" i="21"/>
  <c r="D385" i="21"/>
  <c r="E384" i="21"/>
  <c r="D384" i="21"/>
  <c r="E383" i="21"/>
  <c r="D383" i="21"/>
  <c r="E382" i="21"/>
  <c r="D382" i="21"/>
  <c r="E381" i="21"/>
  <c r="D381" i="21"/>
  <c r="E380" i="21"/>
  <c r="D380" i="21"/>
  <c r="E379" i="21"/>
  <c r="D379" i="21"/>
  <c r="E378" i="21"/>
  <c r="D378" i="21"/>
  <c r="E377" i="21"/>
  <c r="D377" i="21"/>
  <c r="E376" i="21"/>
  <c r="D376" i="21"/>
  <c r="E375" i="21"/>
  <c r="D375" i="21"/>
  <c r="E374" i="21"/>
  <c r="D374" i="21"/>
  <c r="E373" i="21"/>
  <c r="D373" i="21"/>
  <c r="E372" i="21"/>
  <c r="D372" i="21"/>
  <c r="E371" i="21"/>
  <c r="D371" i="21"/>
  <c r="E370" i="21"/>
  <c r="D370" i="21"/>
  <c r="E369" i="21"/>
  <c r="D369" i="21"/>
  <c r="E368" i="21"/>
  <c r="D368" i="21"/>
  <c r="E367" i="21"/>
  <c r="D367" i="21"/>
  <c r="E366" i="21"/>
  <c r="D366" i="21"/>
  <c r="E365" i="21"/>
  <c r="D365" i="21"/>
  <c r="E364" i="21"/>
  <c r="D364" i="21"/>
  <c r="E363" i="21"/>
  <c r="D363" i="21"/>
  <c r="E362" i="21"/>
  <c r="D362" i="21"/>
  <c r="E361" i="21"/>
  <c r="D361" i="21"/>
  <c r="E360" i="21"/>
  <c r="D360" i="21"/>
  <c r="E359" i="21"/>
  <c r="D359" i="21"/>
  <c r="E358" i="21"/>
  <c r="D358" i="21"/>
  <c r="E357" i="21"/>
  <c r="D357" i="21"/>
  <c r="E356" i="21"/>
  <c r="D356" i="21"/>
  <c r="E355" i="21"/>
  <c r="D355" i="21"/>
  <c r="E354" i="21"/>
  <c r="D354" i="21"/>
  <c r="E353" i="21"/>
  <c r="D353" i="21"/>
  <c r="E352" i="21"/>
  <c r="D352" i="21"/>
  <c r="E351" i="21"/>
  <c r="D351" i="21"/>
  <c r="E350" i="21"/>
  <c r="D350" i="21"/>
  <c r="E349" i="21"/>
  <c r="D349" i="21"/>
  <c r="E348" i="21"/>
  <c r="D348" i="21"/>
  <c r="E347" i="21"/>
  <c r="D347" i="21"/>
  <c r="E346" i="21"/>
  <c r="D346" i="21"/>
  <c r="E345" i="21"/>
  <c r="D345" i="21"/>
  <c r="E344" i="21"/>
  <c r="D344" i="21"/>
  <c r="E343" i="21"/>
  <c r="D343" i="21"/>
  <c r="E342" i="21"/>
  <c r="D342" i="21"/>
  <c r="E341" i="21"/>
  <c r="D341" i="21"/>
  <c r="E340" i="21"/>
  <c r="D340" i="21"/>
  <c r="E339" i="21"/>
  <c r="D339" i="21"/>
  <c r="E338" i="21"/>
  <c r="D338" i="21"/>
  <c r="E337" i="21"/>
  <c r="D337" i="21"/>
  <c r="E336" i="21"/>
  <c r="D336" i="21"/>
  <c r="E335" i="21"/>
  <c r="D335" i="21"/>
  <c r="E334" i="21"/>
  <c r="D334" i="21"/>
  <c r="E333" i="21"/>
  <c r="D333" i="21"/>
  <c r="E332" i="21"/>
  <c r="D332" i="21"/>
  <c r="E331" i="21"/>
  <c r="D331" i="21"/>
  <c r="E330" i="21"/>
  <c r="D330" i="21"/>
  <c r="E329" i="21"/>
  <c r="D329" i="21"/>
  <c r="E328" i="21"/>
  <c r="D328" i="21"/>
  <c r="E327" i="21"/>
  <c r="D327" i="21"/>
  <c r="E326" i="21"/>
  <c r="D326" i="21"/>
  <c r="E325" i="21"/>
  <c r="D325" i="21"/>
  <c r="E324" i="21"/>
  <c r="D324" i="21"/>
  <c r="E323" i="21"/>
  <c r="D323" i="21"/>
  <c r="E322" i="21"/>
  <c r="D322" i="21"/>
  <c r="E321" i="21"/>
  <c r="D321" i="21"/>
  <c r="E320" i="21"/>
  <c r="D320" i="21"/>
  <c r="E319" i="21"/>
  <c r="D319" i="21"/>
  <c r="E318" i="21"/>
  <c r="D318" i="21"/>
  <c r="E317" i="21"/>
  <c r="D317" i="21"/>
  <c r="E316" i="21"/>
  <c r="D316" i="21"/>
  <c r="E315" i="21"/>
  <c r="D315" i="21"/>
  <c r="E314" i="21"/>
  <c r="D314" i="21"/>
  <c r="E313" i="21"/>
  <c r="D313" i="21"/>
  <c r="E312" i="21"/>
  <c r="D312" i="21"/>
  <c r="E311" i="21"/>
  <c r="D311" i="21"/>
  <c r="E310" i="21"/>
  <c r="D310" i="21"/>
  <c r="E309" i="21"/>
  <c r="D309" i="21"/>
  <c r="E308" i="21"/>
  <c r="D308" i="21"/>
  <c r="E307" i="21"/>
  <c r="D307" i="21"/>
  <c r="E306" i="21"/>
  <c r="D306" i="21"/>
  <c r="E305" i="21"/>
  <c r="D305" i="21"/>
  <c r="E304" i="21"/>
  <c r="D304" i="21"/>
  <c r="E303" i="21"/>
  <c r="D303" i="21"/>
  <c r="E302" i="21"/>
  <c r="D302" i="21"/>
  <c r="E301" i="21"/>
  <c r="D301" i="21"/>
  <c r="E300" i="21"/>
  <c r="D300" i="21"/>
  <c r="E299" i="21"/>
  <c r="D299" i="21"/>
  <c r="E298" i="21"/>
  <c r="D298" i="21"/>
  <c r="E297" i="21"/>
  <c r="D297" i="21"/>
  <c r="E296" i="21"/>
  <c r="D296" i="21"/>
  <c r="E295" i="21"/>
  <c r="D295" i="21"/>
  <c r="E294" i="21"/>
  <c r="D294" i="21"/>
  <c r="E293" i="21"/>
  <c r="D293" i="21"/>
  <c r="E292" i="21"/>
  <c r="D292" i="21"/>
  <c r="E291" i="21"/>
  <c r="D291" i="21"/>
  <c r="E290" i="21"/>
  <c r="D290" i="21"/>
  <c r="E289" i="21"/>
  <c r="D289" i="21"/>
  <c r="E288" i="21"/>
  <c r="D288" i="21"/>
  <c r="E287" i="21"/>
  <c r="D287" i="21"/>
  <c r="E286" i="21"/>
  <c r="D286" i="21"/>
  <c r="E285" i="21"/>
  <c r="D285" i="21"/>
  <c r="E284" i="21"/>
  <c r="D284" i="21"/>
  <c r="E283" i="21"/>
  <c r="D283" i="21"/>
  <c r="E282" i="21"/>
  <c r="D282" i="21"/>
  <c r="E281" i="21"/>
  <c r="D281" i="21"/>
  <c r="E280" i="21"/>
  <c r="D280" i="21"/>
  <c r="E279" i="21"/>
  <c r="D279" i="21"/>
  <c r="E278" i="21"/>
  <c r="D278" i="21"/>
  <c r="E277" i="21"/>
  <c r="D277" i="21"/>
  <c r="E276" i="21"/>
  <c r="D276" i="21"/>
  <c r="E275" i="21"/>
  <c r="D275" i="21"/>
  <c r="E274" i="21"/>
  <c r="D274" i="21"/>
  <c r="E273" i="21"/>
  <c r="D273" i="21"/>
  <c r="E272" i="21"/>
  <c r="D272" i="21"/>
  <c r="E271" i="21"/>
  <c r="D271" i="21"/>
  <c r="E270" i="21"/>
  <c r="D270" i="21"/>
  <c r="E269" i="21"/>
  <c r="D269" i="21"/>
  <c r="E268" i="21"/>
  <c r="D268" i="21"/>
  <c r="E267" i="21"/>
  <c r="D267" i="21"/>
  <c r="E266" i="21"/>
  <c r="D266" i="21"/>
  <c r="E265" i="21"/>
  <c r="D265" i="21"/>
  <c r="E264" i="21"/>
  <c r="D264" i="21"/>
  <c r="E263" i="21"/>
  <c r="D263" i="21"/>
  <c r="E262" i="21"/>
  <c r="D262" i="21"/>
  <c r="E261" i="21"/>
  <c r="D261" i="21"/>
  <c r="E260" i="21"/>
  <c r="D260" i="21"/>
  <c r="E259" i="21"/>
  <c r="D259" i="21"/>
  <c r="E258" i="21"/>
  <c r="D258" i="21"/>
  <c r="E257" i="21"/>
  <c r="D257" i="21"/>
  <c r="E256" i="21"/>
  <c r="D256" i="21"/>
  <c r="E255" i="21"/>
  <c r="D255" i="21"/>
  <c r="E254" i="21"/>
  <c r="D254" i="21"/>
  <c r="E253" i="21"/>
  <c r="D253" i="21"/>
  <c r="E252" i="21"/>
  <c r="D252" i="21"/>
  <c r="E251" i="21"/>
  <c r="D251" i="21"/>
  <c r="E250" i="21"/>
  <c r="D250" i="21"/>
  <c r="E249" i="21"/>
  <c r="D249" i="21"/>
  <c r="E248" i="21"/>
  <c r="D248" i="21"/>
  <c r="E247" i="21"/>
  <c r="D247" i="21"/>
  <c r="E246" i="21"/>
  <c r="D246" i="21"/>
  <c r="E245" i="21"/>
  <c r="D245" i="21"/>
  <c r="E244" i="21"/>
  <c r="D244" i="21"/>
  <c r="E243" i="21"/>
  <c r="D243" i="21"/>
  <c r="E242" i="21"/>
  <c r="D242" i="21"/>
  <c r="E241" i="21"/>
  <c r="D241" i="21"/>
  <c r="E240" i="21"/>
  <c r="D240" i="21"/>
  <c r="E239" i="21"/>
  <c r="D239" i="21"/>
  <c r="E238" i="21"/>
  <c r="D238" i="21"/>
  <c r="E237" i="21"/>
  <c r="D237" i="21"/>
  <c r="E236" i="21"/>
  <c r="D236" i="21"/>
  <c r="E235" i="21"/>
  <c r="D235" i="21"/>
  <c r="E234" i="21"/>
  <c r="D234" i="21"/>
  <c r="E233" i="21"/>
  <c r="D233" i="21"/>
  <c r="E232" i="21"/>
  <c r="D232" i="21"/>
  <c r="E231" i="21"/>
  <c r="D231" i="21"/>
  <c r="E230" i="21"/>
  <c r="D230" i="21"/>
  <c r="E229" i="21"/>
  <c r="D229" i="21"/>
  <c r="E228" i="21"/>
  <c r="D228" i="21"/>
  <c r="E227" i="21"/>
  <c r="D227" i="21"/>
  <c r="E226" i="21"/>
  <c r="D226" i="21"/>
  <c r="E225" i="21"/>
  <c r="D225" i="21"/>
  <c r="E224" i="21"/>
  <c r="D224" i="21"/>
  <c r="E223" i="21"/>
  <c r="D223" i="21"/>
  <c r="E222" i="21"/>
  <c r="D222" i="21"/>
  <c r="E221" i="21"/>
  <c r="D221" i="21"/>
  <c r="E220" i="21"/>
  <c r="D220" i="21"/>
  <c r="E219" i="21"/>
  <c r="D219" i="21"/>
  <c r="E218" i="21"/>
  <c r="D218" i="21"/>
  <c r="E217" i="21"/>
  <c r="D217" i="21"/>
  <c r="E216" i="21"/>
  <c r="D216" i="21"/>
  <c r="E215" i="21"/>
  <c r="D215" i="21"/>
  <c r="E214" i="21"/>
  <c r="D214" i="21"/>
  <c r="E213" i="21"/>
  <c r="D213" i="21"/>
  <c r="E212" i="21"/>
  <c r="D212" i="21"/>
  <c r="E211" i="21"/>
  <c r="D211" i="21"/>
  <c r="E210" i="21"/>
  <c r="D210" i="21"/>
  <c r="E209" i="21"/>
  <c r="D209" i="21"/>
  <c r="E208" i="21"/>
  <c r="D208" i="21"/>
  <c r="E207" i="21"/>
  <c r="D207" i="21"/>
  <c r="E206" i="21"/>
  <c r="D206" i="21"/>
  <c r="E205" i="21"/>
  <c r="D205" i="21"/>
  <c r="E204" i="21"/>
  <c r="D204" i="21"/>
  <c r="E203" i="21"/>
  <c r="D203" i="21"/>
  <c r="E202" i="21"/>
  <c r="D202" i="21"/>
  <c r="E201" i="21"/>
  <c r="D201" i="21"/>
  <c r="E200" i="21"/>
  <c r="D200" i="21"/>
  <c r="E199" i="21"/>
  <c r="D199" i="21"/>
  <c r="E198" i="21"/>
  <c r="D198" i="21"/>
  <c r="E197" i="21"/>
  <c r="D197" i="21"/>
  <c r="E196" i="21"/>
  <c r="D196" i="21"/>
  <c r="E195" i="21"/>
  <c r="D195" i="21"/>
  <c r="E194" i="21"/>
  <c r="D194" i="21"/>
  <c r="E193" i="21"/>
  <c r="D193" i="21"/>
  <c r="E192" i="21"/>
  <c r="D192" i="21"/>
  <c r="E191" i="21"/>
  <c r="D191" i="21"/>
  <c r="E190" i="21"/>
  <c r="D190" i="21"/>
  <c r="E189" i="21"/>
  <c r="D189" i="21"/>
  <c r="E188" i="21"/>
  <c r="D188" i="21"/>
  <c r="E187" i="21"/>
  <c r="D187" i="21"/>
  <c r="E186" i="21"/>
  <c r="D186" i="21"/>
  <c r="E185" i="21"/>
  <c r="D185" i="21"/>
  <c r="E184" i="21"/>
  <c r="D184" i="21"/>
  <c r="E183" i="21"/>
  <c r="D183" i="21"/>
  <c r="E182" i="21"/>
  <c r="D182" i="21"/>
  <c r="E181" i="21"/>
  <c r="D181" i="21"/>
  <c r="E180" i="21"/>
  <c r="D180" i="21"/>
  <c r="E179" i="21"/>
  <c r="D179" i="21"/>
  <c r="E178" i="21"/>
  <c r="D178" i="21"/>
  <c r="E177" i="21"/>
  <c r="D177" i="21"/>
  <c r="E176" i="21"/>
  <c r="D176" i="21"/>
  <c r="E175" i="21"/>
  <c r="D175" i="21"/>
  <c r="E174" i="21"/>
  <c r="D174" i="21"/>
  <c r="E173" i="21"/>
  <c r="D173" i="21"/>
  <c r="E172" i="21"/>
  <c r="D172" i="21"/>
  <c r="E171" i="21"/>
  <c r="D171" i="21"/>
  <c r="E170" i="21"/>
  <c r="D170" i="21"/>
  <c r="E169" i="21"/>
  <c r="D169" i="21"/>
  <c r="E168" i="21"/>
  <c r="D168" i="21"/>
  <c r="E167" i="21"/>
  <c r="D167" i="21"/>
  <c r="E166" i="21"/>
  <c r="D166" i="21"/>
  <c r="E165" i="21"/>
  <c r="D165" i="21"/>
  <c r="E164" i="21"/>
  <c r="D164" i="21"/>
  <c r="E163" i="21"/>
  <c r="D163" i="21"/>
  <c r="E162" i="21"/>
  <c r="D162" i="21"/>
  <c r="E161" i="21"/>
  <c r="D161" i="21"/>
  <c r="E160" i="21"/>
  <c r="D160" i="21"/>
  <c r="E159" i="21"/>
  <c r="D159" i="21"/>
  <c r="E158" i="21"/>
  <c r="D158" i="21"/>
  <c r="E157" i="21"/>
  <c r="D157" i="21"/>
  <c r="E156" i="21"/>
  <c r="D156" i="21"/>
  <c r="E155" i="21"/>
  <c r="D155" i="21"/>
  <c r="E154" i="21"/>
  <c r="D154" i="21"/>
  <c r="E153" i="21"/>
  <c r="D153" i="21"/>
  <c r="E152" i="21"/>
  <c r="D152" i="21"/>
  <c r="E151" i="21"/>
  <c r="D151" i="21"/>
  <c r="E150" i="21"/>
  <c r="D150" i="21"/>
  <c r="E149" i="21"/>
  <c r="D149" i="21"/>
  <c r="E148" i="21"/>
  <c r="D148" i="21"/>
  <c r="E147" i="21"/>
  <c r="D147" i="21"/>
  <c r="E146" i="21"/>
  <c r="D146" i="21"/>
  <c r="E145" i="21"/>
  <c r="D145" i="21"/>
  <c r="E144" i="21"/>
  <c r="D144" i="21"/>
  <c r="E143" i="21"/>
  <c r="D143" i="21"/>
  <c r="E142" i="21"/>
  <c r="D142" i="21"/>
  <c r="E141" i="21"/>
  <c r="D141" i="21"/>
  <c r="E140" i="21"/>
  <c r="D140" i="21"/>
  <c r="E139" i="21"/>
  <c r="D139" i="21"/>
  <c r="E138" i="21"/>
  <c r="D138" i="21"/>
  <c r="E137" i="21"/>
  <c r="D137" i="21"/>
  <c r="E136" i="21"/>
  <c r="D136" i="21"/>
  <c r="E135" i="21"/>
  <c r="D135" i="21"/>
  <c r="E134" i="21"/>
  <c r="D134" i="21"/>
  <c r="E133" i="21"/>
  <c r="D133" i="21"/>
  <c r="E132" i="21"/>
  <c r="D132" i="21"/>
  <c r="E131" i="21"/>
  <c r="D131" i="21"/>
  <c r="E130" i="21"/>
  <c r="D130" i="21"/>
  <c r="E129" i="21"/>
  <c r="D129" i="21"/>
  <c r="E128" i="21"/>
  <c r="D128" i="21"/>
  <c r="E127" i="21"/>
  <c r="D127" i="21"/>
  <c r="E126" i="21"/>
  <c r="D126" i="21"/>
  <c r="E125" i="21"/>
  <c r="D125" i="21"/>
  <c r="E124" i="21"/>
  <c r="D124" i="21"/>
  <c r="E123" i="21"/>
  <c r="D123" i="21"/>
  <c r="E122" i="21"/>
  <c r="D122" i="21"/>
  <c r="E121" i="21"/>
  <c r="D121" i="21"/>
  <c r="E120" i="21"/>
  <c r="D120" i="21"/>
  <c r="E119" i="21"/>
  <c r="D119" i="21"/>
  <c r="E118" i="21"/>
  <c r="D118" i="21"/>
  <c r="E117" i="21"/>
  <c r="D117" i="21"/>
  <c r="E116" i="21"/>
  <c r="D116" i="21"/>
  <c r="E115" i="21"/>
  <c r="D115" i="21"/>
  <c r="E114" i="21"/>
  <c r="D114" i="21"/>
  <c r="E113" i="21"/>
  <c r="D113" i="21"/>
  <c r="E112" i="21"/>
  <c r="D112" i="21"/>
  <c r="E111" i="21"/>
  <c r="D111" i="21"/>
  <c r="E110" i="21"/>
  <c r="D110" i="21"/>
  <c r="E109" i="21"/>
  <c r="D109" i="21"/>
  <c r="E108" i="21"/>
  <c r="D108" i="21"/>
  <c r="E107" i="21"/>
  <c r="D107" i="21"/>
  <c r="E106" i="21"/>
  <c r="D106" i="21"/>
  <c r="E105" i="21"/>
  <c r="D105" i="21"/>
  <c r="E104" i="21"/>
  <c r="D104" i="21"/>
  <c r="E103" i="21"/>
  <c r="D103" i="21"/>
  <c r="E102" i="21"/>
  <c r="D102" i="21"/>
  <c r="E101" i="21"/>
  <c r="D101" i="21"/>
  <c r="E100" i="21"/>
  <c r="D100" i="21"/>
  <c r="E99" i="21"/>
  <c r="D99" i="21"/>
  <c r="E98" i="21"/>
  <c r="D98" i="21"/>
  <c r="E97" i="21"/>
  <c r="D97" i="21"/>
  <c r="E96" i="21"/>
  <c r="D96" i="21"/>
  <c r="E95" i="21"/>
  <c r="D95" i="21"/>
  <c r="E94" i="21"/>
  <c r="D94" i="21"/>
  <c r="E93" i="21"/>
  <c r="D93" i="21"/>
  <c r="E92" i="21"/>
  <c r="D92" i="21"/>
  <c r="E91" i="21"/>
  <c r="D91" i="21"/>
  <c r="E90" i="21"/>
  <c r="D90" i="21"/>
  <c r="E89" i="21"/>
  <c r="D89" i="21"/>
  <c r="E88" i="21"/>
  <c r="D88" i="21"/>
  <c r="E87" i="21"/>
  <c r="D87" i="21"/>
  <c r="E86" i="21"/>
  <c r="D86" i="21"/>
  <c r="E85" i="21"/>
  <c r="D85" i="21"/>
  <c r="E84" i="21"/>
  <c r="D84" i="21"/>
  <c r="E83" i="21"/>
  <c r="D83" i="21"/>
  <c r="E82" i="21"/>
  <c r="D82" i="21"/>
  <c r="E81" i="21"/>
  <c r="D81" i="21"/>
  <c r="E80" i="21"/>
  <c r="D80" i="21"/>
  <c r="E79" i="21"/>
  <c r="D79" i="21"/>
  <c r="E78" i="21"/>
  <c r="D78" i="21"/>
  <c r="E77" i="21"/>
  <c r="D77" i="21"/>
  <c r="E76" i="21"/>
  <c r="D76" i="21"/>
  <c r="E75" i="21"/>
  <c r="D75" i="21"/>
  <c r="E74" i="21"/>
  <c r="D74" i="21"/>
  <c r="E73" i="21"/>
  <c r="D73" i="21"/>
  <c r="E72" i="21"/>
  <c r="D72" i="21"/>
  <c r="E71" i="21"/>
  <c r="D71" i="21"/>
  <c r="E70" i="21"/>
  <c r="D70" i="21"/>
  <c r="E69" i="21"/>
  <c r="D69" i="21"/>
  <c r="E68" i="21"/>
  <c r="D68" i="21"/>
  <c r="E67" i="21"/>
  <c r="D67" i="21"/>
  <c r="E66" i="21"/>
  <c r="D66" i="21"/>
  <c r="E65" i="21"/>
  <c r="D65" i="21"/>
  <c r="E64" i="21"/>
  <c r="D64" i="21"/>
  <c r="E63" i="21"/>
  <c r="D63" i="21"/>
  <c r="E62" i="21"/>
  <c r="D62" i="21"/>
  <c r="E61" i="21"/>
  <c r="D61" i="21"/>
  <c r="E60" i="21"/>
  <c r="D60" i="21"/>
  <c r="E59" i="21"/>
  <c r="D59" i="21"/>
  <c r="E58" i="21"/>
  <c r="D58" i="21"/>
  <c r="E57" i="21"/>
  <c r="D57" i="21"/>
  <c r="E56" i="21"/>
  <c r="D56" i="21"/>
  <c r="E55" i="21"/>
  <c r="D55" i="21"/>
  <c r="E54" i="21"/>
  <c r="D54" i="21"/>
  <c r="E53" i="21"/>
  <c r="D53" i="21"/>
  <c r="E52" i="21"/>
  <c r="D52" i="21"/>
  <c r="E51" i="21"/>
  <c r="D51" i="21"/>
  <c r="E50" i="21"/>
  <c r="D50" i="21"/>
  <c r="E49" i="21"/>
  <c r="D49" i="21"/>
  <c r="E48" i="21"/>
  <c r="D48" i="21"/>
  <c r="E47" i="21"/>
  <c r="D47" i="21"/>
  <c r="E46" i="21"/>
  <c r="D46" i="21"/>
  <c r="E45" i="21"/>
  <c r="D45" i="21"/>
  <c r="E44" i="21"/>
  <c r="D44" i="21"/>
  <c r="E43" i="21"/>
  <c r="D43" i="21"/>
  <c r="E42" i="21"/>
  <c r="D42" i="21"/>
  <c r="E41" i="21"/>
  <c r="D41" i="21"/>
  <c r="E40" i="21"/>
  <c r="D40" i="21"/>
  <c r="E39" i="21"/>
  <c r="D39" i="21"/>
  <c r="E38" i="21"/>
  <c r="D38" i="21"/>
  <c r="E37" i="21"/>
  <c r="D37" i="21"/>
  <c r="E36" i="21"/>
  <c r="D36" i="21"/>
  <c r="E35" i="21"/>
  <c r="D35" i="21"/>
  <c r="E34" i="21"/>
  <c r="D34" i="21"/>
  <c r="E33" i="21"/>
  <c r="D33" i="21"/>
  <c r="E32" i="21"/>
  <c r="D32" i="21"/>
  <c r="E31" i="21"/>
  <c r="D31" i="21"/>
  <c r="E30" i="21"/>
  <c r="D30" i="21"/>
  <c r="E29" i="21"/>
  <c r="D29" i="21"/>
  <c r="E28" i="21"/>
  <c r="D28" i="21"/>
  <c r="E27" i="21"/>
  <c r="D27" i="21"/>
  <c r="E26" i="21"/>
  <c r="D26" i="21"/>
  <c r="E25" i="21"/>
  <c r="D25" i="21"/>
  <c r="E24" i="21"/>
  <c r="D24" i="21"/>
  <c r="E23" i="21"/>
  <c r="D23" i="21"/>
  <c r="E22" i="21"/>
  <c r="D22" i="21"/>
  <c r="E21" i="21"/>
  <c r="D21" i="21"/>
  <c r="E20" i="21"/>
  <c r="D20" i="21"/>
  <c r="E19" i="21"/>
  <c r="D19" i="21"/>
  <c r="E18" i="21"/>
  <c r="D18" i="21"/>
  <c r="E17" i="21"/>
  <c r="D17" i="21"/>
  <c r="E16" i="21"/>
  <c r="D16" i="21"/>
  <c r="E15" i="21"/>
  <c r="D15" i="21"/>
  <c r="E14" i="21"/>
  <c r="D14" i="21"/>
  <c r="E13" i="21"/>
  <c r="D13" i="21"/>
  <c r="E12" i="21"/>
  <c r="D12" i="21"/>
  <c r="E11" i="21"/>
  <c r="D11" i="21"/>
  <c r="E10" i="21"/>
  <c r="D10" i="21"/>
  <c r="E9" i="21"/>
  <c r="D9" i="21"/>
  <c r="E8" i="21"/>
  <c r="D8" i="21"/>
  <c r="E7" i="21"/>
  <c r="D7" i="21"/>
  <c r="E6" i="21"/>
  <c r="D6" i="21"/>
  <c r="E5" i="21"/>
  <c r="D5" i="21"/>
  <c r="E4" i="21"/>
  <c r="D4" i="21"/>
  <c r="E3" i="21"/>
  <c r="D3" i="21"/>
  <c r="D44" i="11" l="1"/>
  <c r="C44" i="11"/>
  <c r="D19" i="11"/>
  <c r="C19" i="11"/>
</calcChain>
</file>

<file path=xl/sharedStrings.xml><?xml version="1.0" encoding="utf-8"?>
<sst xmlns="http://schemas.openxmlformats.org/spreadsheetml/2006/main" count="3098" uniqueCount="2132">
  <si>
    <t>n_cases</t>
  </si>
  <si>
    <t>n_controls</t>
  </si>
  <si>
    <t>Amsterdam_UMC_COVID_study_group_EUR</t>
  </si>
  <si>
    <t>GENCOVID_EUR</t>
  </si>
  <si>
    <t>SweCovid_EUR</t>
  </si>
  <si>
    <t>FinnGen_FIN</t>
  </si>
  <si>
    <t>genomicc_EUR</t>
  </si>
  <si>
    <t>SPGRX_EUR</t>
  </si>
  <si>
    <t>BQC19_EUR</t>
  </si>
  <si>
    <t>UKBB_EUR</t>
  </si>
  <si>
    <t>Italy_HOSTAGE_EUR</t>
  </si>
  <si>
    <t>Spain_HOSTAGE_EUR</t>
  </si>
  <si>
    <t>BoSCO_EUR</t>
  </si>
  <si>
    <t>Study Name</t>
  </si>
  <si>
    <t>EUR</t>
  </si>
  <si>
    <t>DECODE_EUR</t>
  </si>
  <si>
    <t>MVP_EUR</t>
  </si>
  <si>
    <t>Ancestry_EUR</t>
  </si>
  <si>
    <t>BelCovid_EUR</t>
  </si>
  <si>
    <t>HOSTAGE_EUR</t>
  </si>
  <si>
    <t>EstBB_EUR</t>
  </si>
  <si>
    <t>TOTAL</t>
  </si>
  <si>
    <t>Study Population</t>
  </si>
  <si>
    <t>Strata</t>
  </si>
  <si>
    <t>Category</t>
  </si>
  <si>
    <t>rg</t>
  </si>
  <si>
    <t>A2</t>
  </si>
  <si>
    <t>Alcohol</t>
  </si>
  <si>
    <t>Alcohol drinker status: Current</t>
  </si>
  <si>
    <t>Former alcohol drinker</t>
  </si>
  <si>
    <t>Alanine aminotransferase (U/L)</t>
  </si>
  <si>
    <t>Apoliprotein A (g/L)</t>
  </si>
  <si>
    <t>C-reactive protein (mg/L)</t>
  </si>
  <si>
    <t>Creatinine (umol/L)</t>
  </si>
  <si>
    <t>Cystatin C (mg/L)</t>
  </si>
  <si>
    <t>Glycated haemoglobin (mmol/mol)</t>
  </si>
  <si>
    <t>HDL cholesterol (mmol/L)</t>
  </si>
  <si>
    <t>High light scatter reticulocyte count</t>
  </si>
  <si>
    <t>High light scatter reticulocyte percentage</t>
  </si>
  <si>
    <t>IGF-1 (nmol/L)</t>
  </si>
  <si>
    <t>Immature reticulocyte fraction</t>
  </si>
  <si>
    <t>Reticulocyte count</t>
  </si>
  <si>
    <t>Reticulocyte percentage</t>
  </si>
  <si>
    <t>Triglycerides (mmol/L)</t>
  </si>
  <si>
    <t>Urate (umol/L)</t>
  </si>
  <si>
    <t>White blood cell (leukocyte) count</t>
  </si>
  <si>
    <t>Magnesium</t>
  </si>
  <si>
    <t>Retinol</t>
  </si>
  <si>
    <t>Vitamin E</t>
  </si>
  <si>
    <t>Medical Condition</t>
  </si>
  <si>
    <t>Angina</t>
  </si>
  <si>
    <t>Diabetes</t>
  </si>
  <si>
    <t>Heart attack</t>
  </si>
  <si>
    <t>High blood pressure</t>
  </si>
  <si>
    <t>Mental health</t>
  </si>
  <si>
    <t>Panic attacks</t>
  </si>
  <si>
    <t>Basal metabolic rate</t>
  </si>
  <si>
    <t>Current tobacco smoking</t>
  </si>
  <si>
    <t>Exposure to tobacco smoke at home</t>
  </si>
  <si>
    <t>Sodium in urine</t>
  </si>
  <si>
    <t>B2</t>
  </si>
  <si>
    <t>Albumin (g/L)</t>
  </si>
  <si>
    <t>COPD differential diagnosis</t>
  </si>
  <si>
    <t>Smoking status: Never</t>
  </si>
  <si>
    <t>20117_2</t>
  </si>
  <si>
    <t>Alcohol intake frequency.</t>
  </si>
  <si>
    <t>6150_2</t>
  </si>
  <si>
    <t>Arthrosis</t>
  </si>
  <si>
    <t>M13_ARTHROSIS</t>
  </si>
  <si>
    <t>Coronary atherosclerosis</t>
  </si>
  <si>
    <t>I9_CORATHER</t>
  </si>
  <si>
    <t>Diseases of the circulatory system</t>
  </si>
  <si>
    <t>IX_CIRCULATORY</t>
  </si>
  <si>
    <t>Diseases of the digestive system</t>
  </si>
  <si>
    <t>XI_DIGESTIVE</t>
  </si>
  <si>
    <t>Diseases of the musculoskeletal system and connective tissue</t>
  </si>
  <si>
    <t>XIII_MUSCULOSKELET</t>
  </si>
  <si>
    <t>K57</t>
  </si>
  <si>
    <t>6152_9</t>
  </si>
  <si>
    <t>6150_1</t>
  </si>
  <si>
    <t>6150_4</t>
  </si>
  <si>
    <t>20002_1473</t>
  </si>
  <si>
    <t>Ischaemic heart disease, wide definition</t>
  </si>
  <si>
    <t>I9_IHD</t>
  </si>
  <si>
    <t>Shortness of breath walking on level ground</t>
  </si>
  <si>
    <t>20544_6</t>
  </si>
  <si>
    <t>Mood swings</t>
  </si>
  <si>
    <t>Weight</t>
  </si>
  <si>
    <t>Whole body fat mass</t>
  </si>
  <si>
    <t>Snoring</t>
  </si>
  <si>
    <t>Exposure to tobacco smoke outside home</t>
  </si>
  <si>
    <t>Maternal smoking around birth</t>
  </si>
  <si>
    <t>K80</t>
  </si>
  <si>
    <t>COPD_EXCL</t>
  </si>
  <si>
    <t>Diseases of the respiratory system</t>
  </si>
  <si>
    <t>X_RESPIRATORY</t>
  </si>
  <si>
    <t>M54</t>
  </si>
  <si>
    <t>6152_6</t>
  </si>
  <si>
    <t>ILD differential diagnosis</t>
  </si>
  <si>
    <t>ILD_DIFF_DG</t>
  </si>
  <si>
    <t>20116_0</t>
  </si>
  <si>
    <t>Disorders of gallbladder, biliary tract and pancreas</t>
  </si>
  <si>
    <t>K11_GALLBILPANC</t>
  </si>
  <si>
    <t>Pairwise Genetic Correlation</t>
  </si>
  <si>
    <t>Standard error of rg</t>
  </si>
  <si>
    <t>P-value for rg</t>
  </si>
  <si>
    <t>Hospitalized COVID vs. Population in European Descent</t>
  </si>
  <si>
    <t>CU_EUR</t>
  </si>
  <si>
    <t>GHS_Freeze_145_EUR</t>
  </si>
  <si>
    <t>idipaz24genetics_EUR</t>
  </si>
  <si>
    <t>FHoGID_EUR</t>
  </si>
  <si>
    <t>UCLA_EUR</t>
  </si>
  <si>
    <t>LGDB_EUR</t>
  </si>
  <si>
    <t>Very Severe Respiratory Confirmed COVID vs. Population in European Descent</t>
  </si>
  <si>
    <t>Chr</t>
  </si>
  <si>
    <t>Position</t>
  </si>
  <si>
    <t>rsID</t>
  </si>
  <si>
    <t>Smoking Behaviors</t>
  </si>
  <si>
    <t>start</t>
  </si>
  <si>
    <t>stop</t>
  </si>
  <si>
    <t>rs7559982</t>
  </si>
  <si>
    <t>Age of Initiation of Regular Smoking</t>
  </si>
  <si>
    <t>rs11780471</t>
  </si>
  <si>
    <t>rs72853300</t>
  </si>
  <si>
    <t>rs1565735</t>
  </si>
  <si>
    <t>rs12611472</t>
  </si>
  <si>
    <t>rs56113850</t>
  </si>
  <si>
    <t>rs11915747</t>
  </si>
  <si>
    <t>rs624833</t>
  </si>
  <si>
    <t>rs6011779</t>
  </si>
  <si>
    <t>rs2471711</t>
  </si>
  <si>
    <t>rs2273500</t>
  </si>
  <si>
    <t>rs7682598</t>
  </si>
  <si>
    <t>rs13136239</t>
  </si>
  <si>
    <t>rs1403174</t>
  </si>
  <si>
    <t>rs11264100</t>
  </si>
  <si>
    <t>Cigarettes per Day</t>
  </si>
  <si>
    <t>rs2072659</t>
  </si>
  <si>
    <t>rs34973462</t>
  </si>
  <si>
    <t>rs7599488</t>
  </si>
  <si>
    <t>rs78408772</t>
  </si>
  <si>
    <t>rs10204824</t>
  </si>
  <si>
    <t>rs2084533</t>
  </si>
  <si>
    <t>rs7431710</t>
  </si>
  <si>
    <t>rs2236951</t>
  </si>
  <si>
    <t>rs699165</t>
  </si>
  <si>
    <t>rs28813180</t>
  </si>
  <si>
    <t>rs1024323</t>
  </si>
  <si>
    <t>rs11940255</t>
  </si>
  <si>
    <t>rs10454798</t>
  </si>
  <si>
    <t>rs7766641</t>
  </si>
  <si>
    <t>rs215600</t>
  </si>
  <si>
    <t>rs62447179</t>
  </si>
  <si>
    <t>rs2741351</t>
  </si>
  <si>
    <t>rs73229090</t>
  </si>
  <si>
    <t>rs13253502</t>
  </si>
  <si>
    <t>rs4236926</t>
  </si>
  <si>
    <t>rs790564</t>
  </si>
  <si>
    <t>rs75596189</t>
  </si>
  <si>
    <t>rs3025383</t>
  </si>
  <si>
    <t>rs7951365</t>
  </si>
  <si>
    <t>rs10742683</t>
  </si>
  <si>
    <t>rs113001570</t>
  </si>
  <si>
    <t>rs7125588</t>
  </si>
  <si>
    <t>rs11846838</t>
  </si>
  <si>
    <t>rs1115019</t>
  </si>
  <si>
    <t>rs632811</t>
  </si>
  <si>
    <t>rs4886550</t>
  </si>
  <si>
    <t>rs12438181</t>
  </si>
  <si>
    <t>rs10519203</t>
  </si>
  <si>
    <t>rs28438420</t>
  </si>
  <si>
    <t>rs72740955</t>
  </si>
  <si>
    <t>rs146009840</t>
  </si>
  <si>
    <t>rs28681284</t>
  </si>
  <si>
    <t>rs8040868</t>
  </si>
  <si>
    <t>rs3743063</t>
  </si>
  <si>
    <t>rs182317</t>
  </si>
  <si>
    <t>rs1592485</t>
  </si>
  <si>
    <t>rs12924872</t>
  </si>
  <si>
    <t>rs258321</t>
  </si>
  <si>
    <t>rs4144686</t>
  </si>
  <si>
    <t>rs4485470</t>
  </si>
  <si>
    <t>rs59208569</t>
  </si>
  <si>
    <t>rs143200968</t>
  </si>
  <si>
    <t>rs8192726</t>
  </si>
  <si>
    <t>rs117824460</t>
  </si>
  <si>
    <t>rs6078373</t>
  </si>
  <si>
    <t>rs1737894</t>
  </si>
  <si>
    <t>rs7281463</t>
  </si>
  <si>
    <t>rs56247223</t>
  </si>
  <si>
    <t>Nicocotine Dependence</t>
  </si>
  <si>
    <t>rs1451240</t>
  </si>
  <si>
    <t>rs34684276</t>
  </si>
  <si>
    <t>rs1051730</t>
  </si>
  <si>
    <t>rs910083</t>
  </si>
  <si>
    <t>rs112187834</t>
  </si>
  <si>
    <t>Smoking Cessation</t>
  </si>
  <si>
    <t>rs7617480</t>
  </si>
  <si>
    <t>rs12203592</t>
  </si>
  <si>
    <t>rs707968</t>
  </si>
  <si>
    <t>rs7778443</t>
  </si>
  <si>
    <t>rs60749569</t>
  </si>
  <si>
    <t>rs12378015</t>
  </si>
  <si>
    <t>rs9409844</t>
  </si>
  <si>
    <t>rs3025327</t>
  </si>
  <si>
    <t>rs10821523</t>
  </si>
  <si>
    <t>rs1611124</t>
  </si>
  <si>
    <t>rs7109376</t>
  </si>
  <si>
    <t>rs591143</t>
  </si>
  <si>
    <t>rs3866543</t>
  </si>
  <si>
    <t>rs518425</t>
  </si>
  <si>
    <t>rs145580088</t>
  </si>
  <si>
    <t>rs59586387</t>
  </si>
  <si>
    <t>rs4809543</t>
  </si>
  <si>
    <t>rs6089904</t>
  </si>
  <si>
    <t>rs9607805</t>
  </si>
  <si>
    <t>rs12130857</t>
  </si>
  <si>
    <t>Smoking Initiation</t>
  </si>
  <si>
    <t>rs301807</t>
  </si>
  <si>
    <t>rs3820277</t>
  </si>
  <si>
    <t>rs1889571</t>
  </si>
  <si>
    <t>rs10914684</t>
  </si>
  <si>
    <t>rs2637869</t>
  </si>
  <si>
    <t>rs12755632</t>
  </si>
  <si>
    <t>rs951740</t>
  </si>
  <si>
    <t>rs925524</t>
  </si>
  <si>
    <t>rs12022778</t>
  </si>
  <si>
    <t>rs11587399</t>
  </si>
  <si>
    <t>rs4912332</t>
  </si>
  <si>
    <t>rs1937443</t>
  </si>
  <si>
    <t>rs1022528</t>
  </si>
  <si>
    <t>rs12740789</t>
  </si>
  <si>
    <t>rs80054503</t>
  </si>
  <si>
    <t>rs10789369</t>
  </si>
  <si>
    <t>rs1514176</t>
  </si>
  <si>
    <t>rs10873871</t>
  </si>
  <si>
    <t>rs11162019</t>
  </si>
  <si>
    <t>rs1008078</t>
  </si>
  <si>
    <t>rs1935571</t>
  </si>
  <si>
    <t>rs12027999</t>
  </si>
  <si>
    <t>rs45444697</t>
  </si>
  <si>
    <t>rs2901785</t>
  </si>
  <si>
    <t>rs147052174</t>
  </si>
  <si>
    <t>rs35656245</t>
  </si>
  <si>
    <t>rs12739243</t>
  </si>
  <si>
    <t>rs12563365</t>
  </si>
  <si>
    <t>rs876793</t>
  </si>
  <si>
    <t>rs114976176</t>
  </si>
  <si>
    <t>rs62106258</t>
  </si>
  <si>
    <t>rs6731872</t>
  </si>
  <si>
    <t>rs1022376</t>
  </si>
  <si>
    <t>rs61533748</t>
  </si>
  <si>
    <t>rs72790288</t>
  </si>
  <si>
    <t>rs2710634</t>
  </si>
  <si>
    <t>rs62137126</t>
  </si>
  <si>
    <t>rs1004787</t>
  </si>
  <si>
    <t>rs7598402</t>
  </si>
  <si>
    <t>rs10490159</t>
  </si>
  <si>
    <t>rs1518393</t>
  </si>
  <si>
    <t>rs17616642</t>
  </si>
  <si>
    <t>rs6730325</t>
  </si>
  <si>
    <t>rs2539706</t>
  </si>
  <si>
    <t>rs7585579</t>
  </si>
  <si>
    <t>rs1863161</t>
  </si>
  <si>
    <t>rs359247</t>
  </si>
  <si>
    <t>rs62180324</t>
  </si>
  <si>
    <t>rs6750107</t>
  </si>
  <si>
    <t>rs12714017</t>
  </si>
  <si>
    <t>rs56208390</t>
  </si>
  <si>
    <t>rs11692435</t>
  </si>
  <si>
    <t>rs13392222</t>
  </si>
  <si>
    <t>rs1901477</t>
  </si>
  <si>
    <t>rs11889814</t>
  </si>
  <si>
    <t>rs3811038</t>
  </si>
  <si>
    <t>rs75210106</t>
  </si>
  <si>
    <t>rs34399632</t>
  </si>
  <si>
    <t>rs74697736</t>
  </si>
  <si>
    <t>rs6756212</t>
  </si>
  <si>
    <t>rs3076896</t>
  </si>
  <si>
    <t>rs16826827</t>
  </si>
  <si>
    <t>rs1445649</t>
  </si>
  <si>
    <t>rs1722666</t>
  </si>
  <si>
    <t>rs11678980</t>
  </si>
  <si>
    <t>rs12474587</t>
  </si>
  <si>
    <t>rs357304</t>
  </si>
  <si>
    <t>rs13007361</t>
  </si>
  <si>
    <t>rs7600835</t>
  </si>
  <si>
    <t>rs6750529</t>
  </si>
  <si>
    <t>rs17229285</t>
  </si>
  <si>
    <t>rs3115418</t>
  </si>
  <si>
    <t>rs62193862</t>
  </si>
  <si>
    <t>rs4674916</t>
  </si>
  <si>
    <t>rs4674993</t>
  </si>
  <si>
    <t>rs11713899</t>
  </si>
  <si>
    <t>rs748832</t>
  </si>
  <si>
    <t>rs10446419</t>
  </si>
  <si>
    <t>rs13319205</t>
  </si>
  <si>
    <t>rs3172494</t>
  </si>
  <si>
    <t>rs2526390</t>
  </si>
  <si>
    <t>rs2276825</t>
  </si>
  <si>
    <t>rs2306866</t>
  </si>
  <si>
    <t>rs73831818</t>
  </si>
  <si>
    <t>rs1910236</t>
  </si>
  <si>
    <t>rs7640107</t>
  </si>
  <si>
    <t>rs2734390</t>
  </si>
  <si>
    <t>rs221988</t>
  </si>
  <si>
    <t>rs2196356</t>
  </si>
  <si>
    <t>rs11128203</t>
  </si>
  <si>
    <t>rs62246017</t>
  </si>
  <si>
    <t>rs4543050</t>
  </si>
  <si>
    <t>rs6782116</t>
  </si>
  <si>
    <t>rs13066050</t>
  </si>
  <si>
    <t>rs12633090</t>
  </si>
  <si>
    <t>rs1549979</t>
  </si>
  <si>
    <t>rs74664784</t>
  </si>
  <si>
    <t>rs57153235</t>
  </si>
  <si>
    <t>rs6437769</t>
  </si>
  <si>
    <t>rs9288999</t>
  </si>
  <si>
    <t>rs6438436</t>
  </si>
  <si>
    <t>rs12053870</t>
  </si>
  <si>
    <t>rs9826984</t>
  </si>
  <si>
    <t>rs2279829</t>
  </si>
  <si>
    <t>rs2319545</t>
  </si>
  <si>
    <t>rs10935779</t>
  </si>
  <si>
    <t>rs963354</t>
  </si>
  <si>
    <t>rs1714521</t>
  </si>
  <si>
    <t>rs1449012</t>
  </si>
  <si>
    <t>rs9850597</t>
  </si>
  <si>
    <t>rs1187820</t>
  </si>
  <si>
    <t>rs16828799</t>
  </si>
  <si>
    <t>rs9841807</t>
  </si>
  <si>
    <t>rs7631379</t>
  </si>
  <si>
    <t>rs4140932</t>
  </si>
  <si>
    <t>rs12642744</t>
  </si>
  <si>
    <t>rs59537158</t>
  </si>
  <si>
    <t>rs1389171</t>
  </si>
  <si>
    <t>rs55944129</t>
  </si>
  <si>
    <t>rs58400863</t>
  </si>
  <si>
    <t>rs7657022</t>
  </si>
  <si>
    <t>rs55900829</t>
  </si>
  <si>
    <t>rs112725451</t>
  </si>
  <si>
    <t>rs1160685</t>
  </si>
  <si>
    <t>rs1435479</t>
  </si>
  <si>
    <t>rs3934797</t>
  </si>
  <si>
    <t>rs71602617</t>
  </si>
  <si>
    <t>rs7696257</t>
  </si>
  <si>
    <t>rs13109980</t>
  </si>
  <si>
    <t>rs1116690</t>
  </si>
  <si>
    <t>rs13110073</t>
  </si>
  <si>
    <t>rs28717373</t>
  </si>
  <si>
    <t>rs62340589</t>
  </si>
  <si>
    <t>rs12517438</t>
  </si>
  <si>
    <t>rs35375873</t>
  </si>
  <si>
    <t>rs986714</t>
  </si>
  <si>
    <t>rs71592686</t>
  </si>
  <si>
    <t>rs2028269</t>
  </si>
  <si>
    <t>rs6874731</t>
  </si>
  <si>
    <t>rs6452785</t>
  </si>
  <si>
    <t>rs10805858</t>
  </si>
  <si>
    <t>rs181508347</t>
  </si>
  <si>
    <t>rs42417</t>
  </si>
  <si>
    <t>rs72780746</t>
  </si>
  <si>
    <t>rs10060196</t>
  </si>
  <si>
    <t>rs72789626</t>
  </si>
  <si>
    <t>rs17165769</t>
  </si>
  <si>
    <t>rs329124</t>
  </si>
  <si>
    <t>rs1385108</t>
  </si>
  <si>
    <t>rs1173461</t>
  </si>
  <si>
    <t>rs11956866</t>
  </si>
  <si>
    <t>rs3909281</t>
  </si>
  <si>
    <t>rs3843905</t>
  </si>
  <si>
    <t>rs79476395</t>
  </si>
  <si>
    <t>rs6890961</t>
  </si>
  <si>
    <t>rs4044321</t>
  </si>
  <si>
    <t>rs2173019</t>
  </si>
  <si>
    <t>rs10042827</t>
  </si>
  <si>
    <t>rs359431</t>
  </si>
  <si>
    <t>rs1059490</t>
  </si>
  <si>
    <t>rs6932350</t>
  </si>
  <si>
    <t>rs1150668</t>
  </si>
  <si>
    <t>rs1632941</t>
  </si>
  <si>
    <t>rs3218116</t>
  </si>
  <si>
    <t>rs160631</t>
  </si>
  <si>
    <t>rs7743165</t>
  </si>
  <si>
    <t>rs79180767</t>
  </si>
  <si>
    <t>rs10945141</t>
  </si>
  <si>
    <t>rs17554906</t>
  </si>
  <si>
    <t>rs619087</t>
  </si>
  <si>
    <t>rs6568832</t>
  </si>
  <si>
    <t>rs12195240</t>
  </si>
  <si>
    <t>rs6936160</t>
  </si>
  <si>
    <t>rs12530388</t>
  </si>
  <si>
    <t>rs3800227</t>
  </si>
  <si>
    <t>rs118202</t>
  </si>
  <si>
    <t>rs73008357</t>
  </si>
  <si>
    <t>rs9331343</t>
  </si>
  <si>
    <t>rs10698713</t>
  </si>
  <si>
    <t>rs1737329</t>
  </si>
  <si>
    <t>rs10272990</t>
  </si>
  <si>
    <t>rs6948707</t>
  </si>
  <si>
    <t>rs10259715</t>
  </si>
  <si>
    <t>rs13237637</t>
  </si>
  <si>
    <t>rs79631993</t>
  </si>
  <si>
    <t>rs7809303</t>
  </si>
  <si>
    <t>rs7802996</t>
  </si>
  <si>
    <t>rs1030015</t>
  </si>
  <si>
    <t>rs4727189</t>
  </si>
  <si>
    <t>rs76841737</t>
  </si>
  <si>
    <t>rs11768481</t>
  </si>
  <si>
    <t>rs1799068</t>
  </si>
  <si>
    <t>rs13437771</t>
  </si>
  <si>
    <t>rs11766326</t>
  </si>
  <si>
    <t>rs6968380</t>
  </si>
  <si>
    <t>rs112913817</t>
  </si>
  <si>
    <t>rs10233018</t>
  </si>
  <si>
    <t>rs10953957</t>
  </si>
  <si>
    <t>rs77283305</t>
  </si>
  <si>
    <t>rs10279261</t>
  </si>
  <si>
    <t>rs1561112</t>
  </si>
  <si>
    <t>rs2952251</t>
  </si>
  <si>
    <t>rs4326350</t>
  </si>
  <si>
    <t>rs11783093</t>
  </si>
  <si>
    <t>rs7836565</t>
  </si>
  <si>
    <t>rs13261666</t>
  </si>
  <si>
    <t>rs3850736</t>
  </si>
  <si>
    <t>rs2063976</t>
  </si>
  <si>
    <t>rs6993429</t>
  </si>
  <si>
    <t>rs6986430</t>
  </si>
  <si>
    <t>rs9987376</t>
  </si>
  <si>
    <t>rs290601</t>
  </si>
  <si>
    <t>rs3847244</t>
  </si>
  <si>
    <t>rs11791671</t>
  </si>
  <si>
    <t>rs7024924</t>
  </si>
  <si>
    <t>rs6474609</t>
  </si>
  <si>
    <t>rs1931431</t>
  </si>
  <si>
    <t>rs7867822</t>
  </si>
  <si>
    <t>rs10966092</t>
  </si>
  <si>
    <t>rs10969352</t>
  </si>
  <si>
    <t>rs4877285</t>
  </si>
  <si>
    <t>rs1930371</t>
  </si>
  <si>
    <t>rs2378662</t>
  </si>
  <si>
    <t>rs1927901</t>
  </si>
  <si>
    <t>rs4837631</t>
  </si>
  <si>
    <t>rs1759433</t>
  </si>
  <si>
    <t>rs34553878</t>
  </si>
  <si>
    <t>rs7026534</t>
  </si>
  <si>
    <t>rs10858334</t>
  </si>
  <si>
    <t>rs10905461</t>
  </si>
  <si>
    <t>rs7920501</t>
  </si>
  <si>
    <t>rs1291821</t>
  </si>
  <si>
    <t>rs11258417</t>
  </si>
  <si>
    <t>rs7072776</t>
  </si>
  <si>
    <t>rs2796793</t>
  </si>
  <si>
    <t>rs1733760</t>
  </si>
  <si>
    <t>rs7921378</t>
  </si>
  <si>
    <t>rs7901883</t>
  </si>
  <si>
    <t>rs11594623</t>
  </si>
  <si>
    <t>rs11191269</t>
  </si>
  <si>
    <t>rs28408682</t>
  </si>
  <si>
    <t>rs12244388</t>
  </si>
  <si>
    <t>rs111842178</t>
  </si>
  <si>
    <t>rs34970111</t>
  </si>
  <si>
    <t>rs9787523</t>
  </si>
  <si>
    <t>rs11192347</t>
  </si>
  <si>
    <t>rs10885480</t>
  </si>
  <si>
    <t>rs4752018</t>
  </si>
  <si>
    <t>rs9423279</t>
  </si>
  <si>
    <t>rs6265</t>
  </si>
  <si>
    <t>rs4275621</t>
  </si>
  <si>
    <t>rs62618693</t>
  </si>
  <si>
    <t>rs2939756</t>
  </si>
  <si>
    <t>rs1381775</t>
  </si>
  <si>
    <t>rs2959084</t>
  </si>
  <si>
    <t>rs3740977</t>
  </si>
  <si>
    <t>rs61886926</t>
  </si>
  <si>
    <t>rs61884449</t>
  </si>
  <si>
    <t>rs644740</t>
  </si>
  <si>
    <t>rs7943721</t>
  </si>
  <si>
    <t>rs7929518</t>
  </si>
  <si>
    <t>rs586699</t>
  </si>
  <si>
    <t>rs76460663</t>
  </si>
  <si>
    <t>rs2155646</t>
  </si>
  <si>
    <t>rs78239456</t>
  </si>
  <si>
    <t>rs1713676</t>
  </si>
  <si>
    <t>rs238896</t>
  </si>
  <si>
    <t>rs540860</t>
  </si>
  <si>
    <t>rs1944689</t>
  </si>
  <si>
    <t>rs1834306</t>
  </si>
  <si>
    <t>rs1106363</t>
  </si>
  <si>
    <t>rs2010921</t>
  </si>
  <si>
    <t>rs11057005</t>
  </si>
  <si>
    <t>rs13906</t>
  </si>
  <si>
    <t>rs4759229</t>
  </si>
  <si>
    <t>rs7969559</t>
  </si>
  <si>
    <t>rs7134009</t>
  </si>
  <si>
    <t>rs77215829</t>
  </si>
  <si>
    <t>rs1109480</t>
  </si>
  <si>
    <t>rs11611651</t>
  </si>
  <si>
    <t>rs17197663</t>
  </si>
  <si>
    <t>rs4264267</t>
  </si>
  <si>
    <t>rs61959481</t>
  </si>
  <si>
    <t>rs3098272</t>
  </si>
  <si>
    <t>rs9538162</t>
  </si>
  <si>
    <t>rs1413119</t>
  </si>
  <si>
    <t>rs56367474</t>
  </si>
  <si>
    <t>rs55786907</t>
  </si>
  <si>
    <t>rs4886207</t>
  </si>
  <si>
    <t>rs9540731</t>
  </si>
  <si>
    <t>rs9545155</t>
  </si>
  <si>
    <t>rs1772572</t>
  </si>
  <si>
    <t>rs75674569</t>
  </si>
  <si>
    <t>rs7333559</t>
  </si>
  <si>
    <t>rs1108130</t>
  </si>
  <si>
    <t>rs12855717</t>
  </si>
  <si>
    <t>rs12878369</t>
  </si>
  <si>
    <t>rs2145451</t>
  </si>
  <si>
    <t>rs9323328</t>
  </si>
  <si>
    <t>rs1811739</t>
  </si>
  <si>
    <t>rs8005334</t>
  </si>
  <si>
    <t>rs34940743</t>
  </si>
  <si>
    <t>rs2925128</t>
  </si>
  <si>
    <t>rs1381287</t>
  </si>
  <si>
    <t>rs55913542</t>
  </si>
  <si>
    <t>rs1435672</t>
  </si>
  <si>
    <t>rs281296</t>
  </si>
  <si>
    <t>rs1435741</t>
  </si>
  <si>
    <t>rs56902655</t>
  </si>
  <si>
    <t>rs2289791</t>
  </si>
  <si>
    <t>rs60833441</t>
  </si>
  <si>
    <t>rs62007780</t>
  </si>
  <si>
    <t>rs12442563</t>
  </si>
  <si>
    <t>rs4310804</t>
  </si>
  <si>
    <t>rs8027457</t>
  </si>
  <si>
    <t>rs1139897</t>
  </si>
  <si>
    <t>rs11076962</t>
  </si>
  <si>
    <t>rs7192140</t>
  </si>
  <si>
    <t>rs9922607</t>
  </si>
  <si>
    <t>rs9941217</t>
  </si>
  <si>
    <t>rs7188873</t>
  </si>
  <si>
    <t>rs6497840</t>
  </si>
  <si>
    <t>rs4785187</t>
  </si>
  <si>
    <t>rs8050598</t>
  </si>
  <si>
    <t>rs12918191</t>
  </si>
  <si>
    <t>rs9302604</t>
  </si>
  <si>
    <t>rs9936784</t>
  </si>
  <si>
    <t>rs62052916</t>
  </si>
  <si>
    <t>rs4788676</t>
  </si>
  <si>
    <t>rs61537885</t>
  </si>
  <si>
    <t>rs117657830</t>
  </si>
  <si>
    <t>rs1050847</t>
  </si>
  <si>
    <t>rs11642231</t>
  </si>
  <si>
    <t>rs4790874</t>
  </si>
  <si>
    <t>rs11078713</t>
  </si>
  <si>
    <t>rs28441558</t>
  </si>
  <si>
    <t>rs11651955</t>
  </si>
  <si>
    <t>rs67777803</t>
  </si>
  <si>
    <t>rs2344976</t>
  </si>
  <si>
    <t>rs3764351</t>
  </si>
  <si>
    <t>rs72836318</t>
  </si>
  <si>
    <t>rs17692129</t>
  </si>
  <si>
    <t>rs75919030</t>
  </si>
  <si>
    <t>rs2938134</t>
  </si>
  <si>
    <t>rs2587507</t>
  </si>
  <si>
    <t>rs34342129</t>
  </si>
  <si>
    <t>rs4476253</t>
  </si>
  <si>
    <t>rs7505855</t>
  </si>
  <si>
    <t>rs8096225</t>
  </si>
  <si>
    <t>rs67050670</t>
  </si>
  <si>
    <t>rs2359180</t>
  </si>
  <si>
    <t>rs72898831</t>
  </si>
  <si>
    <t>rs8083764</t>
  </si>
  <si>
    <t>rs1373178</t>
  </si>
  <si>
    <t>rs62098013</t>
  </si>
  <si>
    <t>rs72938304</t>
  </si>
  <si>
    <t>rs11872397</t>
  </si>
  <si>
    <t>rs71367544</t>
  </si>
  <si>
    <t>rs76608582</t>
  </si>
  <si>
    <t>rs10853981</t>
  </si>
  <si>
    <t>rs113230003</t>
  </si>
  <si>
    <t>rs8103660</t>
  </si>
  <si>
    <t>rs117734003</t>
  </si>
  <si>
    <t>rs1126757</t>
  </si>
  <si>
    <t>rs6050446</t>
  </si>
  <si>
    <t>rs6058782</t>
  </si>
  <si>
    <t>rs1555445</t>
  </si>
  <si>
    <t>rs6073075</t>
  </si>
  <si>
    <t>rs910912</t>
  </si>
  <si>
    <t>rs3810496</t>
  </si>
  <si>
    <t>rs4818005</t>
  </si>
  <si>
    <t>rs139896</t>
  </si>
  <si>
    <t>rs4822102</t>
  </si>
  <si>
    <t>rs9627272</t>
  </si>
  <si>
    <t>Exclusion of BMI-associated SNPs</t>
  </si>
  <si>
    <t>Exclusion of smoking-associated SNPs</t>
  </si>
  <si>
    <t/>
  </si>
  <si>
    <t>Ratio (SE)</t>
  </si>
  <si>
    <t>Intercept (SE)</t>
  </si>
  <si>
    <t>MeanChi2</t>
  </si>
  <si>
    <t>Lambda</t>
  </si>
  <si>
    <t>Heritability (SE)</t>
  </si>
  <si>
    <t>SNPs (M)</t>
  </si>
  <si>
    <t>N- sample size</t>
  </si>
  <si>
    <t>Trait</t>
  </si>
  <si>
    <t>Forced vital capacity (FVC)</t>
  </si>
  <si>
    <t>3062_irnt</t>
  </si>
  <si>
    <t>BMI</t>
  </si>
  <si>
    <t>21001_irnt</t>
  </si>
  <si>
    <t>21002_irnt</t>
  </si>
  <si>
    <t>23105_irnt</t>
  </si>
  <si>
    <t>23100_irnt</t>
  </si>
  <si>
    <t>Emphysema/chronic bronchitis</t>
  </si>
  <si>
    <t>Hayfever,allergic rhnitis, or eczema</t>
  </si>
  <si>
    <t>High cholesterol</t>
  </si>
  <si>
    <t>ICD10: K57 Diverticular disease of intestine</t>
  </si>
  <si>
    <t>ICD10: K80 Cholelithiasis</t>
  </si>
  <si>
    <t>ICD10: M54 Dorsalgia</t>
  </si>
  <si>
    <t>pack years of smoking</t>
  </si>
  <si>
    <t>100017_irnt</t>
  </si>
  <si>
    <t>100018_irnt</t>
  </si>
  <si>
    <t>Calcium</t>
  </si>
  <si>
    <t>100024_irnt</t>
  </si>
  <si>
    <t>100025_irnt</t>
  </si>
  <si>
    <t>Blood Assay</t>
  </si>
  <si>
    <t>30620_irnt</t>
  </si>
  <si>
    <t>30600_irnt</t>
  </si>
  <si>
    <t>30630_irnt</t>
  </si>
  <si>
    <t>30710_irnt</t>
  </si>
  <si>
    <t>30700_irnt</t>
  </si>
  <si>
    <t>30720_irnt</t>
  </si>
  <si>
    <t>30750_irnt</t>
  </si>
  <si>
    <t>30760_irnt</t>
  </si>
  <si>
    <t>30300_irnt</t>
  </si>
  <si>
    <t>30290_irnt</t>
  </si>
  <si>
    <t>30770_irnt</t>
  </si>
  <si>
    <t>30280_irnt</t>
  </si>
  <si>
    <t>Lymphocyte</t>
  </si>
  <si>
    <t>30120_irnt</t>
  </si>
  <si>
    <t>Platelet distribution width</t>
  </si>
  <si>
    <t>30110_irnt</t>
  </si>
  <si>
    <t>30250_irnt</t>
  </si>
  <si>
    <t>30240_irnt</t>
  </si>
  <si>
    <t>30870_irnt</t>
  </si>
  <si>
    <t>30880_irnt</t>
  </si>
  <si>
    <t>30000_irnt</t>
  </si>
  <si>
    <t>Urine Assay</t>
  </si>
  <si>
    <t>30530_irnt</t>
  </si>
  <si>
    <t>COVID19_A2</t>
  </si>
  <si>
    <t>COVID19_B2</t>
  </si>
  <si>
    <t>rg(SE)</t>
  </si>
  <si>
    <t>P</t>
  </si>
  <si>
    <t>UKBB FieldID/PMID</t>
  </si>
  <si>
    <t>h2</t>
  </si>
  <si>
    <t>Exclusion of genomic regions</t>
  </si>
  <si>
    <t>rs12044597</t>
  </si>
  <si>
    <t>rs7535528</t>
  </si>
  <si>
    <t>rs6577584</t>
  </si>
  <si>
    <t>rs7556169</t>
  </si>
  <si>
    <t>rs10779751</t>
  </si>
  <si>
    <t>rs17448682</t>
  </si>
  <si>
    <t>rs696606</t>
  </si>
  <si>
    <t>rs761423</t>
  </si>
  <si>
    <t>rs3762396</t>
  </si>
  <si>
    <t>rs967605</t>
  </si>
  <si>
    <t>rs785278</t>
  </si>
  <si>
    <t>rs4653017</t>
  </si>
  <si>
    <t>rs9426003</t>
  </si>
  <si>
    <t>rs11583122</t>
  </si>
  <si>
    <t>rs2282231</t>
  </si>
  <si>
    <t>rs346722</t>
  </si>
  <si>
    <t>rs946526</t>
  </si>
  <si>
    <t>rs2275426</t>
  </si>
  <si>
    <t>rs6700838</t>
  </si>
  <si>
    <t>rs7531656</t>
  </si>
  <si>
    <t>rs2356865</t>
  </si>
  <si>
    <t>rs2481665</t>
  </si>
  <si>
    <t>rs11208662</t>
  </si>
  <si>
    <t>rs7531118</t>
  </si>
  <si>
    <t>rs2590942</t>
  </si>
  <si>
    <t>rs12042908</t>
  </si>
  <si>
    <t>rs12035349</t>
  </si>
  <si>
    <t>rs17391694</t>
  </si>
  <si>
    <t>rs2154297</t>
  </si>
  <si>
    <t>rs284227</t>
  </si>
  <si>
    <t>rs6690764</t>
  </si>
  <si>
    <t>rs1973993</t>
  </si>
  <si>
    <t>rs2030342</t>
  </si>
  <si>
    <t>rs4372296</t>
  </si>
  <si>
    <t>rs1158103</t>
  </si>
  <si>
    <t>rs1730859</t>
  </si>
  <si>
    <t>rs12035149</t>
  </si>
  <si>
    <t>rs17531363</t>
  </si>
  <si>
    <t>rs7550711</t>
  </si>
  <si>
    <t>rs3768486</t>
  </si>
  <si>
    <t>rs12033257</t>
  </si>
  <si>
    <t>rs12731372</t>
  </si>
  <si>
    <t>rs10923724</t>
  </si>
  <si>
    <t>rs6587552</t>
  </si>
  <si>
    <t>rs905938</t>
  </si>
  <si>
    <t>rs11577179</t>
  </si>
  <si>
    <t>rs10733051</t>
  </si>
  <si>
    <t>rs912768</t>
  </si>
  <si>
    <t>rs12039524</t>
  </si>
  <si>
    <t>rs11803119</t>
  </si>
  <si>
    <t>rs6681627</t>
  </si>
  <si>
    <t>rs12564992</t>
  </si>
  <si>
    <t>rs6700816</t>
  </si>
  <si>
    <t>rs11590474</t>
  </si>
  <si>
    <t>rs17302346</t>
  </si>
  <si>
    <t>rs543874</t>
  </si>
  <si>
    <t>rs10920678</t>
  </si>
  <si>
    <t>rs12041258</t>
  </si>
  <si>
    <t>rs10754210</t>
  </si>
  <si>
    <t>rs2820311</t>
  </si>
  <si>
    <t>rs9077</t>
  </si>
  <si>
    <t>rs823074</t>
  </si>
  <si>
    <t>rs17014375</t>
  </si>
  <si>
    <t>rs11118308</t>
  </si>
  <si>
    <t>rs10915840</t>
  </si>
  <si>
    <t>rs2491864</t>
  </si>
  <si>
    <t>rs12042959</t>
  </si>
  <si>
    <t>rs3753549</t>
  </si>
  <si>
    <t>rs6548221</t>
  </si>
  <si>
    <t>rs4639527</t>
  </si>
  <si>
    <t>rs2724861</t>
  </si>
  <si>
    <t>rs7425440</t>
  </si>
  <si>
    <t>rs2974255</t>
  </si>
  <si>
    <t>rs4854326</t>
  </si>
  <si>
    <t>rs13021737</t>
  </si>
  <si>
    <t>rs3922853</t>
  </si>
  <si>
    <t>rs10929925</t>
  </si>
  <si>
    <t>rs7607490</t>
  </si>
  <si>
    <t>rs10182181</t>
  </si>
  <si>
    <t>rs4372836</t>
  </si>
  <si>
    <t>rs17327461</t>
  </si>
  <si>
    <t>rs4670626</t>
  </si>
  <si>
    <t>rs6713781</t>
  </si>
  <si>
    <t>rs17035438</t>
  </si>
  <si>
    <t>rs7561278</t>
  </si>
  <si>
    <t>rs930295</t>
  </si>
  <si>
    <t>rs2194385</t>
  </si>
  <si>
    <t>rs968972</t>
  </si>
  <si>
    <t>rs10168197</t>
  </si>
  <si>
    <t>rs7601895</t>
  </si>
  <si>
    <t>rs13432055</t>
  </si>
  <si>
    <t>rs6753170</t>
  </si>
  <si>
    <t>rs929641</t>
  </si>
  <si>
    <t>rs4671328</t>
  </si>
  <si>
    <t>rs6545714</t>
  </si>
  <si>
    <t>rs4671358</t>
  </si>
  <si>
    <t>rs980329</t>
  </si>
  <si>
    <t>rs12713433</t>
  </si>
  <si>
    <t>rs10190332</t>
  </si>
  <si>
    <t>rs13417156</t>
  </si>
  <si>
    <t>rs2902021</t>
  </si>
  <si>
    <t>rs7607351</t>
  </si>
  <si>
    <t>rs934515</t>
  </si>
  <si>
    <t>rs984902</t>
  </si>
  <si>
    <t>rs1371108</t>
  </si>
  <si>
    <t>rs7557796</t>
  </si>
  <si>
    <t>rs4303732</t>
  </si>
  <si>
    <t>rs12615778</t>
  </si>
  <si>
    <t>rs10203277</t>
  </si>
  <si>
    <t>rs6711584</t>
  </si>
  <si>
    <t>rs1451533</t>
  </si>
  <si>
    <t>rs4676084</t>
  </si>
  <si>
    <t>rs902695</t>
  </si>
  <si>
    <t>rs17551974</t>
  </si>
  <si>
    <t>rs2890652</t>
  </si>
  <si>
    <t>rs6710871</t>
  </si>
  <si>
    <t>rs7560871</t>
  </si>
  <si>
    <t>rs453520</t>
  </si>
  <si>
    <t>rs16828086</t>
  </si>
  <si>
    <t>rs7600699</t>
  </si>
  <si>
    <t>rs6738445</t>
  </si>
  <si>
    <t>rs10930641</t>
  </si>
  <si>
    <t>rs9630985</t>
  </si>
  <si>
    <t>rs993954</t>
  </si>
  <si>
    <t>rs919433</t>
  </si>
  <si>
    <t>rs10497807</t>
  </si>
  <si>
    <t>rs12991989</t>
  </si>
  <si>
    <t>rs7564679</t>
  </si>
  <si>
    <t>rs12694021</t>
  </si>
  <si>
    <t>rs972540</t>
  </si>
  <si>
    <t>rs17203016</t>
  </si>
  <si>
    <t>rs4673553</t>
  </si>
  <si>
    <t>rs1437929</t>
  </si>
  <si>
    <t>rs7599312</t>
  </si>
  <si>
    <t>rs7607369</t>
  </si>
  <si>
    <t>rs11889536</t>
  </si>
  <si>
    <t>rs12479233</t>
  </si>
  <si>
    <t>rs10211055</t>
  </si>
  <si>
    <t>rs6720868</t>
  </si>
  <si>
    <t>rs10510321</t>
  </si>
  <si>
    <t>rs1554193</t>
  </si>
  <si>
    <t>rs3915844</t>
  </si>
  <si>
    <t>rs1899951</t>
  </si>
  <si>
    <t>rs580438</t>
  </si>
  <si>
    <t>rs11128760</t>
  </si>
  <si>
    <t>rs4858193</t>
  </si>
  <si>
    <t>rs11711337</t>
  </si>
  <si>
    <t>rs6804842</t>
  </si>
  <si>
    <t>rs6786125</t>
  </si>
  <si>
    <t>rs10865858</t>
  </si>
  <si>
    <t>rs2047632</t>
  </si>
  <si>
    <t>rs9814633</t>
  </si>
  <si>
    <t>rs10460960</t>
  </si>
  <si>
    <t>rs28350</t>
  </si>
  <si>
    <t>rs6442021</t>
  </si>
  <si>
    <t>rs6442101</t>
  </si>
  <si>
    <t>rs3731544</t>
  </si>
  <si>
    <t>rs17080319</t>
  </si>
  <si>
    <t>rs9846123</t>
  </si>
  <si>
    <t>rs12637576</t>
  </si>
  <si>
    <t>rs2230929</t>
  </si>
  <si>
    <t>rs2230590</t>
  </si>
  <si>
    <t>rs12631248</t>
  </si>
  <si>
    <t>rs2236950</t>
  </si>
  <si>
    <t>rs9838283</t>
  </si>
  <si>
    <t>rs9827072</t>
  </si>
  <si>
    <t>rs13095652</t>
  </si>
  <si>
    <t>rs11929028</t>
  </si>
  <si>
    <t>rs3821841</t>
  </si>
  <si>
    <t>rs2710323</t>
  </si>
  <si>
    <t>rs2680648</t>
  </si>
  <si>
    <t>rs12488237</t>
  </si>
  <si>
    <t>rs2365389</t>
  </si>
  <si>
    <t>rs1452075</t>
  </si>
  <si>
    <t>rs925018</t>
  </si>
  <si>
    <t>rs11915371</t>
  </si>
  <si>
    <t>rs775731</t>
  </si>
  <si>
    <t>rs3849570</t>
  </si>
  <si>
    <t>rs10511093</t>
  </si>
  <si>
    <t>rs1375561</t>
  </si>
  <si>
    <t>rs2122042</t>
  </si>
  <si>
    <t>rs12638746</t>
  </si>
  <si>
    <t>rs9832305</t>
  </si>
  <si>
    <t>rs6551410</t>
  </si>
  <si>
    <t>rs6803870</t>
  </si>
  <si>
    <t>rs9714342</t>
  </si>
  <si>
    <t>rs1454687</t>
  </si>
  <si>
    <t>rs1436343</t>
  </si>
  <si>
    <t>rs13321566</t>
  </si>
  <si>
    <t>rs7640424</t>
  </si>
  <si>
    <t>rs4273371</t>
  </si>
  <si>
    <t>rs17681451</t>
  </si>
  <si>
    <t>rs16823670</t>
  </si>
  <si>
    <t>rs3772934</t>
  </si>
  <si>
    <t>rs6804181</t>
  </si>
  <si>
    <t>rs4624596</t>
  </si>
  <si>
    <t>rs2124499</t>
  </si>
  <si>
    <t>rs1909586</t>
  </si>
  <si>
    <t>rs9809534</t>
  </si>
  <si>
    <t>rs1320903</t>
  </si>
  <si>
    <t>rs10935143</t>
  </si>
  <si>
    <t>rs9289499</t>
  </si>
  <si>
    <t>rs1014312</t>
  </si>
  <si>
    <t>rs6786582</t>
  </si>
  <si>
    <t>rs17199978</t>
  </si>
  <si>
    <t>rs181732</t>
  </si>
  <si>
    <t>rs9881036</t>
  </si>
  <si>
    <t>rs4678297</t>
  </si>
  <si>
    <t>rs1600136</t>
  </si>
  <si>
    <t>rs7616371</t>
  </si>
  <si>
    <t>rs4342060</t>
  </si>
  <si>
    <t>rs16851483</t>
  </si>
  <si>
    <t>rs355777</t>
  </si>
  <si>
    <t>rs7615297</t>
  </si>
  <si>
    <t>rs6767619</t>
  </si>
  <si>
    <t>rs827092</t>
  </si>
  <si>
    <t>rs5396</t>
  </si>
  <si>
    <t>rs13085472</t>
  </si>
  <si>
    <t>rs39654</t>
  </si>
  <si>
    <t>rs1454148</t>
  </si>
  <si>
    <t>rs6443750</t>
  </si>
  <si>
    <t>rs262956</t>
  </si>
  <si>
    <t>rs2293605</t>
  </si>
  <si>
    <t>rs9816226</t>
  </si>
  <si>
    <t>rs13072095</t>
  </si>
  <si>
    <t>rs6764533</t>
  </si>
  <si>
    <t>rs4524456</t>
  </si>
  <si>
    <t>rs7692088</t>
  </si>
  <si>
    <t>rs6818414</t>
  </si>
  <si>
    <t>rs1477887</t>
  </si>
  <si>
    <t>rs1323068</t>
  </si>
  <si>
    <t>rs9291467</t>
  </si>
  <si>
    <t>rs6448587</t>
  </si>
  <si>
    <t>rs1345148</t>
  </si>
  <si>
    <t>rs1000096</t>
  </si>
  <si>
    <t>rs1866510</t>
  </si>
  <si>
    <t>rs10938397</t>
  </si>
  <si>
    <t>rs2768950</t>
  </si>
  <si>
    <t>rs711347</t>
  </si>
  <si>
    <t>rs1492767</t>
  </si>
  <si>
    <t>rs2192158</t>
  </si>
  <si>
    <t>rs925421</t>
  </si>
  <si>
    <t>rs11945861</t>
  </si>
  <si>
    <t>rs7674623</t>
  </si>
  <si>
    <t>rs4148155</t>
  </si>
  <si>
    <t>rs1903579</t>
  </si>
  <si>
    <t>rs2850969</t>
  </si>
  <si>
    <t>rs7377083</t>
  </si>
  <si>
    <t>rs13107325</t>
  </si>
  <si>
    <t>rs6843738</t>
  </si>
  <si>
    <t>rs326889</t>
  </si>
  <si>
    <t>rs7694732</t>
  </si>
  <si>
    <t>rs1403846</t>
  </si>
  <si>
    <t>rs4864201</t>
  </si>
  <si>
    <t>rs1296328</t>
  </si>
  <si>
    <t>rs769674</t>
  </si>
  <si>
    <t>rs331949</t>
  </si>
  <si>
    <t>rs1455137</t>
  </si>
  <si>
    <t>rs11736228</t>
  </si>
  <si>
    <t>rs6827083</t>
  </si>
  <si>
    <t>rs13110266</t>
  </si>
  <si>
    <t>rs17538472</t>
  </si>
  <si>
    <t>rs1522569</t>
  </si>
  <si>
    <t>rs7683836</t>
  </si>
  <si>
    <t>rs4518345</t>
  </si>
  <si>
    <t>rs7730004</t>
  </si>
  <si>
    <t>rs12189178</t>
  </si>
  <si>
    <t>rs6879326</t>
  </si>
  <si>
    <t>rs6449531</t>
  </si>
  <si>
    <t>rs6888159</t>
  </si>
  <si>
    <t>rs2367112</t>
  </si>
  <si>
    <t>rs25832</t>
  </si>
  <si>
    <t>rs2307111</t>
  </si>
  <si>
    <t>rs368863</t>
  </si>
  <si>
    <t>rs12514473</t>
  </si>
  <si>
    <t>rs17591778</t>
  </si>
  <si>
    <t>rs7702514</t>
  </si>
  <si>
    <t>rs186543</t>
  </si>
  <si>
    <t>rs17285919</t>
  </si>
  <si>
    <t>rs1423627</t>
  </si>
  <si>
    <t>rs710355</t>
  </si>
  <si>
    <t>rs7444298</t>
  </si>
  <si>
    <t>rs13175892</t>
  </si>
  <si>
    <t>rs4916661</t>
  </si>
  <si>
    <t>rs2098618</t>
  </si>
  <si>
    <t>rs2304607</t>
  </si>
  <si>
    <t>rs10037047</t>
  </si>
  <si>
    <t>rs12655756</t>
  </si>
  <si>
    <t>rs159032</t>
  </si>
  <si>
    <t>rs6235</t>
  </si>
  <si>
    <t>rs2611742</t>
  </si>
  <si>
    <t>rs174415</t>
  </si>
  <si>
    <t>rs3822683</t>
  </si>
  <si>
    <t>rs7710595</t>
  </si>
  <si>
    <t>rs40067</t>
  </si>
  <si>
    <t>rs6595205</t>
  </si>
  <si>
    <t>rs7711753</t>
  </si>
  <si>
    <t>rs6877851</t>
  </si>
  <si>
    <t>rs13163306</t>
  </si>
  <si>
    <t>rs7716275</t>
  </si>
  <si>
    <t>rs160401</t>
  </si>
  <si>
    <t>rs4643949</t>
  </si>
  <si>
    <t>rs13174863</t>
  </si>
  <si>
    <t>rs3844598</t>
  </si>
  <si>
    <t>rs254428</t>
  </si>
  <si>
    <t>rs2190788</t>
  </si>
  <si>
    <t>rs10066835</t>
  </si>
  <si>
    <t>rs12659802</t>
  </si>
  <si>
    <t>rs10035289</t>
  </si>
  <si>
    <t>rs7715256</t>
  </si>
  <si>
    <t>rs1650586</t>
  </si>
  <si>
    <t>rs17056301</t>
  </si>
  <si>
    <t>rs7727781</t>
  </si>
  <si>
    <t>rs17525725</t>
  </si>
  <si>
    <t>rs248139</t>
  </si>
  <si>
    <t>rs1014194</t>
  </si>
  <si>
    <t>rs7730898</t>
  </si>
  <si>
    <t>rs9463175</t>
  </si>
  <si>
    <t>rs9396763</t>
  </si>
  <si>
    <t>rs2228213</t>
  </si>
  <si>
    <t>rs9367368</t>
  </si>
  <si>
    <t>rs2842385</t>
  </si>
  <si>
    <t>rs9460306</t>
  </si>
  <si>
    <t>rs11753081</t>
  </si>
  <si>
    <t>rs7760082</t>
  </si>
  <si>
    <t>rs6900723</t>
  </si>
  <si>
    <t>rs13207082</t>
  </si>
  <si>
    <t>rs17739298</t>
  </si>
  <si>
    <t>rs760880</t>
  </si>
  <si>
    <t>rs6908295</t>
  </si>
  <si>
    <t>rs200968</t>
  </si>
  <si>
    <t>rs3734572</t>
  </si>
  <si>
    <t>rs853679</t>
  </si>
  <si>
    <t>rs3819299</t>
  </si>
  <si>
    <t>rs498240</t>
  </si>
  <si>
    <t>rs419261</t>
  </si>
  <si>
    <t>rs2814992</t>
  </si>
  <si>
    <t>rs12215331</t>
  </si>
  <si>
    <t>rs6938239</t>
  </si>
  <si>
    <t>rs2140418</t>
  </si>
  <si>
    <t>rs820077</t>
  </si>
  <si>
    <t>rs3807049</t>
  </si>
  <si>
    <t>rs17542466</t>
  </si>
  <si>
    <t>rs1475774</t>
  </si>
  <si>
    <t>rs9394312</t>
  </si>
  <si>
    <t>rs9470086</t>
  </si>
  <si>
    <t>rs17757975</t>
  </si>
  <si>
    <t>rs847747</t>
  </si>
  <si>
    <t>rs2033529</t>
  </si>
  <si>
    <t>rs7748777</t>
  </si>
  <si>
    <t>rs9349239</t>
  </si>
  <si>
    <t>rs998584</t>
  </si>
  <si>
    <t>rs13203286</t>
  </si>
  <si>
    <t>rs11756653</t>
  </si>
  <si>
    <t>rs2295896</t>
  </si>
  <si>
    <t>rs4383818</t>
  </si>
  <si>
    <t>rs10456637</t>
  </si>
  <si>
    <t>rs987237</t>
  </si>
  <si>
    <t>rs2635727</t>
  </si>
  <si>
    <t>rs1178060</t>
  </si>
  <si>
    <t>rs2252300</t>
  </si>
  <si>
    <t>rs2504674</t>
  </si>
  <si>
    <t>rs9370042</t>
  </si>
  <si>
    <t>rs2397061</t>
  </si>
  <si>
    <t>rs1266922</t>
  </si>
  <si>
    <t>rs1358808</t>
  </si>
  <si>
    <t>rs6922855</t>
  </si>
  <si>
    <t>rs765332</t>
  </si>
  <si>
    <t>rs4278019</t>
  </si>
  <si>
    <t>rs816364</t>
  </si>
  <si>
    <t>rs1503139</t>
  </si>
  <si>
    <t>rs9475173</t>
  </si>
  <si>
    <t>rs2653365</t>
  </si>
  <si>
    <t>rs1020548</t>
  </si>
  <si>
    <t>rs12207241</t>
  </si>
  <si>
    <t>rs4339513</t>
  </si>
  <si>
    <t>rs6459326</t>
  </si>
  <si>
    <t>rs926279</t>
  </si>
  <si>
    <t>rs6904676</t>
  </si>
  <si>
    <t>rs6922214</t>
  </si>
  <si>
    <t>rs6921533</t>
  </si>
  <si>
    <t>rs9688431</t>
  </si>
  <si>
    <t>rs9294260</t>
  </si>
  <si>
    <t>rs13209753</t>
  </si>
  <si>
    <t>rs1853639</t>
  </si>
  <si>
    <t>rs9362662</t>
  </si>
  <si>
    <t>rs1324110</t>
  </si>
  <si>
    <t>rs13203153</t>
  </si>
  <si>
    <t>rs13209872</t>
  </si>
  <si>
    <t>rs901630</t>
  </si>
  <si>
    <t>rs6919443</t>
  </si>
  <si>
    <t>rs156151</t>
  </si>
  <si>
    <t>rs3800229</t>
  </si>
  <si>
    <t>rs2357760</t>
  </si>
  <si>
    <t>rs2875762</t>
  </si>
  <si>
    <t>rs13209968</t>
  </si>
  <si>
    <t>rs6569648</t>
  </si>
  <si>
    <t>rs2781668</t>
  </si>
  <si>
    <t>rs13201877</t>
  </si>
  <si>
    <t>rs2185027</t>
  </si>
  <si>
    <t>rs10499276</t>
  </si>
  <si>
    <t>rs487060</t>
  </si>
  <si>
    <t>rs13191362</t>
  </si>
  <si>
    <t>rs7796608</t>
  </si>
  <si>
    <t>rs10275044</t>
  </si>
  <si>
    <t>rs6461115</t>
  </si>
  <si>
    <t>rs4722398</t>
  </si>
  <si>
    <t>rs6463489</t>
  </si>
  <si>
    <t>rs7784465</t>
  </si>
  <si>
    <t>rs6968554</t>
  </si>
  <si>
    <t>rs40245</t>
  </si>
  <si>
    <t>rs4307239</t>
  </si>
  <si>
    <t>rs12666574</t>
  </si>
  <si>
    <t>rs11971041</t>
  </si>
  <si>
    <t>rs4722672</t>
  </si>
  <si>
    <t>rs849135</t>
  </si>
  <si>
    <t>rs215632</t>
  </si>
  <si>
    <t>rs329277</t>
  </si>
  <si>
    <t>rs1229057</t>
  </si>
  <si>
    <t>rs10268050</t>
  </si>
  <si>
    <t>rs799449</t>
  </si>
  <si>
    <t>rs10269783</t>
  </si>
  <si>
    <t>rs3807566</t>
  </si>
  <si>
    <t>rs1035010</t>
  </si>
  <si>
    <t>rs4718966</t>
  </si>
  <si>
    <t>rs993931</t>
  </si>
  <si>
    <t>rs7777102</t>
  </si>
  <si>
    <t>rs13227433</t>
  </si>
  <si>
    <t>rs17207196</t>
  </si>
  <si>
    <t>rs740157</t>
  </si>
  <si>
    <t>rs1544459</t>
  </si>
  <si>
    <t>rs1852006</t>
  </si>
  <si>
    <t>rs7805441</t>
  </si>
  <si>
    <t>rs6963840</t>
  </si>
  <si>
    <t>rs13247665</t>
  </si>
  <si>
    <t>rs411717</t>
  </si>
  <si>
    <t>rs13240600</t>
  </si>
  <si>
    <t>rs1048365</t>
  </si>
  <si>
    <t>rs11496125</t>
  </si>
  <si>
    <t>rs10953620</t>
  </si>
  <si>
    <t>rs13227658</t>
  </si>
  <si>
    <t>rs12705987</t>
  </si>
  <si>
    <t>rs1899689</t>
  </si>
  <si>
    <t>rs2283093</t>
  </si>
  <si>
    <t>rs7779498</t>
  </si>
  <si>
    <t>rs972283</t>
  </si>
  <si>
    <t>rs1593304</t>
  </si>
  <si>
    <t>rs874454</t>
  </si>
  <si>
    <t>rs3800649</t>
  </si>
  <si>
    <t>rs1814170</t>
  </si>
  <si>
    <t>rs11773362</t>
  </si>
  <si>
    <t>rs4725984</t>
  </si>
  <si>
    <t>rs17069831</t>
  </si>
  <si>
    <t>rs1658820</t>
  </si>
  <si>
    <t>rs7827182</t>
  </si>
  <si>
    <t>rs1394</t>
  </si>
  <si>
    <t>rs1399054</t>
  </si>
  <si>
    <t>rs497417</t>
  </si>
  <si>
    <t>rs12682565</t>
  </si>
  <si>
    <t>rs11250076</t>
  </si>
  <si>
    <t>rs7832003</t>
  </si>
  <si>
    <t>rs11783247</t>
  </si>
  <si>
    <t>rs9657542</t>
  </si>
  <si>
    <t>rs2409730</t>
  </si>
  <si>
    <t>rs12458</t>
  </si>
  <si>
    <t>rs4841659</t>
  </si>
  <si>
    <t>rs13263601</t>
  </si>
  <si>
    <t>rs10110727</t>
  </si>
  <si>
    <t>rs11987383</t>
  </si>
  <si>
    <t>rs2543132</t>
  </si>
  <si>
    <t>rs4366093</t>
  </si>
  <si>
    <t>rs11781222</t>
  </si>
  <si>
    <t>rs1594830</t>
  </si>
  <si>
    <t>rs17446091</t>
  </si>
  <si>
    <t>rs1982441</t>
  </si>
  <si>
    <t>rs2100814</t>
  </si>
  <si>
    <t>rs1362910</t>
  </si>
  <si>
    <t>rs7844647</t>
  </si>
  <si>
    <t>rs881301</t>
  </si>
  <si>
    <t>rs4737183</t>
  </si>
  <si>
    <t>rs16932761</t>
  </si>
  <si>
    <t>rs1431659</t>
  </si>
  <si>
    <t>rs2170382</t>
  </si>
  <si>
    <t>rs1405348</t>
  </si>
  <si>
    <t>rs16907751</t>
  </si>
  <si>
    <t>rs733594</t>
  </si>
  <si>
    <t>rs2634047</t>
  </si>
  <si>
    <t>rs7006629</t>
  </si>
  <si>
    <t>rs1700137</t>
  </si>
  <si>
    <t>rs12680842</t>
  </si>
  <si>
    <t>rs3134353</t>
  </si>
  <si>
    <t>rs3808434</t>
  </si>
  <si>
    <t>rs2721965</t>
  </si>
  <si>
    <t>rs11781699</t>
  </si>
  <si>
    <t>rs10955841</t>
  </si>
  <si>
    <t>rs12675063</t>
  </si>
  <si>
    <t>rs16906845</t>
  </si>
  <si>
    <t>rs903959</t>
  </si>
  <si>
    <t>rs4076358</t>
  </si>
  <si>
    <t>rs7042372</t>
  </si>
  <si>
    <t>rs1865341</t>
  </si>
  <si>
    <t>rs17820822</t>
  </si>
  <si>
    <t>rs11790280</t>
  </si>
  <si>
    <t>rs6474945</t>
  </si>
  <si>
    <t>rs10962549</t>
  </si>
  <si>
    <t>rs483752</t>
  </si>
  <si>
    <t>rs7874154</t>
  </si>
  <si>
    <t>rs1412235</t>
  </si>
  <si>
    <t>rs10971712</t>
  </si>
  <si>
    <t>rs13290794</t>
  </si>
  <si>
    <t>rs2174307</t>
  </si>
  <si>
    <t>rs10867256</t>
  </si>
  <si>
    <t>rs17351791</t>
  </si>
  <si>
    <t>rs3739733</t>
  </si>
  <si>
    <t>rs10797115</t>
  </si>
  <si>
    <t>rs7869771</t>
  </si>
  <si>
    <t>rs4744275</t>
  </si>
  <si>
    <t>rs450231</t>
  </si>
  <si>
    <t>rs10118701</t>
  </si>
  <si>
    <t>rs10989568</t>
  </si>
  <si>
    <t>rs7024334</t>
  </si>
  <si>
    <t>rs6477694</t>
  </si>
  <si>
    <t>rs1928295</t>
  </si>
  <si>
    <t>rs7865157</t>
  </si>
  <si>
    <t>rs10818810</t>
  </si>
  <si>
    <t>rs10818938</t>
  </si>
  <si>
    <t>rs4515655</t>
  </si>
  <si>
    <t>rs3829849</t>
  </si>
  <si>
    <t>rs3902840</t>
  </si>
  <si>
    <t>rs13292976</t>
  </si>
  <si>
    <t>rs3739555</t>
  </si>
  <si>
    <t>rs7871866</t>
  </si>
  <si>
    <t>rs4740383</t>
  </si>
  <si>
    <t>rs11792069</t>
  </si>
  <si>
    <t>rs11251352</t>
  </si>
  <si>
    <t>rs7893571</t>
  </si>
  <si>
    <t>rs12776880</t>
  </si>
  <si>
    <t>rs7084454</t>
  </si>
  <si>
    <t>rs3781099</t>
  </si>
  <si>
    <t>rs3851083</t>
  </si>
  <si>
    <t>rs1937684</t>
  </si>
  <si>
    <t>rs2163188</t>
  </si>
  <si>
    <t>rs12098284</t>
  </si>
  <si>
    <t>rs7899106</t>
  </si>
  <si>
    <t>rs10887578</t>
  </si>
  <si>
    <t>rs2631681</t>
  </si>
  <si>
    <t>rs793520</t>
  </si>
  <si>
    <t>rs577525</t>
  </si>
  <si>
    <t>rs1983864</t>
  </si>
  <si>
    <t>rs17094222</t>
  </si>
  <si>
    <t>rs11190661</t>
  </si>
  <si>
    <t>rs10883553</t>
  </si>
  <si>
    <t>rs9787495</t>
  </si>
  <si>
    <t>rs7083450</t>
  </si>
  <si>
    <t>rs10883759</t>
  </si>
  <si>
    <t>rs12411886</t>
  </si>
  <si>
    <t>rs1712517</t>
  </si>
  <si>
    <t>rs9419958</t>
  </si>
  <si>
    <t>rs7903146</t>
  </si>
  <si>
    <t>rs10886017</t>
  </si>
  <si>
    <t>rs845084</t>
  </si>
  <si>
    <t>rs17636031</t>
  </si>
  <si>
    <t>rs10840606</t>
  </si>
  <si>
    <t>rs12575252</t>
  </si>
  <si>
    <t>rs1037587</t>
  </si>
  <si>
    <t>rs900144</t>
  </si>
  <si>
    <t>rs10832778</t>
  </si>
  <si>
    <t>rs7124442</t>
  </si>
  <si>
    <t>rs11030385</t>
  </si>
  <si>
    <t>rs7948120</t>
  </si>
  <si>
    <t>rs1552717</t>
  </si>
  <si>
    <t>rs1782507</t>
  </si>
  <si>
    <t>rs223051</t>
  </si>
  <si>
    <t>rs10838122</t>
  </si>
  <si>
    <t>rs12577642</t>
  </si>
  <si>
    <t>rs10769165</t>
  </si>
  <si>
    <t>rs12574668</t>
  </si>
  <si>
    <t>rs17197116</t>
  </si>
  <si>
    <t>rs11039014</t>
  </si>
  <si>
    <t>rs7124681</t>
  </si>
  <si>
    <t>rs7131262</t>
  </si>
  <si>
    <t>rs10838852</t>
  </si>
  <si>
    <t>rs7478904</t>
  </si>
  <si>
    <t>rs1473579</t>
  </si>
  <si>
    <t>rs7120873</t>
  </si>
  <si>
    <t>rs7924371</t>
  </si>
  <si>
    <t>rs10839472</t>
  </si>
  <si>
    <t>rs2612203</t>
  </si>
  <si>
    <t>rs10459012</t>
  </si>
  <si>
    <t>rs551137</t>
  </si>
  <si>
    <t>rs11231548</t>
  </si>
  <si>
    <t>rs4939051</t>
  </si>
  <si>
    <t>rs4542429</t>
  </si>
  <si>
    <t>rs1943477</t>
  </si>
  <si>
    <t>rs11600990</t>
  </si>
  <si>
    <t>rs7102454</t>
  </si>
  <si>
    <t>rs524281</t>
  </si>
  <si>
    <t>rs7122539</t>
  </si>
  <si>
    <t>rs587230</t>
  </si>
  <si>
    <t>rs1789165</t>
  </si>
  <si>
    <t>rs2440885</t>
  </si>
  <si>
    <t>rs7123876</t>
  </si>
  <si>
    <t>rs7117238</t>
  </si>
  <si>
    <t>rs1452134</t>
  </si>
  <si>
    <t>rs10830452</t>
  </si>
  <si>
    <t>rs2605603</t>
  </si>
  <si>
    <t>rs719802</t>
  </si>
  <si>
    <t>rs1048932</t>
  </si>
  <si>
    <t>rs12417072</t>
  </si>
  <si>
    <t>rs12420725</t>
  </si>
  <si>
    <t>rs573455</t>
  </si>
  <si>
    <t>rs9332817</t>
  </si>
  <si>
    <t>rs1003081</t>
  </si>
  <si>
    <t>rs4936671</t>
  </si>
  <si>
    <t>rs7941030</t>
  </si>
  <si>
    <t>rs3134438</t>
  </si>
  <si>
    <t>rs1625427</t>
  </si>
  <si>
    <t>rs4936175</t>
  </si>
  <si>
    <t>rs329651</t>
  </si>
  <si>
    <t>rs3802924</t>
  </si>
  <si>
    <t>rs12364470</t>
  </si>
  <si>
    <t>rs11611246</t>
  </si>
  <si>
    <t>rs2429150</t>
  </si>
  <si>
    <t>rs12422552</t>
  </si>
  <si>
    <t>rs10744146</t>
  </si>
  <si>
    <t>rs10840674</t>
  </si>
  <si>
    <t>rs621042</t>
  </si>
  <si>
    <t>rs7134375</t>
  </si>
  <si>
    <t>rs2467110</t>
  </si>
  <si>
    <t>rs10842240</t>
  </si>
  <si>
    <t>rs10772055</t>
  </si>
  <si>
    <t>rs12306932</t>
  </si>
  <si>
    <t>rs17096549</t>
  </si>
  <si>
    <t>rs6580755</t>
  </si>
  <si>
    <t>rs7958206</t>
  </si>
  <si>
    <t>rs10876418</t>
  </si>
  <si>
    <t>rs11172702</t>
  </si>
  <si>
    <t>rs2733287</t>
  </si>
  <si>
    <t>rs2240108</t>
  </si>
  <si>
    <t>rs7965658</t>
  </si>
  <si>
    <t>rs7138803</t>
  </si>
  <si>
    <t>rs4077093</t>
  </si>
  <si>
    <t>rs4759073</t>
  </si>
  <si>
    <t>rs4759228</t>
  </si>
  <si>
    <t>rs7975187</t>
  </si>
  <si>
    <t>rs1819844</t>
  </si>
  <si>
    <t>rs10878946</t>
  </si>
  <si>
    <t>rs11115176</t>
  </si>
  <si>
    <t>rs7313924</t>
  </si>
  <si>
    <t>rs2731222</t>
  </si>
  <si>
    <t>rs10745785</t>
  </si>
  <si>
    <t>rs651548</t>
  </si>
  <si>
    <t>rs4764949</t>
  </si>
  <si>
    <t>rs11611496</t>
  </si>
  <si>
    <t>rs17608150</t>
  </si>
  <si>
    <t>rs6606686</t>
  </si>
  <si>
    <t>rs6490055</t>
  </si>
  <si>
    <t>rs1558236</t>
  </si>
  <si>
    <t>rs3809272</t>
  </si>
  <si>
    <t>rs12369009</t>
  </si>
  <si>
    <t>rs10850031</t>
  </si>
  <si>
    <t>rs11066301</t>
  </si>
  <si>
    <t>rs4766710</t>
  </si>
  <si>
    <t>rs884282</t>
  </si>
  <si>
    <t>rs7973955</t>
  </si>
  <si>
    <t>rs3887080</t>
  </si>
  <si>
    <t>rs7133378</t>
  </si>
  <si>
    <t>rs10773049</t>
  </si>
  <si>
    <t>rs7968230</t>
  </si>
  <si>
    <t>rs1218822</t>
  </si>
  <si>
    <t>rs1006353</t>
  </si>
  <si>
    <t>rs9507983</t>
  </si>
  <si>
    <t>rs9554263</t>
  </si>
  <si>
    <t>rs1045411</t>
  </si>
  <si>
    <t>rs9595908</t>
  </si>
  <si>
    <t>rs9544915</t>
  </si>
  <si>
    <t>rs9603697</t>
  </si>
  <si>
    <t>rs12429545</t>
  </si>
  <si>
    <t>rs10467530</t>
  </si>
  <si>
    <t>rs9527706</t>
  </si>
  <si>
    <t>rs9538141</t>
  </si>
  <si>
    <t>rs1333423</t>
  </si>
  <si>
    <t>rs892261</t>
  </si>
  <si>
    <t>rs9540493</t>
  </si>
  <si>
    <t>rs9571687</t>
  </si>
  <si>
    <t>rs629443</t>
  </si>
  <si>
    <t>rs1668633</t>
  </si>
  <si>
    <t>rs9530843</t>
  </si>
  <si>
    <t>rs1927790</t>
  </si>
  <si>
    <t>rs7334078</t>
  </si>
  <si>
    <t>rs2479958</t>
  </si>
  <si>
    <t>rs10132280</t>
  </si>
  <si>
    <t>rs4981693</t>
  </si>
  <si>
    <t>rs12885454</t>
  </si>
  <si>
    <t>rs8016859</t>
  </si>
  <si>
    <t>rs17522122</t>
  </si>
  <si>
    <t>rs9806058</t>
  </si>
  <si>
    <t>rs1956151</t>
  </si>
  <si>
    <t>rs12587412</t>
  </si>
  <si>
    <t>rs217671</t>
  </si>
  <si>
    <t>rs2412107</t>
  </si>
  <si>
    <t>rs11844682</t>
  </si>
  <si>
    <t>rs3902951</t>
  </si>
  <si>
    <t>rs1205106</t>
  </si>
  <si>
    <t>rs17105272</t>
  </si>
  <si>
    <t>rs10146527</t>
  </si>
  <si>
    <t>rs2003616</t>
  </si>
  <si>
    <t>rs7144011</t>
  </si>
  <si>
    <t>rs799132</t>
  </si>
  <si>
    <t>rs12888545</t>
  </si>
  <si>
    <t>rs1951455</t>
  </si>
  <si>
    <t>rs2160077</t>
  </si>
  <si>
    <t>rs10131890</t>
  </si>
  <si>
    <t>rs17096552</t>
  </si>
  <si>
    <t>rs3850422</t>
  </si>
  <si>
    <t>rs12147845</t>
  </si>
  <si>
    <t>rs7147503</t>
  </si>
  <si>
    <t>rs8016771</t>
  </si>
  <si>
    <t>rs3803286</t>
  </si>
  <si>
    <t>rs2010281</t>
  </si>
  <si>
    <t>rs4906908</t>
  </si>
  <si>
    <t>rs4284600</t>
  </si>
  <si>
    <t>rs7181610</t>
  </si>
  <si>
    <t>rs8036040</t>
  </si>
  <si>
    <t>rs316611</t>
  </si>
  <si>
    <t>rs12439798</t>
  </si>
  <si>
    <t>rs3736485</t>
  </si>
  <si>
    <t>rs1657930</t>
  </si>
  <si>
    <t>rs340025</t>
  </si>
  <si>
    <t>rs8033510</t>
  </si>
  <si>
    <t>rs17238110</t>
  </si>
  <si>
    <t>rs12595158</t>
  </si>
  <si>
    <t>rs11635675</t>
  </si>
  <si>
    <t>rs6494481</t>
  </si>
  <si>
    <t>rs11629783</t>
  </si>
  <si>
    <t>rs16951319</t>
  </si>
  <si>
    <t>rs13329567</t>
  </si>
  <si>
    <t>rs7164727</t>
  </si>
  <si>
    <t>rs2593280</t>
  </si>
  <si>
    <t>rs403656</t>
  </si>
  <si>
    <t>rs2459359</t>
  </si>
  <si>
    <t>rs10519151</t>
  </si>
  <si>
    <t>rs4886506</t>
  </si>
  <si>
    <t>rs12148386</t>
  </si>
  <si>
    <t>rs4886869</t>
  </si>
  <si>
    <t>rs8024932</t>
  </si>
  <si>
    <t>rs11855853</t>
  </si>
  <si>
    <t>rs6495252</t>
  </si>
  <si>
    <t>rs12595749</t>
  </si>
  <si>
    <t>rs12593036</t>
  </si>
  <si>
    <t>rs12902742</t>
  </si>
  <si>
    <t>rs11259933</t>
  </si>
  <si>
    <t>rs150353</t>
  </si>
  <si>
    <t>rs12101393</t>
  </si>
  <si>
    <t>rs7181498</t>
  </si>
  <si>
    <t>rs11866815</t>
  </si>
  <si>
    <t>rs2516739</t>
  </si>
  <si>
    <t>rs12448257</t>
  </si>
  <si>
    <t>rs3794702</t>
  </si>
  <si>
    <t>rs879620</t>
  </si>
  <si>
    <t>rs2534760</t>
  </si>
  <si>
    <t>rs10083803</t>
  </si>
  <si>
    <t>rs977540</t>
  </si>
  <si>
    <t>rs4985155</t>
  </si>
  <si>
    <t>rs12446632</t>
  </si>
  <si>
    <t>rs868554</t>
  </si>
  <si>
    <t>rs11074446</t>
  </si>
  <si>
    <t>rs9931967</t>
  </si>
  <si>
    <t>rs9927848</t>
  </si>
  <si>
    <t>rs7195386</t>
  </si>
  <si>
    <t>rs1862451</t>
  </si>
  <si>
    <t>rs7187776</t>
  </si>
  <si>
    <t>rs1057452</t>
  </si>
  <si>
    <t>rs3814883</t>
  </si>
  <si>
    <t>rs1549293</t>
  </si>
  <si>
    <t>rs2080454</t>
  </si>
  <si>
    <t>rs1564981</t>
  </si>
  <si>
    <t>rs17795934</t>
  </si>
  <si>
    <t>rs12443621</t>
  </si>
  <si>
    <t>rs16952479</t>
  </si>
  <si>
    <t>rs8047395</t>
  </si>
  <si>
    <t>rs11075986</t>
  </si>
  <si>
    <t>rs3751813</t>
  </si>
  <si>
    <t>rs9931164</t>
  </si>
  <si>
    <t>rs9922708</t>
  </si>
  <si>
    <t>rs2075205</t>
  </si>
  <si>
    <t>rs907011</t>
  </si>
  <si>
    <t>rs12448738</t>
  </si>
  <si>
    <t>rs11075489</t>
  </si>
  <si>
    <t>rs9931407</t>
  </si>
  <si>
    <t>rs7200919</t>
  </si>
  <si>
    <t>rs12920590</t>
  </si>
  <si>
    <t>rs2863981</t>
  </si>
  <si>
    <t>rs2307022</t>
  </si>
  <si>
    <t>rs10500548</t>
  </si>
  <si>
    <t>rs889398</t>
  </si>
  <si>
    <t>rs7919</t>
  </si>
  <si>
    <t>rs11642001</t>
  </si>
  <si>
    <t>rs952159</t>
  </si>
  <si>
    <t>rs756717</t>
  </si>
  <si>
    <t>rs825680</t>
  </si>
  <si>
    <t>rs6564360</t>
  </si>
  <si>
    <t>rs8046061</t>
  </si>
  <si>
    <t>rs12922346</t>
  </si>
  <si>
    <t>rs4783241</t>
  </si>
  <si>
    <t>rs7206608</t>
  </si>
  <si>
    <t>rs4516268</t>
  </si>
  <si>
    <t>rs7217226</t>
  </si>
  <si>
    <t>rs1000940</t>
  </si>
  <si>
    <t>rs8079034</t>
  </si>
  <si>
    <t>rs17681708</t>
  </si>
  <si>
    <t>rs1075901</t>
  </si>
  <si>
    <t>rs4986044</t>
  </si>
  <si>
    <t>rs1038088</t>
  </si>
  <si>
    <t>rs8067737</t>
  </si>
  <si>
    <t>rs7211567</t>
  </si>
  <si>
    <t>rs12453418</t>
  </si>
  <si>
    <t>rs1106908</t>
  </si>
  <si>
    <t>rs4796243</t>
  </si>
  <si>
    <t>rs8070454</t>
  </si>
  <si>
    <t>rs16966801</t>
  </si>
  <si>
    <t>rs8069296</t>
  </si>
  <si>
    <t>rs886444</t>
  </si>
  <si>
    <t>rs208015</t>
  </si>
  <si>
    <t>rs9299</t>
  </si>
  <si>
    <t>rs11079849</t>
  </si>
  <si>
    <t>rs10515050</t>
  </si>
  <si>
    <t>rs8071182</t>
  </si>
  <si>
    <t>rs757608</t>
  </si>
  <si>
    <t>rs8075273</t>
  </si>
  <si>
    <t>rs2537847</t>
  </si>
  <si>
    <t>rs12602912</t>
  </si>
  <si>
    <t>rs2619976</t>
  </si>
  <si>
    <t>rs7209235</t>
  </si>
  <si>
    <t>rs8081039</t>
  </si>
  <si>
    <t>rs1285245</t>
  </si>
  <si>
    <t>rs12939549</t>
  </si>
  <si>
    <t>rs4889782</t>
  </si>
  <si>
    <t>rs4969387</t>
  </si>
  <si>
    <t>rs1048775</t>
  </si>
  <si>
    <t>rs9905991</t>
  </si>
  <si>
    <t>rs1608445</t>
  </si>
  <si>
    <t>rs8097544</t>
  </si>
  <si>
    <t>rs1241986</t>
  </si>
  <si>
    <t>rs12964689</t>
  </si>
  <si>
    <t>rs273697</t>
  </si>
  <si>
    <t>rs1941697</t>
  </si>
  <si>
    <t>rs16965062</t>
  </si>
  <si>
    <t>rs1365466</t>
  </si>
  <si>
    <t>rs1791253</t>
  </si>
  <si>
    <t>rs555267</t>
  </si>
  <si>
    <t>rs954018</t>
  </si>
  <si>
    <t>rs10438964</t>
  </si>
  <si>
    <t>rs7239114</t>
  </si>
  <si>
    <t>rs1498139</t>
  </si>
  <si>
    <t>rs8092503</t>
  </si>
  <si>
    <t>rs11659764</t>
  </si>
  <si>
    <t>rs7243357</t>
  </si>
  <si>
    <t>rs2000746</t>
  </si>
  <si>
    <t>rs12327272</t>
  </si>
  <si>
    <t>rs1942866</t>
  </si>
  <si>
    <t>rs8095404</t>
  </si>
  <si>
    <t>rs663129</t>
  </si>
  <si>
    <t>rs9961813</t>
  </si>
  <si>
    <t>rs8094523</t>
  </si>
  <si>
    <t>rs9675376</t>
  </si>
  <si>
    <t>rs2229616</t>
  </si>
  <si>
    <t>rs8087550</t>
  </si>
  <si>
    <t>rs9951893</t>
  </si>
  <si>
    <t>rs2012927</t>
  </si>
  <si>
    <t>rs8089514</t>
  </si>
  <si>
    <t>rs11150911</t>
  </si>
  <si>
    <t>rs1787267</t>
  </si>
  <si>
    <t>rs895330</t>
  </si>
  <si>
    <t>rs12609744</t>
  </si>
  <si>
    <t>rs273504</t>
  </si>
  <si>
    <t>rs17724992</t>
  </si>
  <si>
    <t>rs757318</t>
  </si>
  <si>
    <t>rs998732</t>
  </si>
  <si>
    <t>rs2304130</t>
  </si>
  <si>
    <t>rs8102137</t>
  </si>
  <si>
    <t>rs2866816</t>
  </si>
  <si>
    <t>rs11668301</t>
  </si>
  <si>
    <t>rs10408013</t>
  </si>
  <si>
    <t>rs29938</t>
  </si>
  <si>
    <t>rs3826705</t>
  </si>
  <si>
    <t>rs2075650</t>
  </si>
  <si>
    <t>rs11672660</t>
  </si>
  <si>
    <t>rs3810291</t>
  </si>
  <si>
    <t>rs1884389</t>
  </si>
  <si>
    <t>rs676749</t>
  </si>
  <si>
    <t>rs1884897</t>
  </si>
  <si>
    <t>rs1040881</t>
  </si>
  <si>
    <t>rs12480713</t>
  </si>
  <si>
    <t>rs8123881</t>
  </si>
  <si>
    <t>rs4814512</t>
  </si>
  <si>
    <t>rs6138482</t>
  </si>
  <si>
    <t>rs6076348</t>
  </si>
  <si>
    <t>rs2386802</t>
  </si>
  <si>
    <t>rs6132918</t>
  </si>
  <si>
    <t>rs816533</t>
  </si>
  <si>
    <t>rs753010</t>
  </si>
  <si>
    <t>rs6061162</t>
  </si>
  <si>
    <t>rs8121840</t>
  </si>
  <si>
    <t>rs6121381</t>
  </si>
  <si>
    <t>rs6058635</t>
  </si>
  <si>
    <t>rs293566</t>
  </si>
  <si>
    <t>rs13041173</t>
  </si>
  <si>
    <t>rs17091470</t>
  </si>
  <si>
    <t>rs6142096</t>
  </si>
  <si>
    <t>rs1015363</t>
  </si>
  <si>
    <t>rs1015362</t>
  </si>
  <si>
    <t>rs6088529</t>
  </si>
  <si>
    <t>rs6060151</t>
  </si>
  <si>
    <t>rs13045538</t>
  </si>
  <si>
    <t>rs3746429</t>
  </si>
  <si>
    <t>rs143384</t>
  </si>
  <si>
    <t>rs6088943</t>
  </si>
  <si>
    <t>rs2425241</t>
  </si>
  <si>
    <t>rs2143253</t>
  </si>
  <si>
    <t>rs2425857</t>
  </si>
  <si>
    <t>rs6019482</t>
  </si>
  <si>
    <t>rs17806379</t>
  </si>
  <si>
    <t>rs1512065</t>
  </si>
  <si>
    <t>rs559267</t>
  </si>
  <si>
    <t>rs6011457</t>
  </si>
  <si>
    <t>rs310618</t>
  </si>
  <si>
    <t>rs12625413</t>
  </si>
  <si>
    <t>rs8567</t>
  </si>
  <si>
    <t>rs9979651</t>
  </si>
  <si>
    <t>rs762147</t>
  </si>
  <si>
    <t>rs13047416</t>
  </si>
  <si>
    <t>rs2836961</t>
  </si>
  <si>
    <t>rs2838006</t>
  </si>
  <si>
    <t>rs427943</t>
  </si>
  <si>
    <t>rs4820408</t>
  </si>
  <si>
    <t>rs5750913</t>
  </si>
  <si>
    <t>rs9615905</t>
  </si>
  <si>
    <t>COVID-19 HGI phenotypes</t>
  </si>
  <si>
    <t>A2: critical illness; B2: hospitalization</t>
  </si>
  <si>
    <t>BMI and Smoking behaviors(BMI_covid-19 phenotype and Smoke_covid-19 phenotype)</t>
  </si>
  <si>
    <t>Observed scale heritability for trait (phenotype)</t>
  </si>
  <si>
    <t>Trait (phenotype) Group</t>
  </si>
  <si>
    <t>Trait (phenotype) Description</t>
  </si>
  <si>
    <t>Physical Measurement</t>
  </si>
  <si>
    <t>chest pain or discomfort</t>
  </si>
  <si>
    <t>SE</t>
  </si>
  <si>
    <t>N. of Removed SNPs</t>
  </si>
  <si>
    <r>
      <t xml:space="preserve">Note: Output of various statistics from LD score regressions with the summary statistics of GWAS. The statistics were computed using the LDSC python software package and the “eur_w_ld_chr/” files of LD Scores calculated by Finucane et al.. For all phenotypes of COVID-19, the reported heritabilities are on the observed scale. In LDSR analyses, we include only HapMap3 SNPs with MAF &gt; 0.01, and the standard errors of the LD Score regressions are estimated using a block jackknife over SNPs (by the LDSC software). </t>
    </r>
    <r>
      <rPr>
        <b/>
        <sz val="12"/>
        <color theme="1"/>
        <rFont val="Times New Roman"/>
        <family val="1"/>
      </rPr>
      <t>The ratio estimate is not applicable when the intercept is less than 1.</t>
    </r>
  </si>
  <si>
    <t>Loci</t>
  </si>
  <si>
    <t>% of total SNPs removed</t>
  </si>
  <si>
    <t>Smoking behavior</t>
  </si>
  <si>
    <t>Note: Loci, number of genomic loci associated with each trait, for which a 1Mb region centered on the lead SNP from prior GWAS was removed from LDSR analyses.</t>
  </si>
  <si>
    <t>Vitamin D (nmol/L)</t>
  </si>
  <si>
    <t>30890_irnt</t>
  </si>
  <si>
    <t>UKBB Field ID</t>
  </si>
  <si>
    <t xml:space="preserve">Nutrient </t>
  </si>
  <si>
    <t>HGI_A2_EUR (Critical Illness)</t>
  </si>
  <si>
    <t>HGI_B2_EUR (Hospitalization)</t>
  </si>
  <si>
    <t xml:space="preserve">UKBB/Neale ID </t>
  </si>
  <si>
    <t>0.0035 (0.0007)</t>
  </si>
  <si>
    <t>1.0063 (0.0063)</t>
  </si>
  <si>
    <t>0.1161 (0.1149)</t>
  </si>
  <si>
    <t>0.0019 (0.0004)</t>
  </si>
  <si>
    <t>0.9995 (0.0061)</t>
  </si>
  <si>
    <t>0.0034 (0.0008)</t>
  </si>
  <si>
    <t>1.0026 (0.0066)</t>
  </si>
  <si>
    <t>0.0535 (0.1348)</t>
  </si>
  <si>
    <t>0.0019 (0.0005)</t>
  </si>
  <si>
    <t>0.998 (0.0067)</t>
  </si>
  <si>
    <t>0.0035 (0.0008)</t>
  </si>
  <si>
    <t>1.0064 (0.0073)</t>
  </si>
  <si>
    <t>0.1186 (0.1357)</t>
  </si>
  <si>
    <t>0.0017 (0.0005)</t>
  </si>
  <si>
    <t>0.9996 (0.0076)</t>
  </si>
  <si>
    <t>-0.109(0.046)</t>
  </si>
  <si>
    <t>-0.090(0.053)</t>
  </si>
  <si>
    <t>-0.083(0.047)</t>
  </si>
  <si>
    <t>-0.161(0.053)</t>
  </si>
  <si>
    <t>-0.104(0.060)</t>
  </si>
  <si>
    <t>-0.116(0.051)</t>
  </si>
  <si>
    <t>0.200(0.046)</t>
  </si>
  <si>
    <t>0.165(0.054)</t>
  </si>
  <si>
    <t>0.171(0.047)</t>
  </si>
  <si>
    <t>0.343(0.061)</t>
  </si>
  <si>
    <t>0.280(0.065)</t>
  </si>
  <si>
    <t>0.292(0.061)</t>
  </si>
  <si>
    <t>0.169(0.044)</t>
  </si>
  <si>
    <t>0.138(0.053)</t>
  </si>
  <si>
    <t>0.145(0.047)</t>
  </si>
  <si>
    <t>0.269(0.054)</t>
  </si>
  <si>
    <t>0.211(0.062)</t>
  </si>
  <si>
    <t>0.223(0.055)</t>
  </si>
  <si>
    <t>0.123(0.043)</t>
  </si>
  <si>
    <t>0.098(0.051)</t>
  </si>
  <si>
    <t>0.101(0.048)</t>
  </si>
  <si>
    <t>0.178(0.049)</t>
  </si>
  <si>
    <t>0.119(0.058)</t>
  </si>
  <si>
    <t>0.135(0.051)</t>
  </si>
  <si>
    <t>0.201(0.045)</t>
  </si>
  <si>
    <t>0.170(0.055)</t>
  </si>
  <si>
    <t>0.178(0.047)</t>
  </si>
  <si>
    <t>0.329(0.059)</t>
  </si>
  <si>
    <t>0.273(0.064)</t>
  </si>
  <si>
    <t>0.287(0.058)</t>
  </si>
  <si>
    <t>0.283(0.095)</t>
  </si>
  <si>
    <t>0.198(0.123)</t>
  </si>
  <si>
    <t>0.272(0.103)</t>
  </si>
  <si>
    <t>0.433(0.106)</t>
  </si>
  <si>
    <t>0.372(0.135)</t>
  </si>
  <si>
    <t>0.395(0.112)</t>
  </si>
  <si>
    <t>0.115(0.071)</t>
  </si>
  <si>
    <t>0.064(0.088)</t>
  </si>
  <si>
    <t>0.130(0.082)</t>
  </si>
  <si>
    <t>0.230(0.080)</t>
  </si>
  <si>
    <t>0.259(0.101)</t>
  </si>
  <si>
    <t>0.207(0.092)</t>
  </si>
  <si>
    <t>0.233(0.099)</t>
  </si>
  <si>
    <t>0.051(0.126)</t>
  </si>
  <si>
    <t>0.251(0.118)</t>
  </si>
  <si>
    <t>0.283(0.098)</t>
  </si>
  <si>
    <t>0.224(0.136)</t>
  </si>
  <si>
    <t>0.252(0.112)</t>
  </si>
  <si>
    <t>-0.100(0.050)</t>
  </si>
  <si>
    <t>-0.094(0.068)</t>
  </si>
  <si>
    <t>-0.101(0.059)</t>
  </si>
  <si>
    <t>-0.112(0.055)</t>
  </si>
  <si>
    <t>-0.046(0.065)</t>
  </si>
  <si>
    <t>-0.061(0.058)</t>
  </si>
  <si>
    <t>0.254(0.075)</t>
  </si>
  <si>
    <t>0.202(0.094)</t>
  </si>
  <si>
    <t>0.252(0.081)</t>
  </si>
  <si>
    <t>0.309(0.075)</t>
  </si>
  <si>
    <t>0.225(0.095)</t>
  </si>
  <si>
    <t>0.256(0.076)</t>
  </si>
  <si>
    <t>0.189(0.072)</t>
  </si>
  <si>
    <t>0.137(0.088)</t>
  </si>
  <si>
    <t>0.137(0.078)</t>
  </si>
  <si>
    <t>0.203(0.077)</t>
  </si>
  <si>
    <t>0.144(0.095)</t>
  </si>
  <si>
    <t>0.145(0.081)</t>
  </si>
  <si>
    <t>0.238(0.087)</t>
  </si>
  <si>
    <t>0.231(0.107)</t>
  </si>
  <si>
    <t>0.225(0.094)</t>
  </si>
  <si>
    <t>0.234(0.088)</t>
  </si>
  <si>
    <t>0.196(0.122)</t>
  </si>
  <si>
    <t>0.187(0.100)</t>
  </si>
  <si>
    <t>0.243(0.087)</t>
  </si>
  <si>
    <t>0.235(0.119)</t>
  </si>
  <si>
    <t>0.243(0.100)</t>
  </si>
  <si>
    <t>0.289(0.086)</t>
  </si>
  <si>
    <t>0.246(0.130)</t>
  </si>
  <si>
    <t>0.264(0.104)</t>
  </si>
  <si>
    <t>0.139(0.050)</t>
  </si>
  <si>
    <t>0.127(0.060)</t>
  </si>
  <si>
    <t>0.101(0.057)</t>
  </si>
  <si>
    <t>0.206(0.055)</t>
  </si>
  <si>
    <t>0.167_0.065)</t>
  </si>
  <si>
    <t>0.150(0.059)</t>
  </si>
  <si>
    <t>0.215(0.074)</t>
  </si>
  <si>
    <t>0.086(0.095)</t>
  </si>
  <si>
    <t>0.257(0.081)</t>
  </si>
  <si>
    <t>0.270(0.078)</t>
  </si>
  <si>
    <t>0.073(0.101)</t>
  </si>
  <si>
    <t>0.251(0.084)</t>
  </si>
  <si>
    <t>0.163(0.093)</t>
  </si>
  <si>
    <t>0.053(0.133)</t>
  </si>
  <si>
    <t>0.167(0.120)</t>
  </si>
  <si>
    <t>0.418(0.113)</t>
  </si>
  <si>
    <t>0.286(0.146)</t>
  </si>
  <si>
    <t>0.365(0.142)</t>
  </si>
  <si>
    <t>0.118(0.074)</t>
  </si>
  <si>
    <t>0.099(0.093)</t>
  </si>
  <si>
    <t>0.141(0.088)</t>
  </si>
  <si>
    <t>0.194(0.077)</t>
  </si>
  <si>
    <t>0.167(0.105)</t>
  </si>
  <si>
    <t>0.171(0.087)</t>
  </si>
  <si>
    <t>0.224(0.081)</t>
  </si>
  <si>
    <t>0.158(0.109)</t>
  </si>
  <si>
    <t>0.241(0.088)</t>
  </si>
  <si>
    <t>0.225(0.080)</t>
  </si>
  <si>
    <t>0.095(0.114)</t>
  </si>
  <si>
    <t>0.146(0.087)</t>
  </si>
  <si>
    <t>0.101(0.088)</t>
  </si>
  <si>
    <t>0.050(0.106)</t>
  </si>
  <si>
    <t>0.099(0.097)</t>
  </si>
  <si>
    <t>0.343(0.112)</t>
  </si>
  <si>
    <t>0.370(0.142)</t>
  </si>
  <si>
    <t>0.289(0.126)</t>
  </si>
  <si>
    <t>0.153(0.072)</t>
  </si>
  <si>
    <t>0.110(0.084)</t>
  </si>
  <si>
    <t>0.160(0.080)</t>
  </si>
  <si>
    <t>0.188(0.072)</t>
  </si>
  <si>
    <t>0.123(0.093)</t>
  </si>
  <si>
    <t>0.138(0.080)</t>
  </si>
  <si>
    <t>0.297(0.084)</t>
  </si>
  <si>
    <t>0.228(0.097)</t>
  </si>
  <si>
    <t>0.315(0.093)</t>
  </si>
  <si>
    <t>0.380(0.088)</t>
  </si>
  <si>
    <t>0.305(0.102)</t>
  </si>
  <si>
    <t>0.355(0.095)</t>
  </si>
  <si>
    <t>0.098(0.094)</t>
  </si>
  <si>
    <t>0.014(0.111)</t>
  </si>
  <si>
    <t>0.063(0.100)</t>
  </si>
  <si>
    <t>0.377(0.118)</t>
  </si>
  <si>
    <t>0.371(0.147)</t>
  </si>
  <si>
    <t>0.325(0.133)</t>
  </si>
  <si>
    <t>0.155(0.096)</t>
  </si>
  <si>
    <t>0.181(0.120)</t>
  </si>
  <si>
    <t>0.153(0.106)</t>
  </si>
  <si>
    <t>0.346(0.099)</t>
  </si>
  <si>
    <t>0.262(0.114)</t>
  </si>
  <si>
    <t>0.201(0.069)</t>
  </si>
  <si>
    <t>0.097(0.092)</t>
  </si>
  <si>
    <t>0.183(0.079)</t>
  </si>
  <si>
    <t>0.446(0.085)</t>
  </si>
  <si>
    <t>0.348(0.107)</t>
  </si>
  <si>
    <t>0.384(0.091)</t>
  </si>
  <si>
    <t>0.243(0.070)</t>
  </si>
  <si>
    <t>0.121(0.088)</t>
  </si>
  <si>
    <t>0.223(0.081)</t>
  </si>
  <si>
    <t>0.338(0.073)</t>
  </si>
  <si>
    <t>0.174(0.084)</t>
  </si>
  <si>
    <t>0.272(0.078)</t>
  </si>
  <si>
    <t>0.171(0.097)</t>
  </si>
  <si>
    <t>0.059(0.140)</t>
  </si>
  <si>
    <t>0.176(0.123)</t>
  </si>
  <si>
    <t>0.415(0.116)</t>
  </si>
  <si>
    <t>0.280(0.147)</t>
  </si>
  <si>
    <t>0.357(0.141)</t>
  </si>
  <si>
    <t>-0.219(0.059)</t>
  </si>
  <si>
    <t>-0.144(0.079)</t>
  </si>
  <si>
    <t>-0.222(0.067)</t>
  </si>
  <si>
    <t>-0.168(0.063)</t>
  </si>
  <si>
    <t>-0.085(0.076)</t>
  </si>
  <si>
    <t>-0.162(0.066)</t>
  </si>
  <si>
    <t>-0.173(0.079)</t>
  </si>
  <si>
    <t>-0.088(0.102)</t>
  </si>
  <si>
    <t>-0.173(0.087)</t>
  </si>
  <si>
    <t>-0.186(0.084)</t>
  </si>
  <si>
    <t>-0.122(0.106)</t>
  </si>
  <si>
    <t>-0.144(0.093)</t>
  </si>
  <si>
    <t>0.134(0.055)</t>
  </si>
  <si>
    <t>0.058(0.063)</t>
  </si>
  <si>
    <t>0.143(0.053)</t>
  </si>
  <si>
    <t>0.122(0.048)</t>
  </si>
  <si>
    <t>0.029(0.064)</t>
  </si>
  <si>
    <t>0.100(0.057)</t>
  </si>
  <si>
    <t>0.060(0.124)</t>
  </si>
  <si>
    <t>0.076(0.157)</t>
  </si>
  <si>
    <t>-0.056(0.153)</t>
  </si>
  <si>
    <t>0.247(0.117)</t>
  </si>
  <si>
    <t>0.375(0.168)</t>
  </si>
  <si>
    <t>0.129(0.150)</t>
  </si>
  <si>
    <t>0.135(0.058)</t>
  </si>
  <si>
    <t>0.014(0.079)</t>
  </si>
  <si>
    <t>0.081(0.067)</t>
  </si>
  <si>
    <t>0.339(0.071)</t>
  </si>
  <si>
    <t>0.285(0.084)</t>
  </si>
  <si>
    <t>0.237(0.081)</t>
  </si>
  <si>
    <t>0.404(0.107)</t>
  </si>
  <si>
    <t>0.358(0.145)</t>
  </si>
  <si>
    <t>0.470(0.145)</t>
  </si>
  <si>
    <t>0.470(0.109)</t>
  </si>
  <si>
    <t>0.418(0.157)</t>
  </si>
  <si>
    <t>0.429(0.151)</t>
  </si>
  <si>
    <t>0.211(0.083)</t>
  </si>
  <si>
    <t>0.102(0.100)</t>
  </si>
  <si>
    <t>0.234(0.093)</t>
  </si>
  <si>
    <t>0.295(0.083)</t>
  </si>
  <si>
    <t>0.266(0.100)</t>
  </si>
  <si>
    <t>0.270(0.096)</t>
  </si>
  <si>
    <t>0.174(0.066)</t>
  </si>
  <si>
    <t>0.059(0.086)</t>
  </si>
  <si>
    <t>0.084(0.077)</t>
  </si>
  <si>
    <t>0.292(0.077)</t>
  </si>
  <si>
    <t>0.219(0.090)</t>
  </si>
  <si>
    <t>0.169(0.089)</t>
  </si>
  <si>
    <t>0.162(0.068)</t>
  </si>
  <si>
    <t>0.144(0.082)</t>
  </si>
  <si>
    <t>0.140(0.079)</t>
  </si>
  <si>
    <t>0.240(0.071)</t>
  </si>
  <si>
    <t>0.138(0.093)</t>
  </si>
  <si>
    <t>0.128(0.086)</t>
  </si>
  <si>
    <t>-0.038(0.046)</t>
  </si>
  <si>
    <t>0.019(0.059)</t>
  </si>
  <si>
    <t>0.034(0.052)</t>
  </si>
  <si>
    <t>-0.231(0.060)</t>
  </si>
  <si>
    <t>-0.217(0.073)</t>
  </si>
  <si>
    <t>-0.165(0.062)</t>
  </si>
  <si>
    <t>0.326(0.122)</t>
  </si>
  <si>
    <t>0.207(0.151)</t>
  </si>
  <si>
    <t>0.302(0.141)</t>
  </si>
  <si>
    <t>0.460(0.132)</t>
  </si>
  <si>
    <t>0.425(0.151)</t>
  </si>
  <si>
    <t>0.475(0.156)</t>
  </si>
  <si>
    <t>0.139(0.063)</t>
  </si>
  <si>
    <t>0.156(0.081)</t>
  </si>
  <si>
    <t>0.154(0.069)</t>
  </si>
  <si>
    <t>0.228(0.065)</t>
  </si>
  <si>
    <t>0.229(0.084)</t>
  </si>
  <si>
    <t>0.204(0.070)</t>
  </si>
  <si>
    <t>-0.389(0.128)</t>
  </si>
  <si>
    <t>-0.411(0.169)</t>
  </si>
  <si>
    <t>-0.407(0.130)</t>
  </si>
  <si>
    <t>-0.364(0.130)</t>
  </si>
  <si>
    <t>-0.378(0.179)</t>
  </si>
  <si>
    <t>-0.335(0.135)</t>
  </si>
  <si>
    <t>-0.591(0.289)</t>
  </si>
  <si>
    <t>-0.888(0.402)</t>
  </si>
  <si>
    <t>-0.484(0.278)</t>
  </si>
  <si>
    <t>-0.588(0.269)</t>
  </si>
  <si>
    <t>-1.000(0.424)</t>
  </si>
  <si>
    <t>-0.473(0.267)</t>
  </si>
  <si>
    <t>-0.329(0.154)</t>
  </si>
  <si>
    <t>-0.457(0.197)</t>
  </si>
  <si>
    <t>-0.347(0.145)</t>
  </si>
  <si>
    <t>-0.222(0.149)</t>
  </si>
  <si>
    <t>-0.340(0.185)</t>
  </si>
  <si>
    <t>-0.219(0.141)</t>
  </si>
  <si>
    <t>-0.527(0.172)</t>
  </si>
  <si>
    <t>-0.883(0.341)</t>
  </si>
  <si>
    <t>-0.540(0.168)</t>
  </si>
  <si>
    <t>-0.528(0.179)</t>
  </si>
  <si>
    <t>-0.804(0.352)</t>
  </si>
  <si>
    <t>-0.484(0.173)</t>
  </si>
  <si>
    <t>0.129(0.050)</t>
  </si>
  <si>
    <t>0.140(0.063)</t>
  </si>
  <si>
    <t>0.118(0.054)</t>
  </si>
  <si>
    <t>0.177(0.057)</t>
  </si>
  <si>
    <t>0.160(0.069)</t>
  </si>
  <si>
    <t>0.126(0.061)</t>
  </si>
  <si>
    <t>-0.119(0.053)</t>
  </si>
  <si>
    <t>-0.078(0.059)</t>
  </si>
  <si>
    <t>-0.128(0.054)</t>
  </si>
  <si>
    <t>-0.161(0.063)</t>
  </si>
  <si>
    <t>-0.086(0.071)</t>
  </si>
  <si>
    <t>-0.156(0.067)</t>
  </si>
  <si>
    <t>-0.134(0.049)</t>
  </si>
  <si>
    <t>-0.093(0.063)</t>
  </si>
  <si>
    <t>-0.126(0.052)</t>
  </si>
  <si>
    <t>-0.118(0.052)</t>
  </si>
  <si>
    <t>-0.061(0.068)</t>
  </si>
  <si>
    <t>-0.101(0.051)</t>
  </si>
  <si>
    <t>0.187(0.050)</t>
  </si>
  <si>
    <t>0.139(0.057)</t>
  </si>
  <si>
    <t>0.218(0.058)</t>
  </si>
  <si>
    <t>0.278(0.077)</t>
  </si>
  <si>
    <t>0.237(0.065)</t>
  </si>
  <si>
    <t>0.294(0.070)</t>
  </si>
  <si>
    <t>0.061(0.046)</t>
  </si>
  <si>
    <t>0.068(0.055)</t>
  </si>
  <si>
    <t>0.044(0.048)</t>
  </si>
  <si>
    <t>0.121(0.046)</t>
  </si>
  <si>
    <t>0.157(0.056)</t>
  </si>
  <si>
    <t>0.129(0.045)</t>
  </si>
  <si>
    <t>0.124(0.050)</t>
  </si>
  <si>
    <t>0.078(0.045)</t>
  </si>
  <si>
    <t>0.109(0.048)</t>
  </si>
  <si>
    <t>0.196(0.079)</t>
  </si>
  <si>
    <t>0.141(0.086)</t>
  </si>
  <si>
    <t>0.173(0.081)</t>
  </si>
  <si>
    <t>0.116(0.053)</t>
  </si>
  <si>
    <t>0.076(0.058)</t>
  </si>
  <si>
    <t>0.119(0.056)</t>
  </si>
  <si>
    <t>0.181(0.062)</t>
  </si>
  <si>
    <t>0.141(0.064)</t>
  </si>
  <si>
    <t>0.167(0.064)</t>
  </si>
  <si>
    <t>-0.174(0.050)</t>
  </si>
  <si>
    <t>-0.126(0.064)</t>
  </si>
  <si>
    <t>-0.166(0.053)</t>
  </si>
  <si>
    <t>-0.164(0.054)</t>
  </si>
  <si>
    <t>-0.097(0.069)</t>
  </si>
  <si>
    <t>-0.141(0.052)</t>
  </si>
  <si>
    <t>0.153(0.045)</t>
  </si>
  <si>
    <t>0.163(0.047)</t>
  </si>
  <si>
    <t>0.132(0.049)</t>
  </si>
  <si>
    <t>0.191(0.061)</t>
  </si>
  <si>
    <t>0.208(0.048)</t>
  </si>
  <si>
    <t>0.151(0.054)</t>
  </si>
  <si>
    <t>0.155(0.044)</t>
  </si>
  <si>
    <t>0.168(0.045)</t>
  </si>
  <si>
    <t>0.131(0.047)</t>
  </si>
  <si>
    <t>0.209(0.047)</t>
  </si>
  <si>
    <t>0.198(0.059)</t>
  </si>
  <si>
    <t>0.150(0.054)</t>
  </si>
  <si>
    <t>-0.148(0.053)</t>
  </si>
  <si>
    <t>-0.155(0.065)</t>
  </si>
  <si>
    <t>-0.153(0.055)</t>
  </si>
  <si>
    <t>-0.091(0.051)</t>
  </si>
  <si>
    <t>-0.116(0.063)</t>
  </si>
  <si>
    <t>-0.083(0.053)</t>
  </si>
  <si>
    <t>0.173(0.055)</t>
  </si>
  <si>
    <t>0.156(0.060)</t>
  </si>
  <si>
    <t>0.155(0.057)</t>
  </si>
  <si>
    <t>0.264(0.060)</t>
  </si>
  <si>
    <t>0.219(0.076)</t>
  </si>
  <si>
    <t>0.199(0.068)</t>
  </si>
  <si>
    <t>0.0889(0.055)</t>
  </si>
  <si>
    <t>0.099(0.059)</t>
  </si>
  <si>
    <t>0.072(0.058)</t>
  </si>
  <si>
    <t>0.122(0.055)</t>
  </si>
  <si>
    <t>0.117(0.063)</t>
  </si>
  <si>
    <t>0.083(0.059)</t>
  </si>
  <si>
    <t>-0.108(0.045)</t>
  </si>
  <si>
    <t>-0.130(0.051)</t>
  </si>
  <si>
    <t>-0.109(0.047)</t>
  </si>
  <si>
    <t>-0.038(0.050)</t>
  </si>
  <si>
    <t>-0.060(0.052)</t>
  </si>
  <si>
    <t>-0.038(0.048)</t>
  </si>
  <si>
    <t>0.134(0.045)</t>
  </si>
  <si>
    <t>0.150(0.046)</t>
  </si>
  <si>
    <t>0.113(0.049)</t>
  </si>
  <si>
    <t>0.166(0.046)</t>
  </si>
  <si>
    <t>0.164(0.057)</t>
  </si>
  <si>
    <t>0.119(0.049)</t>
  </si>
  <si>
    <t>0.138(0.043)</t>
  </si>
  <si>
    <t>0.160(0.043)</t>
  </si>
  <si>
    <t>0.114(0.047)</t>
  </si>
  <si>
    <t>0.171(0.044)</t>
  </si>
  <si>
    <t>0.177(0.055)</t>
  </si>
  <si>
    <t>0.120(0.050)</t>
  </si>
  <si>
    <t>0.132(0.046)</t>
  </si>
  <si>
    <t>0.053(0.051)</t>
  </si>
  <si>
    <t>0.116(0.046)</t>
  </si>
  <si>
    <t>0.125(0.051)</t>
  </si>
  <si>
    <t>0.071(0.063)</t>
  </si>
  <si>
    <t>0.105(0.052)</t>
  </si>
  <si>
    <t>0.130(0.041)</t>
  </si>
  <si>
    <t>0.141(0.049)</t>
  </si>
  <si>
    <t>0.118(0.038)</t>
  </si>
  <si>
    <t>0.140(0.087)</t>
  </si>
  <si>
    <t>0.163(0.082)</t>
  </si>
  <si>
    <t>0.108(0.088)</t>
  </si>
  <si>
    <t>-0.023(0.053)</t>
  </si>
  <si>
    <t>0.019(0.065)</t>
  </si>
  <si>
    <t>-0.011(0.056)</t>
  </si>
  <si>
    <t>-0.043(0.053)</t>
  </si>
  <si>
    <t>-0.020(0.061)</t>
  </si>
  <si>
    <t>-0.055(0.056)</t>
  </si>
  <si>
    <t>0.073(0.056)</t>
  </si>
  <si>
    <t>0.055(0.055)</t>
  </si>
  <si>
    <t>0.098(0.052)</t>
  </si>
  <si>
    <t>0.135(0.056)</t>
  </si>
  <si>
    <t>0.117(0.055)</t>
  </si>
  <si>
    <t>0.139(0.053)</t>
  </si>
  <si>
    <t>0.073(0.068)</t>
  </si>
  <si>
    <t>0.148(0.060)</t>
  </si>
  <si>
    <t>0.181(0.060)</t>
  </si>
  <si>
    <t>0.123(0.072)</t>
  </si>
  <si>
    <t>0.151(0.060)</t>
  </si>
  <si>
    <t>Consortium</t>
  </si>
  <si>
    <t>Population</t>
  </si>
  <si>
    <t>Repository</t>
  </si>
  <si>
    <t>Description</t>
  </si>
  <si>
    <t>COVID-19</t>
  </si>
  <si>
    <t>COVID-19 HGI</t>
  </si>
  <si>
    <t>https://www.covid19hg.org/results/r5/</t>
  </si>
  <si>
    <t>Very Severe Respiratory Confirmed COVID</t>
  </si>
  <si>
    <t>Hospitalized COVID</t>
  </si>
  <si>
    <t>PMID:34237774</t>
  </si>
  <si>
    <t>UKBB Filed ID/PMID</t>
  </si>
  <si>
    <t>http://www.nealelab.is/uk-biobank</t>
  </si>
  <si>
    <t>UK Biobank</t>
  </si>
  <si>
    <t>https://broad-ukb-sumstats-us-east-1.s3.amazonaws.com/round2/additive-tsvs/3062_irnt.gwas.imputed_v3.both_sexes.tsv.bgz</t>
  </si>
  <si>
    <t>https://broad-ukb-sumstats-us-east-1.s3.amazonaws.com/round2/additive-tsvs/21001_irnt.gwas.imputed_v3.both_sexes.tsv.bgz</t>
  </si>
  <si>
    <t>https://broad-ukb-sumstats-us-east-1.s3.amazonaws.com/round2/additive-tsvs/21002_irnt.gwas.imputed_v3.both_sexes.tsv.bgz</t>
  </si>
  <si>
    <t>https://broad-ukb-sumstats-us-east-1.s3.amazonaws.com/round2/additive-tsvs/23105_irnt.gwas.imputed_v3.both_sexes.tsv.bgz</t>
  </si>
  <si>
    <t>https://broad-ukb-sumstats-us-east-1.s3.amazonaws.com/round2/additive-tsvs/23100_irnt.gwas.imputed_v3.both_sexes.tsv.bgz</t>
  </si>
  <si>
    <t>https://broad-ukb-sumstats-us-east-1.s3.amazonaws.com/round2/additive-tsvs/4717.gwas.imputed_v3.both_sexes.tsv.bgz</t>
  </si>
  <si>
    <t>https://broad-ukb-sumstats-us-east-1.s3.amazonaws.com/round2/additive-tsvs/2335.gwas.imputed_v3.both_sexes.tsv.bgz</t>
  </si>
  <si>
    <t>https://broad-ukb-sumstats-us-east-1.s3.amazonaws.com/round2/additive-tsvs/6152_6.gwas.imputed_v3.both_sexes.tsv.bgz</t>
  </si>
  <si>
    <t>https://broad-ukb-sumstats-us-east-1.s3.amazonaws.com/round2/additive-tsvs/6152_9.gwas.imputed_v3.both_sexes.tsv.bgz</t>
  </si>
  <si>
    <t>https://broad-ukb-sumstats-us-east-1.s3.amazonaws.com/round2/additive-tsvs/2443.gwas.imputed_v3.both_sexes.tsv.bgz</t>
  </si>
  <si>
    <t>https://broad-ukb-sumstats-us-east-1.s3.amazonaws.com/round2/additive-tsvs/20002_1473.gwas.imputed_v3.both_sexes.tsv.bgz</t>
  </si>
  <si>
    <t>https://broad-ukb-sumstats-us-east-1.s3.amazonaws.com/round2/additive-tsvs/6150_1.gwas.imputed_v3.both_sexes.tsv.bgz</t>
  </si>
  <si>
    <t>https://broad-ukb-sumstats-us-east-1.s3.amazonaws.com/round2/additive-tsvs/6150_2.gwas.imputed_v3.both_sexes.tsv.bgz</t>
  </si>
  <si>
    <t>https://broad-ukb-sumstats-us-east-1.s3.amazonaws.com/round2/additive-tsvs/6150_4.gwas.imputed_v3.both_sexes.tsv.bgz</t>
  </si>
  <si>
    <t>https://broad-ukb-sumstats-us-east-1.s3.amazonaws.com/round2/additive-tsvs/M13_ARTHROSIS.gwas.imputed_v3.both_sexes.tsv.bgz</t>
  </si>
  <si>
    <t>https://broad-ukb-sumstats-us-east-1.s3.amazonaws.com/round2/additive-tsvs/I9_CORATHER.gwas.imputed_v3.both_sexes.tsv.bgz</t>
  </si>
  <si>
    <t>https://broad-ukb-sumstats-us-east-1.s3.amazonaws.com/round2/additive-tsvs/COPD_EXCL.gwas.imputed_v3.both_sexes.tsv.bgz</t>
  </si>
  <si>
    <t>https://broad-ukb-sumstats-us-east-1.s3.amazonaws.com/round2/additive-tsvs/IX_CIRCULATORY.gwas.imputed_v3.both_sexes.tsv.bgz</t>
  </si>
  <si>
    <t>https://broad-ukb-sumstats-us-east-1.s3.amazonaws.com/round2/additive-tsvs/K11_GALLBILPANC.gwas.imputed_v3.both_sexes.tsv.bgz</t>
  </si>
  <si>
    <t>https://broad-ukb-sumstats-us-east-1.s3.amazonaws.com/round2/additive-tsvs/ILD_DIFF_DG.gwas.imputed_v3.both_sexes.tsv.bgz</t>
  </si>
  <si>
    <t>https://broad-ukb-sumstats-us-east-1.s3.amazonaws.com/round2/additive-tsvs/I9_IHD.gwas.imputed_v3.both_sexes.tsv.bgz</t>
  </si>
  <si>
    <t>https://broad-ukb-sumstats-us-east-1.s3.amazonaws.com/round2/additive-tsvs/K57.gwas.imputed_v3.both_sexes.tsv.bgz</t>
  </si>
  <si>
    <t>https://broad-ukb-sumstats-us-east-1.s3.amazonaws.com/round2/additive-tsvs/K80.gwas.imputed_v3.both_sexes.tsv.bgz</t>
  </si>
  <si>
    <t>https://broad-ukb-sumstats-us-east-1.s3.amazonaws.com/round2/additive-tsvs/M54.gwas.imputed_v3.both_sexes.tsv.bgz</t>
  </si>
  <si>
    <t>https://broad-ukb-sumstats-us-east-1.s3.amazonaws.com/round2/additive-tsvs/XI_DIGESTIVE.gwas.imputed_v3.both_sexes.tsv.bgz</t>
  </si>
  <si>
    <t>https://broad-ukb-sumstats-us-east-1.s3.amazonaws.com/round2/additive-tsvs/XIII_MUSCULOSKELET.gwas.imputed_v3.both_sexes.tsv.bgz</t>
  </si>
  <si>
    <t>https://broad-ukb-sumstats-us-east-1.s3.amazonaws.com/round2/additive-tsvs/X_RESPIRATORY.gwas.imputed_v3.both_sexes.tsv.bgz</t>
  </si>
  <si>
    <t>https://broad-ukb-sumstats-us-east-1.s3.amazonaws.com/round2/additive-tsvs/1210.gwas.imputed_v3.both_sexes.tsv.bgz</t>
  </si>
  <si>
    <t>https://broad-ukb-sumstats-us-east-1.s3.amazonaws.com/round2/additive-tsvs/20117_2.gwas.imputed_v3.both_sexes.tsv.bgz</t>
  </si>
  <si>
    <t>https://broad-ukb-sumstats-us-east-1.s3.amazonaws.com/round2/additive-tsvs/1558.gwas.imputed_v3.both_sexes.tsv.bgz</t>
  </si>
  <si>
    <t>https://broad-ukb-sumstats-us-east-1.s3.amazonaws.com/round2/additive-tsvs/3731.gwas.imputed_v3.both_sexes.tsv.bgz</t>
  </si>
  <si>
    <t>https://broad-ukb-sumstats-us-east-1.s3.amazonaws.com/round2/additive-tsvs/1239.gwas.imputed_v3.both_sexes.tsv.bgz</t>
  </si>
  <si>
    <t>https://broad-ukb-sumstats-us-east-1.s3.amazonaws.com/round2/additive-tsvs/1269.gwas.imputed_v3.both_sexes.tsv.bgz</t>
  </si>
  <si>
    <t>https://broad-ukb-sumstats-us-east-1.s3.amazonaws.com/round2/additive-tsvs/1279.gwas.imputed_v3.both_sexes.tsv.bgz</t>
  </si>
  <si>
    <t>https://broad-ukb-sumstats-us-east-1.s3.amazonaws.com/round2/additive-tsvs/1787.gwas.imputed_v3.both_sexes.tsv.bgz</t>
  </si>
  <si>
    <t>https://gwas.mrcieu.ac.uk/files/ukb-a-237/ukb-a-237.vcf.gz</t>
  </si>
  <si>
    <t>https://broad-ukb-sumstats-us-east-1.s3.amazonaws.com/round2/additive-tsvs/20116_0.gwas.imputed_v3.both_sexes.tsv.bgz</t>
  </si>
  <si>
    <t>https://broad-ukb-sumstats-us-east-1.s3.amazonaws.com/round2/additive-tsvs/20544_6.gwas.imputed_v3.both_sexes.v2.tsv.bgz</t>
  </si>
  <si>
    <t>https://broad-ukb-sumstats-us-east-1.s3.amazonaws.com/round2/additive-tsvs/1920.gwas.imputed_v3.both_sexes.tsv.bgz</t>
  </si>
  <si>
    <t>https://broad-ukb-sumstats-us-east-1.s3.amazonaws.com/round2/additive-tsvs/100017_irnt.gwas.imputed_v3.both_sexes.tsv.bgz</t>
  </si>
  <si>
    <t>https://broad-ukb-sumstats-us-east-1.s3.amazonaws.com/round2/additive-tsvs/100018_irnt.gwas.imputed_v3.both_sexes.tsv.bgz</t>
  </si>
  <si>
    <t>https://broad-ukb-sumstats-us-east-1.s3.amazonaws.com/round2/additive-tsvs/100024_irnt.gwas.imputed_v3.both_sexes.tsv.bgz</t>
  </si>
  <si>
    <t>https://broad-ukb-sumstats-us-east-1.s3.amazonaws.com/round2/additive-tsvs/100025_irnt.gwas.imputed_v3.both_sexes.tsv.bgz</t>
  </si>
  <si>
    <t>https://broad-ukb-sumstats-us-east-1.s3.amazonaws.com/round2/additive-tsvs/30620_irnt.gwas.imputed_v3.both_sexes.varorder.tsv.bgz</t>
  </si>
  <si>
    <t>https://broad-ukb-sumstats-us-east-1.s3.amazonaws.com/round2/additive-tsvs/30600_irnt.gwas.imputed_v3.both_sexes.varorder.tsv.bgz</t>
  </si>
  <si>
    <t>https://broad-ukb-sumstats-us-east-1.s3.amazonaws.com/round2/additive-tsvs/30630_irnt.gwas.imputed_v3.both_sexes.varorder.tsv.bgz</t>
  </si>
  <si>
    <t>https://broad-ukb-sumstats-us-east-1.s3.amazonaws.com/round2/additive-tsvs/30710_irnt.gwas.imputed_v3.both_sexes.varorder.tsv.bgz</t>
  </si>
  <si>
    <t>https://broad-ukb-sumstats-us-east-1.s3.amazonaws.com/round2/additive-tsvs/30700_irnt.gwas.imputed_v3.both_sexes.varorder.tsv.bgz</t>
  </si>
  <si>
    <t>https://broad-ukb-sumstats-us-east-1.s3.amazonaws.com/round2/additive-tsvs/30720_irnt.gwas.imputed_v3.both_sexes.varorder.tsv.bgz</t>
  </si>
  <si>
    <t>https://broad-ukb-sumstats-us-east-1.s3.amazonaws.com/round2/additive-tsvs/30750_irnt.gwas.imputed_v3.both_sexes.varorder.tsv.bgz</t>
  </si>
  <si>
    <t>https://broad-ukb-sumstats-us-east-1.s3.amazonaws.com/round2/additive-tsvs/30760_irnt.gwas.imputed_v3.both_sexes.varorder.tsv.bgz</t>
  </si>
  <si>
    <t>https://broad-ukb-sumstats-us-east-1.s3.amazonaws.com/round2/additive-tsvs/30300_irnt.gwas.imputed_v3.both_sexes.tsv.bgz</t>
  </si>
  <si>
    <t>https://broad-ukb-sumstats-us-east-1.s3.amazonaws.com/round2/additive-tsvs/30290_irnt.gwas.imputed_v3.both_sexes.tsv.bgz</t>
  </si>
  <si>
    <t>https://broad-ukb-sumstats-us-east-1.s3.amazonaws.com/round2/additive-tsvs/30770_irnt.gwas.imputed_v3.both_sexes.varorder.tsv.bgz</t>
  </si>
  <si>
    <t>https://broad-ukb-sumstats-us-east-1.s3.amazonaws.com/round2/additive-tsvs/30280_irnt.gwas.imputed_v3.both_sexes.tsv.bgz</t>
  </si>
  <si>
    <t>https://broad-ukb-sumstats-us-east-1.s3.amazonaws.com/round2/additive-tsvs/30120_irnt.gwas.imputed_v3.both_sexes.tsv.bgz</t>
  </si>
  <si>
    <t>https://broad-ukb-sumstats-us-east-1.s3.amazonaws.com/round2/additive-tsvs/30110_irnt.gwas.imputed_v3.both_sexes.tsv.bgz</t>
  </si>
  <si>
    <t>https://broad-ukb-sumstats-us-east-1.s3.amazonaws.com/round2/additive-tsvs/30250_irnt.gwas.imputed_v3.both_sexes.tsv.bgz</t>
  </si>
  <si>
    <t>https://broad-ukb-sumstats-us-east-1.s3.amazonaws.com/round2/additive-tsvs/30240_irnt.gwas.imputed_v3.both_sexes.tsv.bgz</t>
  </si>
  <si>
    <t>https://broad-ukb-sumstats-us-east-1.s3.amazonaws.com/round2/additive-tsvs/30870_irnt.gwas.imputed_v3.both_sexes.varorder.tsv.bgz</t>
  </si>
  <si>
    <t>https://broad-ukb-sumstats-us-east-1.s3.amazonaws.com/round2/additive-tsvs/30880_irnt.gwas.imputed_v3.both_sexes.varorder.tsv.bgz</t>
  </si>
  <si>
    <t>https://broad-ukb-sumstats-us-east-1.s3.amazonaws.com/round2/additive-tsvs/30890_irnt.gwas.imputed_v3.both_sexes.varorder.tsv.bgz</t>
  </si>
  <si>
    <t>https://broad-ukb-sumstats-us-east-1.s3.amazonaws.com/round2/additive-tsvs/30000_irnt.gwas.imputed_v3.both_sexes.tsv.bgz</t>
  </si>
  <si>
    <t>https://broad-ukb-sumstats-us-east-1.s3.amazonaws.com/round2/additive-tsvs/30530_irnt.gwas.imputed_v3.both_sexes.tsv.bgz</t>
  </si>
  <si>
    <t xml:space="preserve">Sample Size </t>
  </si>
  <si>
    <t>COVID-19/UKBB Data Showcase Link</t>
  </si>
  <si>
    <t>http://biobank.ctsu.ox.ac.uk/crystal/field.cgi?id=3062</t>
  </si>
  <si>
    <t>http://biobank.ctsu.ox.ac.uk/crystal/field.cgi?id=21001</t>
  </si>
  <si>
    <t>http://biobank.ctsu.ox.ac.uk/crystal/field.cgi?id=21002</t>
  </si>
  <si>
    <t>http://biobank.ctsu.ox.ac.uk/crystal/field.cgi?id=23105</t>
  </si>
  <si>
    <t>http://biobank.ctsu.ox.ac.uk/crystal/field.cgi?id=23100</t>
  </si>
  <si>
    <t>http://biobank.ctsu.ox.ac.uk/crystal/field.cgi?id=4717</t>
  </si>
  <si>
    <t>http://biobank.ctsu.ox.ac.uk/crystal/field.cgi?id=2335</t>
  </si>
  <si>
    <t>http://biobank.ctsu.ox.ac.uk/crystal/field.cgi?id=6152</t>
  </si>
  <si>
    <t>http://biobank.ctsu.ox.ac.uk/crystal/field.cgi?id=2443</t>
  </si>
  <si>
    <t>http://biobank.ctsu.ox.ac.uk/crystal/field.cgi?id=20002</t>
  </si>
  <si>
    <t>http://biobank.ctsu.ox.ac.uk/crystal/field.cgi?id=6150</t>
  </si>
  <si>
    <t>https://biobank.ctsu.ox.ac.uk/crystal/field.cgi?id=20161</t>
  </si>
  <si>
    <t>https://biobank.ctsu.ox.ac.uk/crystal/field.cgi?id=20116</t>
  </si>
  <si>
    <t>http://biobank.ctsu.ox.ac.uk/crystal/field.cgi?id=30600</t>
  </si>
  <si>
    <t>http://biobank.ctsu.ox.ac.uk/crystal/field.cgi?id=30630</t>
  </si>
  <si>
    <t>http://biobank.ctsu.ox.ac.uk/crystal/field.cgi?id=30710</t>
  </si>
  <si>
    <t>http://biobank.ctsu.ox.ac.uk/crystal/field.cgi?id=30700</t>
  </si>
  <si>
    <t>http://biobank.ctsu.ox.ac.uk/crystal/field.cgi?id=30720</t>
  </si>
  <si>
    <t>http://biobank.ctsu.ox.ac.uk/crystal/field.cgi?id=30750</t>
  </si>
  <si>
    <t>http://biobank.ctsu.ox.ac.uk/crystal/field.cgi?id=30760</t>
  </si>
  <si>
    <t>http://biobank.ctsu.ox.ac.uk/crystal/field.cgi?id=30300</t>
  </si>
  <si>
    <t>http://biobank.ctsu.ox.ac.uk/crystal/field.cgi?id=30290</t>
  </si>
  <si>
    <t>http://biobank.ctsu.ox.ac.uk/crystal/field.cgi?id=30770</t>
  </si>
  <si>
    <t>http://biobank.ctsu.ox.ac.uk/crystal/field.cgi?id=30280</t>
  </si>
  <si>
    <t>http://biobank.ctsu.ox.ac.uk/crystal/field.cgi?id=30120</t>
  </si>
  <si>
    <t>http://biobank.ctsu.ox.ac.uk/crystal/field.cgi?id=30110</t>
  </si>
  <si>
    <t>http://biobank.ctsu.ox.ac.uk/crystal/field.cgi?id=30250</t>
  </si>
  <si>
    <t>http://biobank.ctsu.ox.ac.uk/crystal/field.cgi?id=30240</t>
  </si>
  <si>
    <t>http://biobank.ctsu.ox.ac.uk/crystal/field.cgi?id=30870</t>
  </si>
  <si>
    <t>http://biobank.ctsu.ox.ac.uk/crystal/field.cgi?id=30880</t>
  </si>
  <si>
    <t>http://biobank.ctsu.ox.ac.uk/crystal/field.cgi?id=30890</t>
  </si>
  <si>
    <t>http://biobank.ctsu.ox.ac.uk/crystal/field.cgi?id=30000</t>
  </si>
  <si>
    <t>http://biobank.ctsu.ox.ac.uk/crystal/field.cgi?id=30530</t>
  </si>
  <si>
    <t>Supplementary Table 1. Description of individual samples in COVID-19 GWAS meta-analysis (excluding 23andMe summary data from COVID-19 HGI meta-analysis)</t>
  </si>
  <si>
    <t>Supplementary Table 2. Traits investigated in LDSR analysis.</t>
  </si>
  <si>
    <t>Supplementary Table 3. SNPs associated with Smoking Behaviors</t>
  </si>
  <si>
    <t>Supplementary Table 4. Number of SNPs from inclusion and exclusion of genomic regions associated with smoking behavior and BMI traits.</t>
  </si>
  <si>
    <t>Supplementary Table 5. SNPs associated with BMI</t>
  </si>
  <si>
    <t>Supplementary Table 6. Estimates of SNP-Heritability for COVID-19 Study in European descent population.</t>
  </si>
  <si>
    <t xml:space="preserve">Supplementary Table 7.  Cross-trait LD score regression and observed heritability explained by SNPs </t>
  </si>
  <si>
    <r>
      <t>COVID19_A2</t>
    </r>
    <r>
      <rPr>
        <b/>
        <sz val="11"/>
        <color theme="1"/>
        <rFont val="Calibri"/>
        <family val="2"/>
      </rPr>
      <t>Ʇ</t>
    </r>
    <r>
      <rPr>
        <b/>
        <sz val="11"/>
        <color theme="1"/>
        <rFont val="Times New Roman"/>
        <family val="1"/>
      </rPr>
      <t>BMI</t>
    </r>
  </si>
  <si>
    <r>
      <t>COVID19_B2</t>
    </r>
    <r>
      <rPr>
        <b/>
        <sz val="11"/>
        <color theme="1"/>
        <rFont val="Calibri"/>
        <family val="2"/>
      </rPr>
      <t>Ʇ</t>
    </r>
    <r>
      <rPr>
        <b/>
        <sz val="11"/>
        <color theme="1"/>
        <rFont val="Times New Roman"/>
        <family val="1"/>
      </rPr>
      <t>BMI</t>
    </r>
  </si>
  <si>
    <r>
      <t>COVDI19_B2</t>
    </r>
    <r>
      <rPr>
        <b/>
        <sz val="11"/>
        <color theme="1"/>
        <rFont val="Calibri"/>
        <family val="2"/>
      </rPr>
      <t>Ʇ</t>
    </r>
    <r>
      <rPr>
        <b/>
        <sz val="11"/>
        <color theme="1"/>
        <rFont val="Times New Roman"/>
        <family val="1"/>
      </rPr>
      <t>Smoke</t>
    </r>
  </si>
  <si>
    <r>
      <t>COVID19_A2</t>
    </r>
    <r>
      <rPr>
        <b/>
        <sz val="11"/>
        <color theme="1"/>
        <rFont val="Calibri"/>
        <family val="2"/>
      </rPr>
      <t>Ʇ</t>
    </r>
    <r>
      <rPr>
        <b/>
        <sz val="11"/>
        <color theme="1"/>
        <rFont val="Times New Roman"/>
        <family val="1"/>
      </rPr>
      <t>Smoke</t>
    </r>
  </si>
  <si>
    <r>
      <rPr>
        <b/>
        <sz val="14"/>
        <color theme="1"/>
        <rFont val="Calibri"/>
        <family val="2"/>
      </rPr>
      <t>Ʇ</t>
    </r>
    <r>
      <rPr>
        <b/>
        <sz val="14"/>
        <color theme="1"/>
        <rFont val="Times New Roman"/>
        <family val="1"/>
      </rPr>
      <t>Smoke</t>
    </r>
  </si>
  <si>
    <t>After excluding genomic regions related to BMI</t>
  </si>
  <si>
    <t>After excluding genomic regions related to smoking behaviors</t>
  </si>
  <si>
    <r>
      <rPr>
        <b/>
        <sz val="14"/>
        <color theme="1"/>
        <rFont val="Calibri"/>
        <family val="2"/>
      </rPr>
      <t>Ʇ</t>
    </r>
    <r>
      <rPr>
        <b/>
        <sz val="14"/>
        <color theme="1"/>
        <rFont val="Cambria"/>
        <family val="1"/>
      </rPr>
      <t>BMI</t>
    </r>
  </si>
  <si>
    <t>Download 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0070C0"/>
      <name val="Times New Roman"/>
      <family val="1"/>
    </font>
    <font>
      <u/>
      <sz val="11"/>
      <color rgb="FF0070C0"/>
      <name val="Times New Roman"/>
      <family val="1"/>
    </font>
    <font>
      <u/>
      <sz val="12"/>
      <color rgb="FF0070C0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  <font>
      <b/>
      <sz val="14"/>
      <color theme="1"/>
      <name val="Times New Roman"/>
      <family val="2"/>
    </font>
    <font>
      <b/>
      <sz val="14"/>
      <color theme="1"/>
      <name val="Cambria"/>
      <family val="1"/>
    </font>
    <font>
      <b/>
      <sz val="14"/>
      <color theme="1"/>
      <name val="Cambria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5" tint="0.79998168889431442"/>
        <bgColor indexed="64"/>
      </patternFill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theme="4" tint="-0.249977111117893"/>
      </right>
      <top/>
      <bottom style="thin">
        <color indexed="64"/>
      </bottom>
      <diagonal/>
    </border>
    <border>
      <left/>
      <right/>
      <top/>
      <bottom style="double">
        <color theme="4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theme="4" tint="-0.249977111117893"/>
      </right>
      <top style="thin">
        <color indexed="64"/>
      </top>
      <bottom/>
      <diagonal/>
    </border>
    <border>
      <left style="dotted">
        <color theme="4" tint="-0.249977111117893"/>
      </left>
      <right style="dotted">
        <color theme="4" tint="-0.249977111117893"/>
      </right>
      <top style="dotted">
        <color theme="4" tint="-0.249977111117893"/>
      </top>
      <bottom style="dotted">
        <color theme="4" tint="-0.249977111117893"/>
      </bottom>
      <diagonal/>
    </border>
    <border>
      <left style="dotted">
        <color theme="4" tint="-0.249977111117893"/>
      </left>
      <right style="dotted">
        <color theme="4" tint="-0.249977111117893"/>
      </right>
      <top style="double">
        <color theme="4" tint="-0.499984740745262"/>
      </top>
      <bottom style="dotted">
        <color theme="4" tint="-0.249977111117893"/>
      </bottom>
      <diagonal/>
    </border>
    <border>
      <left style="dotted">
        <color theme="4" tint="-0.249977111117893"/>
      </left>
      <right style="double">
        <color theme="4" tint="-0.499984740745262"/>
      </right>
      <top style="double">
        <color theme="4" tint="-0.499984740745262"/>
      </top>
      <bottom style="dotted">
        <color theme="4" tint="-0.249977111117893"/>
      </bottom>
      <diagonal/>
    </border>
    <border>
      <left style="dotted">
        <color theme="4" tint="-0.249977111117893"/>
      </left>
      <right style="double">
        <color theme="4" tint="-0.499984740745262"/>
      </right>
      <top style="dotted">
        <color theme="4" tint="-0.249977111117893"/>
      </top>
      <bottom style="dotted">
        <color theme="4" tint="-0.249977111117893"/>
      </bottom>
      <diagonal/>
    </border>
    <border>
      <left style="dotted">
        <color theme="4" tint="-0.249977111117893"/>
      </left>
      <right style="dotted">
        <color theme="4" tint="-0.249977111117893"/>
      </right>
      <top style="dotted">
        <color theme="4" tint="-0.249977111117893"/>
      </top>
      <bottom style="double">
        <color theme="4" tint="-0.499984740745262"/>
      </bottom>
      <diagonal/>
    </border>
    <border>
      <left style="dotted">
        <color theme="4" tint="-0.249977111117893"/>
      </left>
      <right style="double">
        <color theme="4" tint="-0.499984740745262"/>
      </right>
      <top style="dotted">
        <color theme="4" tint="-0.249977111117893"/>
      </top>
      <bottom style="double">
        <color theme="4" tint="-0.499984740745262"/>
      </bottom>
      <diagonal/>
    </border>
    <border>
      <left style="dotted">
        <color theme="4" tint="-0.249977111117893"/>
      </left>
      <right style="dotted">
        <color theme="4" tint="-0.249977111117893"/>
      </right>
      <top style="double">
        <color theme="4" tint="-0.499984740745262"/>
      </top>
      <bottom style="double">
        <color theme="4" tint="-0.499984740745262"/>
      </bottom>
      <diagonal/>
    </border>
    <border>
      <left style="dotted">
        <color theme="4" tint="-0.249977111117893"/>
      </left>
      <right style="double">
        <color theme="4" tint="-0.499984740745262"/>
      </right>
      <top style="double">
        <color theme="4" tint="-0.499984740745262"/>
      </top>
      <bottom style="double">
        <color theme="4" tint="-0.499984740745262"/>
      </bottom>
      <diagonal/>
    </border>
    <border>
      <left style="thin">
        <color indexed="64"/>
      </left>
      <right style="double">
        <color theme="8" tint="-0.249977111117893"/>
      </right>
      <top style="double">
        <color theme="4" tint="-0.249977111117893"/>
      </top>
      <bottom style="thin">
        <color indexed="64"/>
      </bottom>
      <diagonal/>
    </border>
    <border>
      <left style="thin">
        <color indexed="64"/>
      </left>
      <right style="double">
        <color theme="8" tint="-0.249977111117893"/>
      </right>
      <top style="thin">
        <color indexed="64"/>
      </top>
      <bottom style="double">
        <color theme="4" tint="-0.499984740745262"/>
      </bottom>
      <diagonal/>
    </border>
    <border>
      <left style="double">
        <color theme="4" tint="-0.499984740745262"/>
      </left>
      <right style="double">
        <color theme="8" tint="-0.249977111117893"/>
      </right>
      <top style="double">
        <color theme="4" tint="-0.499984740745262"/>
      </top>
      <bottom style="double">
        <color theme="4" tint="-0.499984740745262"/>
      </bottom>
      <diagonal/>
    </border>
    <border>
      <left/>
      <right style="dotted">
        <color theme="4" tint="-0.249977111117893"/>
      </right>
      <top style="double">
        <color theme="4" tint="-0.499984740745262"/>
      </top>
      <bottom style="dotted">
        <color theme="4" tint="-0.249977111117893"/>
      </bottom>
      <diagonal/>
    </border>
    <border>
      <left/>
      <right style="dotted">
        <color theme="4" tint="-0.249977111117893"/>
      </right>
      <top style="dotted">
        <color theme="4" tint="-0.249977111117893"/>
      </top>
      <bottom style="dotted">
        <color theme="4" tint="-0.249977111117893"/>
      </bottom>
      <diagonal/>
    </border>
    <border>
      <left/>
      <right style="dotted">
        <color theme="4" tint="-0.249977111117893"/>
      </right>
      <top style="dotted">
        <color theme="4" tint="-0.249977111117893"/>
      </top>
      <bottom style="double">
        <color theme="4" tint="-0.499984740745262"/>
      </bottom>
      <diagonal/>
    </border>
    <border>
      <left style="double">
        <color theme="4" tint="-0.499984740745262"/>
      </left>
      <right style="double">
        <color theme="8" tint="-0.249977111117893"/>
      </right>
      <top style="double">
        <color theme="4" tint="-0.499984740745262"/>
      </top>
      <bottom style="dotted">
        <color theme="4" tint="-0.249977111117893"/>
      </bottom>
      <diagonal/>
    </border>
    <border>
      <left style="double">
        <color theme="4" tint="-0.499984740745262"/>
      </left>
      <right style="double">
        <color theme="8" tint="-0.249977111117893"/>
      </right>
      <top style="dotted">
        <color theme="4" tint="-0.249977111117893"/>
      </top>
      <bottom style="dotted">
        <color theme="4" tint="-0.249977111117893"/>
      </bottom>
      <diagonal/>
    </border>
    <border>
      <left style="double">
        <color theme="4" tint="-0.499984740745262"/>
      </left>
      <right style="double">
        <color theme="8" tint="-0.249977111117893"/>
      </right>
      <top style="dotted">
        <color theme="4" tint="-0.249977111117893"/>
      </top>
      <bottom style="double">
        <color theme="4" tint="-0.499984740745262"/>
      </bottom>
      <diagonal/>
    </border>
    <border>
      <left/>
      <right style="dotted">
        <color theme="4" tint="-0.249977111117893"/>
      </right>
      <top style="double">
        <color theme="4" tint="-0.499984740745262"/>
      </top>
      <bottom style="double">
        <color theme="4" tint="-0.499984740745262"/>
      </bottom>
      <diagonal/>
    </border>
    <border>
      <left style="double">
        <color theme="8" tint="-0.249977111117893"/>
      </left>
      <right style="double">
        <color theme="8" tint="-0.249977111117893"/>
      </right>
      <top style="double">
        <color theme="4" tint="-0.499984740745262"/>
      </top>
      <bottom style="dotted">
        <color theme="4" tint="-0.249977111117893"/>
      </bottom>
      <diagonal/>
    </border>
    <border>
      <left style="double">
        <color theme="8" tint="-0.249977111117893"/>
      </left>
      <right style="double">
        <color theme="8" tint="-0.249977111117893"/>
      </right>
      <top/>
      <bottom style="thin">
        <color indexed="64"/>
      </bottom>
      <diagonal/>
    </border>
    <border>
      <left style="double">
        <color theme="8" tint="-0.249977111117893"/>
      </left>
      <right style="double">
        <color theme="8" tint="-0.249977111117893"/>
      </right>
      <top style="thin">
        <color indexed="64"/>
      </top>
      <bottom/>
      <diagonal/>
    </border>
    <border>
      <left style="double">
        <color theme="8" tint="-0.249977111117893"/>
      </left>
      <right style="double">
        <color theme="8" tint="-0.249977111117893"/>
      </right>
      <top style="dotted">
        <color theme="4" tint="-0.249977111117893"/>
      </top>
      <bottom style="dotted">
        <color theme="4" tint="-0.249977111117893"/>
      </bottom>
      <diagonal/>
    </border>
    <border>
      <left style="double">
        <color theme="8" tint="-0.249977111117893"/>
      </left>
      <right style="double">
        <color theme="8" tint="-0.249977111117893"/>
      </right>
      <top style="dotted">
        <color theme="4" tint="-0.249977111117893"/>
      </top>
      <bottom style="double">
        <color theme="4" tint="-0.499984740745262"/>
      </bottom>
      <diagonal/>
    </border>
    <border>
      <left style="double">
        <color theme="8" tint="-0.249977111117893"/>
      </left>
      <right style="double">
        <color theme="8" tint="-0.249977111117893"/>
      </right>
      <top style="double">
        <color theme="4" tint="-0.499984740745262"/>
      </top>
      <bottom style="double">
        <color theme="4" tint="-0.499984740745262"/>
      </bottom>
      <diagonal/>
    </border>
    <border>
      <left style="double">
        <color theme="8" tint="-0.249977111117893"/>
      </left>
      <right style="double">
        <color theme="2" tint="-0.749992370372631"/>
      </right>
      <top style="double">
        <color theme="4" tint="-0.499984740745262"/>
      </top>
      <bottom style="dotted">
        <color theme="4" tint="-0.249977111117893"/>
      </bottom>
      <diagonal/>
    </border>
    <border>
      <left style="double">
        <color theme="8" tint="-0.249977111117893"/>
      </left>
      <right style="double">
        <color theme="2" tint="-0.749992370372631"/>
      </right>
      <top style="dotted">
        <color theme="4" tint="-0.249977111117893"/>
      </top>
      <bottom style="dotted">
        <color theme="4" tint="-0.249977111117893"/>
      </bottom>
      <diagonal/>
    </border>
    <border>
      <left style="double">
        <color theme="8" tint="-0.249977111117893"/>
      </left>
      <right style="double">
        <color theme="2" tint="-0.749992370372631"/>
      </right>
      <top style="dotted">
        <color theme="4" tint="-0.249977111117893"/>
      </top>
      <bottom style="double">
        <color theme="4" tint="-0.499984740745262"/>
      </bottom>
      <diagonal/>
    </border>
    <border>
      <left style="double">
        <color theme="8" tint="-0.249977111117893"/>
      </left>
      <right style="double">
        <color theme="2" tint="-0.749992370372631"/>
      </right>
      <top/>
      <bottom style="thin">
        <color indexed="64"/>
      </bottom>
      <diagonal/>
    </border>
    <border>
      <left style="double">
        <color theme="8" tint="-0.249977111117893"/>
      </left>
      <right style="double">
        <color theme="2" tint="-0.749992370372631"/>
      </right>
      <top style="thin">
        <color indexed="64"/>
      </top>
      <bottom/>
      <diagonal/>
    </border>
    <border>
      <left style="double">
        <color theme="8" tint="-0.249977111117893"/>
      </left>
      <right style="double">
        <color theme="2" tint="-0.749992370372631"/>
      </right>
      <top style="double">
        <color theme="4" tint="-0.499984740745262"/>
      </top>
      <bottom style="double">
        <color theme="4" tint="-0.499984740745262"/>
      </bottom>
      <diagonal/>
    </border>
    <border>
      <left style="thin">
        <color indexed="64"/>
      </left>
      <right style="double">
        <color theme="2" tint="-0.749992370372631"/>
      </right>
      <top style="thin">
        <color indexed="64"/>
      </top>
      <bottom/>
      <diagonal/>
    </border>
    <border>
      <left style="thin">
        <color indexed="64"/>
      </left>
      <right style="double">
        <color theme="2" tint="-0.749992370372631"/>
      </right>
      <top/>
      <bottom style="thin">
        <color indexed="64"/>
      </bottom>
      <diagonal/>
    </border>
    <border>
      <left style="dotted">
        <color theme="4" tint="-0.249977111117893"/>
      </left>
      <right style="double">
        <color theme="2" tint="-0.749992370372631"/>
      </right>
      <top style="double">
        <color theme="4" tint="-0.499984740745262"/>
      </top>
      <bottom style="double">
        <color theme="4" tint="-0.499984740745262"/>
      </bottom>
      <diagonal/>
    </border>
    <border>
      <left style="dotted">
        <color theme="4" tint="-0.249977111117893"/>
      </left>
      <right style="double">
        <color theme="2" tint="-0.749992370372631"/>
      </right>
      <top style="double">
        <color theme="4" tint="-0.499984740745262"/>
      </top>
      <bottom style="dotted">
        <color theme="4" tint="-0.249977111117893"/>
      </bottom>
      <diagonal/>
    </border>
    <border>
      <left style="dotted">
        <color theme="4" tint="-0.249977111117893"/>
      </left>
      <right style="double">
        <color theme="2" tint="-0.749992370372631"/>
      </right>
      <top style="dotted">
        <color theme="4" tint="-0.249977111117893"/>
      </top>
      <bottom style="dotted">
        <color theme="4" tint="-0.249977111117893"/>
      </bottom>
      <diagonal/>
    </border>
    <border>
      <left style="dotted">
        <color theme="4" tint="-0.249977111117893"/>
      </left>
      <right style="double">
        <color theme="2" tint="-0.749992370372631"/>
      </right>
      <top style="dotted">
        <color theme="4" tint="-0.249977111117893"/>
      </top>
      <bottom style="double">
        <color theme="4" tint="-0.499984740745262"/>
      </bottom>
      <diagonal/>
    </border>
    <border>
      <left style="double">
        <color theme="4" tint="-0.499984740745262"/>
      </left>
      <right style="double">
        <color theme="8" tint="-0.249977111117893"/>
      </right>
      <top style="dotted">
        <color theme="4" tint="-0.249977111117893"/>
      </top>
      <bottom/>
      <diagonal/>
    </border>
    <border>
      <left style="double">
        <color theme="8" tint="-0.249977111117893"/>
      </left>
      <right style="double">
        <color theme="8" tint="-0.249977111117893"/>
      </right>
      <top style="dotted">
        <color theme="4" tint="-0.249977111117893"/>
      </top>
      <bottom/>
      <diagonal/>
    </border>
    <border>
      <left style="double">
        <color theme="8" tint="-0.249977111117893"/>
      </left>
      <right style="double">
        <color theme="2" tint="-0.749992370372631"/>
      </right>
      <top style="dotted">
        <color theme="4" tint="-0.249977111117893"/>
      </top>
      <bottom/>
      <diagonal/>
    </border>
    <border>
      <left/>
      <right style="dotted">
        <color theme="4" tint="-0.249977111117893"/>
      </right>
      <top style="dotted">
        <color theme="4" tint="-0.249977111117893"/>
      </top>
      <bottom/>
      <diagonal/>
    </border>
    <border>
      <left style="dotted">
        <color theme="4" tint="-0.249977111117893"/>
      </left>
      <right style="dotted">
        <color theme="4" tint="-0.249977111117893"/>
      </right>
      <top style="dotted">
        <color theme="4" tint="-0.249977111117893"/>
      </top>
      <bottom/>
      <diagonal/>
    </border>
    <border>
      <left style="dotted">
        <color theme="4" tint="-0.249977111117893"/>
      </left>
      <right style="double">
        <color theme="2" tint="-0.749992370372631"/>
      </right>
      <top style="dotted">
        <color theme="4" tint="-0.249977111117893"/>
      </top>
      <bottom/>
      <diagonal/>
    </border>
    <border>
      <left style="dotted">
        <color theme="4" tint="-0.249977111117893"/>
      </left>
      <right style="double">
        <color theme="4" tint="-0.499984740745262"/>
      </right>
      <top style="dotted">
        <color theme="4" tint="-0.249977111117893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0" fillId="0" borderId="0"/>
    <xf numFmtId="0" fontId="12" fillId="0" borderId="0"/>
    <xf numFmtId="0" fontId="23" fillId="0" borderId="0" applyNumberFormat="0" applyFill="0" applyBorder="0" applyAlignment="0" applyProtection="0"/>
  </cellStyleXfs>
  <cellXfs count="27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3" fontId="2" fillId="0" borderId="0" xfId="0" applyNumberFormat="1" applyFont="1"/>
    <xf numFmtId="0" fontId="8" fillId="0" borderId="0" xfId="0" applyFont="1"/>
    <xf numFmtId="0" fontId="9" fillId="0" borderId="0" xfId="1" applyFont="1"/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5" fillId="0" borderId="0" xfId="0" applyNumberFormat="1" applyFont="1"/>
    <xf numFmtId="3" fontId="6" fillId="0" borderId="0" xfId="0" applyNumberFormat="1" applyFont="1" applyAlignment="1">
      <alignment horizontal="center"/>
    </xf>
    <xf numFmtId="0" fontId="6" fillId="0" borderId="0" xfId="0" applyFont="1" applyFill="1" applyBorder="1"/>
    <xf numFmtId="0" fontId="5" fillId="0" borderId="0" xfId="0" applyFont="1" applyFill="1" applyBorder="1"/>
    <xf numFmtId="3" fontId="5" fillId="0" borderId="0" xfId="0" applyNumberFormat="1" applyFont="1" applyFill="1" applyBorder="1"/>
    <xf numFmtId="3" fontId="6" fillId="0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0" fillId="0" borderId="0" xfId="0" applyBorder="1"/>
    <xf numFmtId="49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8" fillId="0" borderId="0" xfId="0" applyFont="1" applyBorder="1"/>
    <xf numFmtId="49" fontId="8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" fillId="0" borderId="15" xfId="0" applyFont="1" applyBorder="1"/>
    <xf numFmtId="0" fontId="6" fillId="0" borderId="15" xfId="0" applyFont="1" applyBorder="1"/>
    <xf numFmtId="0" fontId="0" fillId="0" borderId="15" xfId="0" applyBorder="1"/>
    <xf numFmtId="49" fontId="0" fillId="0" borderId="15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9" fillId="4" borderId="2" xfId="1" applyFont="1" applyFill="1" applyBorder="1" applyAlignment="1">
      <alignment horizontal="center" vertical="center"/>
    </xf>
    <xf numFmtId="0" fontId="9" fillId="4" borderId="3" xfId="1" applyFont="1" applyFill="1" applyBorder="1" applyAlignment="1">
      <alignment horizontal="center" vertical="center"/>
    </xf>
    <xf numFmtId="0" fontId="9" fillId="4" borderId="4" xfId="1" applyFont="1" applyFill="1" applyBorder="1" applyAlignment="1">
      <alignment horizontal="center" vertical="center"/>
    </xf>
    <xf numFmtId="49" fontId="9" fillId="3" borderId="7" xfId="0" applyNumberFormat="1" applyFont="1" applyFill="1" applyBorder="1" applyAlignment="1">
      <alignment horizontal="center" vertical="center"/>
    </xf>
    <xf numFmtId="164" fontId="9" fillId="3" borderId="16" xfId="0" applyNumberFormat="1" applyFont="1" applyFill="1" applyBorder="1" applyAlignment="1">
      <alignment horizontal="center" vertical="center"/>
    </xf>
    <xf numFmtId="49" fontId="9" fillId="3" borderId="16" xfId="0" applyNumberFormat="1" applyFont="1" applyFill="1" applyBorder="1" applyAlignment="1">
      <alignment horizontal="center" vertical="center"/>
    </xf>
    <xf numFmtId="164" fontId="9" fillId="3" borderId="17" xfId="0" applyNumberFormat="1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/>
    </xf>
    <xf numFmtId="164" fontId="9" fillId="3" borderId="48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6" fillId="0" borderId="0" xfId="1" applyFont="1" applyAlignment="1">
      <alignment horizontal="left" vertical="center"/>
    </xf>
    <xf numFmtId="0" fontId="8" fillId="2" borderId="39" xfId="0" applyFont="1" applyFill="1" applyBorder="1" applyAlignment="1"/>
    <xf numFmtId="0" fontId="8" fillId="2" borderId="43" xfId="0" applyFont="1" applyFill="1" applyBorder="1" applyAlignment="1">
      <alignment horizontal="left"/>
    </xf>
    <xf numFmtId="49" fontId="14" fillId="5" borderId="18" xfId="0" applyNumberFormat="1" applyFont="1" applyFill="1" applyBorder="1" applyAlignment="1">
      <alignment horizontal="center"/>
    </xf>
    <xf numFmtId="164" fontId="14" fillId="5" borderId="18" xfId="0" applyNumberFormat="1" applyFont="1" applyFill="1" applyBorder="1" applyAlignment="1">
      <alignment horizontal="center"/>
    </xf>
    <xf numFmtId="164" fontId="14" fillId="5" borderId="52" xfId="0" applyNumberFormat="1" applyFont="1" applyFill="1" applyBorder="1" applyAlignment="1">
      <alignment horizontal="center"/>
    </xf>
    <xf numFmtId="0" fontId="8" fillId="6" borderId="36" xfId="0" applyFont="1" applyFill="1" applyBorder="1" applyAlignment="1"/>
    <xf numFmtId="0" fontId="8" fillId="6" borderId="42" xfId="0" applyFont="1" applyFill="1" applyBorder="1" applyAlignment="1">
      <alignment horizontal="left"/>
    </xf>
    <xf numFmtId="0" fontId="8" fillId="6" borderId="39" xfId="0" applyFont="1" applyFill="1" applyBorder="1" applyAlignment="1"/>
    <xf numFmtId="0" fontId="8" fillId="6" borderId="43" xfId="0" applyFont="1" applyFill="1" applyBorder="1" applyAlignment="1">
      <alignment horizontal="left"/>
    </xf>
    <xf numFmtId="0" fontId="8" fillId="6" borderId="40" xfId="0" applyFont="1" applyFill="1" applyBorder="1" applyAlignment="1"/>
    <xf numFmtId="0" fontId="8" fillId="6" borderId="44" xfId="0" applyFont="1" applyFill="1" applyBorder="1" applyAlignment="1">
      <alignment horizontal="left"/>
    </xf>
    <xf numFmtId="49" fontId="14" fillId="7" borderId="29" xfId="0" applyNumberFormat="1" applyFont="1" applyFill="1" applyBorder="1" applyAlignment="1">
      <alignment horizontal="center"/>
    </xf>
    <xf numFmtId="164" fontId="14" fillId="7" borderId="19" xfId="0" applyNumberFormat="1" applyFont="1" applyFill="1" applyBorder="1" applyAlignment="1">
      <alignment horizontal="center"/>
    </xf>
    <xf numFmtId="49" fontId="14" fillId="7" borderId="30" xfId="0" applyNumberFormat="1" applyFont="1" applyFill="1" applyBorder="1" applyAlignment="1">
      <alignment horizontal="center"/>
    </xf>
    <xf numFmtId="164" fontId="14" fillId="7" borderId="18" xfId="0" applyNumberFormat="1" applyFont="1" applyFill="1" applyBorder="1" applyAlignment="1">
      <alignment horizontal="center"/>
    </xf>
    <xf numFmtId="49" fontId="14" fillId="7" borderId="31" xfId="0" applyNumberFormat="1" applyFont="1" applyFill="1" applyBorder="1" applyAlignment="1">
      <alignment horizontal="center"/>
    </xf>
    <xf numFmtId="11" fontId="14" fillId="7" borderId="22" xfId="0" applyNumberFormat="1" applyFont="1" applyFill="1" applyBorder="1" applyAlignment="1">
      <alignment horizontal="center"/>
    </xf>
    <xf numFmtId="164" fontId="14" fillId="7" borderId="22" xfId="0" applyNumberFormat="1" applyFont="1" applyFill="1" applyBorder="1" applyAlignment="1">
      <alignment horizontal="center"/>
    </xf>
    <xf numFmtId="49" fontId="14" fillId="7" borderId="22" xfId="0" applyNumberFormat="1" applyFont="1" applyFill="1" applyBorder="1" applyAlignment="1">
      <alignment horizontal="center"/>
    </xf>
    <xf numFmtId="164" fontId="14" fillId="7" borderId="53" xfId="0" applyNumberFormat="1" applyFont="1" applyFill="1" applyBorder="1" applyAlignment="1">
      <alignment horizontal="center"/>
    </xf>
    <xf numFmtId="49" fontId="14" fillId="7" borderId="19" xfId="0" applyNumberFormat="1" applyFont="1" applyFill="1" applyBorder="1" applyAlignment="1">
      <alignment horizontal="center"/>
    </xf>
    <xf numFmtId="164" fontId="14" fillId="7" borderId="51" xfId="0" applyNumberFormat="1" applyFont="1" applyFill="1" applyBorder="1" applyAlignment="1">
      <alignment horizontal="center"/>
    </xf>
    <xf numFmtId="164" fontId="14" fillId="7" borderId="23" xfId="0" applyNumberFormat="1" applyFont="1" applyFill="1" applyBorder="1" applyAlignment="1">
      <alignment horizontal="center"/>
    </xf>
    <xf numFmtId="11" fontId="14" fillId="7" borderId="19" xfId="0" applyNumberFormat="1" applyFont="1" applyFill="1" applyBorder="1" applyAlignment="1">
      <alignment horizontal="center"/>
    </xf>
    <xf numFmtId="164" fontId="14" fillId="7" borderId="20" xfId="0" applyNumberFormat="1" applyFont="1" applyFill="1" applyBorder="1" applyAlignment="1">
      <alignment horizontal="center"/>
    </xf>
    <xf numFmtId="49" fontId="14" fillId="7" borderId="18" xfId="0" applyNumberFormat="1" applyFont="1" applyFill="1" applyBorder="1" applyAlignment="1">
      <alignment horizontal="center"/>
    </xf>
    <xf numFmtId="164" fontId="14" fillId="7" borderId="52" xfId="0" applyNumberFormat="1" applyFont="1" applyFill="1" applyBorder="1" applyAlignment="1">
      <alignment horizontal="center"/>
    </xf>
    <xf numFmtId="11" fontId="14" fillId="7" borderId="18" xfId="0" applyNumberFormat="1" applyFont="1" applyFill="1" applyBorder="1" applyAlignment="1">
      <alignment horizontal="center"/>
    </xf>
    <xf numFmtId="164" fontId="14" fillId="7" borderId="21" xfId="0" applyNumberFormat="1" applyFont="1" applyFill="1" applyBorder="1" applyAlignment="1">
      <alignment horizontal="center"/>
    </xf>
    <xf numFmtId="0" fontId="8" fillId="2" borderId="40" xfId="0" applyFont="1" applyFill="1" applyBorder="1" applyAlignment="1"/>
    <xf numFmtId="0" fontId="8" fillId="2" borderId="44" xfId="0" applyFont="1" applyFill="1" applyBorder="1" applyAlignment="1">
      <alignment horizontal="left"/>
    </xf>
    <xf numFmtId="0" fontId="8" fillId="2" borderId="36" xfId="0" applyFont="1" applyFill="1" applyBorder="1" applyAlignment="1"/>
    <xf numFmtId="0" fontId="8" fillId="2" borderId="42" xfId="0" applyFont="1" applyFill="1" applyBorder="1" applyAlignment="1">
      <alignment horizontal="left"/>
    </xf>
    <xf numFmtId="0" fontId="8" fillId="2" borderId="41" xfId="0" applyFont="1" applyFill="1" applyBorder="1" applyAlignment="1"/>
    <xf numFmtId="0" fontId="8" fillId="2" borderId="47" xfId="0" applyFont="1" applyFill="1" applyBorder="1" applyAlignment="1">
      <alignment horizontal="left"/>
    </xf>
    <xf numFmtId="49" fontId="14" fillId="5" borderId="30" xfId="0" applyNumberFormat="1" applyFont="1" applyFill="1" applyBorder="1" applyAlignment="1">
      <alignment horizontal="center"/>
    </xf>
    <xf numFmtId="11" fontId="15" fillId="5" borderId="18" xfId="0" applyNumberFormat="1" applyFont="1" applyFill="1" applyBorder="1" applyAlignment="1">
      <alignment horizontal="center"/>
    </xf>
    <xf numFmtId="11" fontId="14" fillId="5" borderId="18" xfId="0" applyNumberFormat="1" applyFont="1" applyFill="1" applyBorder="1" applyAlignment="1">
      <alignment horizontal="center"/>
    </xf>
    <xf numFmtId="164" fontId="14" fillId="5" borderId="21" xfId="0" applyNumberFormat="1" applyFont="1" applyFill="1" applyBorder="1" applyAlignment="1">
      <alignment horizontal="center"/>
    </xf>
    <xf numFmtId="49" fontId="14" fillId="5" borderId="31" xfId="0" applyNumberFormat="1" applyFont="1" applyFill="1" applyBorder="1" applyAlignment="1">
      <alignment horizontal="center"/>
    </xf>
    <xf numFmtId="11" fontId="15" fillId="5" borderId="22" xfId="0" applyNumberFormat="1" applyFont="1" applyFill="1" applyBorder="1" applyAlignment="1">
      <alignment horizontal="center"/>
    </xf>
    <xf numFmtId="164" fontId="14" fillId="5" borderId="22" xfId="0" applyNumberFormat="1" applyFont="1" applyFill="1" applyBorder="1" applyAlignment="1">
      <alignment horizontal="center"/>
    </xf>
    <xf numFmtId="49" fontId="14" fillId="5" borderId="22" xfId="0" applyNumberFormat="1" applyFont="1" applyFill="1" applyBorder="1" applyAlignment="1">
      <alignment horizontal="center"/>
    </xf>
    <xf numFmtId="11" fontId="14" fillId="5" borderId="22" xfId="0" applyNumberFormat="1" applyFont="1" applyFill="1" applyBorder="1" applyAlignment="1">
      <alignment horizontal="center"/>
    </xf>
    <xf numFmtId="164" fontId="14" fillId="5" borderId="53" xfId="0" applyNumberFormat="1" applyFont="1" applyFill="1" applyBorder="1" applyAlignment="1">
      <alignment horizontal="center"/>
    </xf>
    <xf numFmtId="164" fontId="14" fillId="5" borderId="23" xfId="0" applyNumberFormat="1" applyFont="1" applyFill="1" applyBorder="1" applyAlignment="1">
      <alignment horizontal="center"/>
    </xf>
    <xf numFmtId="49" fontId="14" fillId="5" borderId="29" xfId="0" applyNumberFormat="1" applyFont="1" applyFill="1" applyBorder="1" applyAlignment="1">
      <alignment horizontal="center"/>
    </xf>
    <xf numFmtId="11" fontId="14" fillId="5" borderId="19" xfId="0" applyNumberFormat="1" applyFont="1" applyFill="1" applyBorder="1" applyAlignment="1">
      <alignment horizontal="center"/>
    </xf>
    <xf numFmtId="164" fontId="14" fillId="5" borderId="19" xfId="0" applyNumberFormat="1" applyFont="1" applyFill="1" applyBorder="1" applyAlignment="1">
      <alignment horizontal="center"/>
    </xf>
    <xf numFmtId="49" fontId="14" fillId="5" borderId="19" xfId="0" applyNumberFormat="1" applyFont="1" applyFill="1" applyBorder="1" applyAlignment="1">
      <alignment horizontal="center"/>
    </xf>
    <xf numFmtId="164" fontId="14" fillId="5" borderId="51" xfId="0" applyNumberFormat="1" applyFont="1" applyFill="1" applyBorder="1" applyAlignment="1">
      <alignment horizontal="center"/>
    </xf>
    <xf numFmtId="11" fontId="15" fillId="5" borderId="19" xfId="0" applyNumberFormat="1" applyFont="1" applyFill="1" applyBorder="1" applyAlignment="1">
      <alignment horizontal="center"/>
    </xf>
    <xf numFmtId="164" fontId="14" fillId="5" borderId="20" xfId="0" applyNumberFormat="1" applyFont="1" applyFill="1" applyBorder="1" applyAlignment="1">
      <alignment horizontal="center"/>
    </xf>
    <xf numFmtId="49" fontId="14" fillId="5" borderId="35" xfId="0" applyNumberFormat="1" applyFont="1" applyFill="1" applyBorder="1" applyAlignment="1">
      <alignment horizontal="center"/>
    </xf>
    <xf numFmtId="11" fontId="14" fillId="5" borderId="24" xfId="0" applyNumberFormat="1" applyFont="1" applyFill="1" applyBorder="1" applyAlignment="1">
      <alignment horizontal="center"/>
    </xf>
    <xf numFmtId="164" fontId="14" fillId="5" borderId="24" xfId="0" applyNumberFormat="1" applyFont="1" applyFill="1" applyBorder="1" applyAlignment="1">
      <alignment horizontal="center"/>
    </xf>
    <xf numFmtId="49" fontId="14" fillId="5" borderId="24" xfId="0" applyNumberFormat="1" applyFont="1" applyFill="1" applyBorder="1" applyAlignment="1">
      <alignment horizontal="center"/>
    </xf>
    <xf numFmtId="164" fontId="14" fillId="5" borderId="50" xfId="0" applyNumberFormat="1" applyFont="1" applyFill="1" applyBorder="1" applyAlignment="1">
      <alignment horizontal="center"/>
    </xf>
    <xf numFmtId="164" fontId="14" fillId="5" borderId="25" xfId="0" applyNumberFormat="1" applyFont="1" applyFill="1" applyBorder="1" applyAlignment="1">
      <alignment horizontal="center"/>
    </xf>
    <xf numFmtId="0" fontId="8" fillId="2" borderId="55" xfId="0" applyFont="1" applyFill="1" applyBorder="1" applyAlignment="1"/>
    <xf numFmtId="0" fontId="8" fillId="2" borderId="56" xfId="0" applyFont="1" applyFill="1" applyBorder="1" applyAlignment="1">
      <alignment horizontal="left"/>
    </xf>
    <xf numFmtId="0" fontId="11" fillId="0" borderId="0" xfId="1" applyFont="1" applyFill="1"/>
    <xf numFmtId="0" fontId="1" fillId="0" borderId="0" xfId="2" applyFont="1" applyFill="1"/>
    <xf numFmtId="0" fontId="8" fillId="0" borderId="0" xfId="0" applyFont="1" applyFill="1"/>
    <xf numFmtId="0" fontId="0" fillId="0" borderId="0" xfId="0" applyFill="1"/>
    <xf numFmtId="0" fontId="9" fillId="0" borderId="2" xfId="1" applyFont="1" applyFill="1" applyBorder="1" applyAlignment="1">
      <alignment horizontal="center"/>
    </xf>
    <xf numFmtId="0" fontId="9" fillId="0" borderId="3" xfId="1" applyFont="1" applyFill="1" applyBorder="1" applyAlignment="1">
      <alignment horizontal="right" indent="1"/>
    </xf>
    <xf numFmtId="0" fontId="9" fillId="0" borderId="3" xfId="1" applyFont="1" applyFill="1" applyBorder="1" applyAlignment="1">
      <alignment horizontal="left" indent="1"/>
    </xf>
    <xf numFmtId="0" fontId="9" fillId="0" borderId="4" xfId="1" applyFont="1" applyFill="1" applyBorder="1" applyAlignment="1">
      <alignment horizontal="right" indent="1"/>
    </xf>
    <xf numFmtId="0" fontId="8" fillId="0" borderId="5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right" indent="1"/>
    </xf>
    <xf numFmtId="0" fontId="8" fillId="0" borderId="6" xfId="0" applyFont="1" applyFill="1" applyBorder="1" applyAlignment="1">
      <alignment horizontal="left" indent="1"/>
    </xf>
    <xf numFmtId="0" fontId="8" fillId="0" borderId="7" xfId="0" applyFont="1" applyFill="1" applyBorder="1" applyAlignment="1">
      <alignment horizontal="right" indent="1"/>
    </xf>
    <xf numFmtId="0" fontId="8" fillId="0" borderId="8" xfId="0" applyFont="1" applyFill="1" applyBorder="1" applyAlignment="1">
      <alignment horizontal="center"/>
    </xf>
    <xf numFmtId="0" fontId="8" fillId="0" borderId="0" xfId="0" applyFont="1" applyFill="1" applyAlignment="1">
      <alignment horizontal="right" indent="1"/>
    </xf>
    <xf numFmtId="0" fontId="8" fillId="0" borderId="0" xfId="0" applyFont="1" applyFill="1" applyAlignment="1">
      <alignment horizontal="left" indent="1"/>
    </xf>
    <xf numFmtId="0" fontId="8" fillId="0" borderId="9" xfId="0" applyFont="1" applyFill="1" applyBorder="1" applyAlignment="1">
      <alignment horizontal="right" indent="1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right" indent="1"/>
    </xf>
    <xf numFmtId="0" fontId="8" fillId="0" borderId="11" xfId="0" applyFont="1" applyFill="1" applyBorder="1" applyAlignment="1">
      <alignment horizontal="left" indent="1"/>
    </xf>
    <xf numFmtId="0" fontId="8" fillId="0" borderId="12" xfId="0" applyFont="1" applyFill="1" applyBorder="1" applyAlignment="1">
      <alignment horizontal="right" indent="1"/>
    </xf>
    <xf numFmtId="0" fontId="8" fillId="0" borderId="0" xfId="1" applyFont="1" applyFill="1"/>
    <xf numFmtId="49" fontId="14" fillId="0" borderId="18" xfId="0" applyNumberFormat="1" applyFont="1" applyFill="1" applyBorder="1" applyAlignment="1">
      <alignment horizontal="center"/>
    </xf>
    <xf numFmtId="164" fontId="14" fillId="0" borderId="18" xfId="0" applyNumberFormat="1" applyFont="1" applyFill="1" applyBorder="1" applyAlignment="1">
      <alignment horizontal="center"/>
    </xf>
    <xf numFmtId="49" fontId="14" fillId="0" borderId="30" xfId="0" applyNumberFormat="1" applyFont="1" applyFill="1" applyBorder="1" applyAlignment="1">
      <alignment horizontal="center"/>
    </xf>
    <xf numFmtId="49" fontId="14" fillId="0" borderId="19" xfId="0" applyNumberFormat="1" applyFont="1" applyFill="1" applyBorder="1" applyAlignment="1">
      <alignment horizontal="center"/>
    </xf>
    <xf numFmtId="164" fontId="14" fillId="0" borderId="19" xfId="0" applyNumberFormat="1" applyFont="1" applyFill="1" applyBorder="1" applyAlignment="1">
      <alignment horizontal="center"/>
    </xf>
    <xf numFmtId="164" fontId="14" fillId="0" borderId="21" xfId="0" applyNumberFormat="1" applyFont="1" applyFill="1" applyBorder="1" applyAlignment="1">
      <alignment horizontal="center"/>
    </xf>
    <xf numFmtId="49" fontId="14" fillId="0" borderId="31" xfId="0" applyNumberFormat="1" applyFont="1" applyFill="1" applyBorder="1" applyAlignment="1">
      <alignment horizontal="center"/>
    </xf>
    <xf numFmtId="164" fontId="14" fillId="0" borderId="22" xfId="0" applyNumberFormat="1" applyFont="1" applyFill="1" applyBorder="1" applyAlignment="1">
      <alignment horizontal="center"/>
    </xf>
    <xf numFmtId="49" fontId="14" fillId="0" borderId="57" xfId="0" applyNumberFormat="1" applyFont="1" applyFill="1" applyBorder="1" applyAlignment="1">
      <alignment horizontal="center"/>
    </xf>
    <xf numFmtId="164" fontId="14" fillId="0" borderId="58" xfId="0" applyNumberFormat="1" applyFont="1" applyFill="1" applyBorder="1" applyAlignment="1">
      <alignment horizontal="center"/>
    </xf>
    <xf numFmtId="49" fontId="14" fillId="0" borderId="58" xfId="0" applyNumberFormat="1" applyFont="1" applyFill="1" applyBorder="1" applyAlignment="1">
      <alignment horizontal="center"/>
    </xf>
    <xf numFmtId="49" fontId="14" fillId="0" borderId="22" xfId="0" applyNumberFormat="1" applyFont="1" applyFill="1" applyBorder="1" applyAlignment="1">
      <alignment horizontal="center"/>
    </xf>
    <xf numFmtId="49" fontId="14" fillId="0" borderId="24" xfId="0" applyNumberFormat="1" applyFont="1" applyFill="1" applyBorder="1" applyAlignment="1">
      <alignment horizontal="center"/>
    </xf>
    <xf numFmtId="164" fontId="14" fillId="0" borderId="24" xfId="0" applyNumberFormat="1" applyFont="1" applyFill="1" applyBorder="1" applyAlignment="1">
      <alignment horizontal="center"/>
    </xf>
    <xf numFmtId="164" fontId="14" fillId="0" borderId="52" xfId="0" applyNumberFormat="1" applyFont="1" applyFill="1" applyBorder="1" applyAlignment="1">
      <alignment horizontal="center"/>
    </xf>
    <xf numFmtId="164" fontId="14" fillId="0" borderId="53" xfId="0" applyNumberFormat="1" applyFont="1" applyFill="1" applyBorder="1" applyAlignment="1">
      <alignment horizontal="center"/>
    </xf>
    <xf numFmtId="164" fontId="14" fillId="0" borderId="51" xfId="0" applyNumberFormat="1" applyFont="1" applyFill="1" applyBorder="1" applyAlignment="1">
      <alignment horizontal="center"/>
    </xf>
    <xf numFmtId="164" fontId="14" fillId="0" borderId="59" xfId="0" applyNumberFormat="1" applyFont="1" applyFill="1" applyBorder="1" applyAlignment="1">
      <alignment horizontal="center"/>
    </xf>
    <xf numFmtId="164" fontId="14" fillId="0" borderId="60" xfId="0" applyNumberFormat="1" applyFont="1" applyFill="1" applyBorder="1" applyAlignment="1">
      <alignment horizontal="center"/>
    </xf>
    <xf numFmtId="11" fontId="14" fillId="0" borderId="18" xfId="0" applyNumberFormat="1" applyFont="1" applyFill="1" applyBorder="1" applyAlignment="1">
      <alignment horizontal="center"/>
    </xf>
    <xf numFmtId="164" fontId="14" fillId="0" borderId="20" xfId="0" applyNumberFormat="1" applyFont="1" applyFill="1" applyBorder="1" applyAlignment="1">
      <alignment horizontal="center"/>
    </xf>
    <xf numFmtId="164" fontId="14" fillId="0" borderId="23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3" fontId="1" fillId="0" borderId="1" xfId="0" applyNumberFormat="1" applyFont="1" applyFill="1" applyBorder="1"/>
    <xf numFmtId="0" fontId="1" fillId="0" borderId="1" xfId="0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vertical="center"/>
    </xf>
    <xf numFmtId="3" fontId="2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3" fontId="1" fillId="0" borderId="1" xfId="0" applyNumberFormat="1" applyFont="1" applyFill="1" applyBorder="1" applyAlignment="1">
      <alignment horizontal="right"/>
    </xf>
    <xf numFmtId="0" fontId="2" fillId="0" borderId="1" xfId="0" quotePrefix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1" fillId="8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3" fontId="17" fillId="9" borderId="1" xfId="0" applyNumberFormat="1" applyFont="1" applyFill="1" applyBorder="1" applyAlignment="1">
      <alignment horizontal="center" vertical="center"/>
    </xf>
    <xf numFmtId="10" fontId="17" fillId="9" borderId="1" xfId="0" applyNumberFormat="1" applyFont="1" applyFill="1" applyBorder="1" applyAlignment="1">
      <alignment horizontal="center" vertical="center"/>
    </xf>
    <xf numFmtId="0" fontId="11" fillId="10" borderId="1" xfId="0" applyFont="1" applyFill="1" applyBorder="1" applyAlignment="1">
      <alignment horizontal="center" vertical="center"/>
    </xf>
    <xf numFmtId="3" fontId="17" fillId="10" borderId="1" xfId="0" applyNumberFormat="1" applyFont="1" applyFill="1" applyBorder="1" applyAlignment="1">
      <alignment horizontal="center" vertical="center"/>
    </xf>
    <xf numFmtId="10" fontId="17" fillId="10" borderId="1" xfId="0" applyNumberFormat="1" applyFont="1" applyFill="1" applyBorder="1" applyAlignment="1">
      <alignment horizontal="center" vertical="center"/>
    </xf>
    <xf numFmtId="0" fontId="19" fillId="0" borderId="0" xfId="0" applyFont="1"/>
    <xf numFmtId="0" fontId="20" fillId="0" borderId="0" xfId="0" applyFont="1" applyBorder="1"/>
    <xf numFmtId="0" fontId="19" fillId="0" borderId="0" xfId="0" applyFont="1" applyBorder="1"/>
    <xf numFmtId="0" fontId="22" fillId="0" borderId="0" xfId="0" applyFont="1" applyBorder="1"/>
    <xf numFmtId="0" fontId="21" fillId="0" borderId="0" xfId="0" applyFont="1" applyBorder="1" applyAlignment="1"/>
    <xf numFmtId="0" fontId="16" fillId="0" borderId="0" xfId="0" applyFont="1" applyAlignment="1"/>
    <xf numFmtId="0" fontId="8" fillId="0" borderId="0" xfId="0" applyFont="1" applyFill="1" applyBorder="1"/>
    <xf numFmtId="0" fontId="0" fillId="0" borderId="0" xfId="0" applyAlignment="1">
      <alignment horizontal="center" vertical="center"/>
    </xf>
    <xf numFmtId="0" fontId="24" fillId="0" borderId="0" xfId="0" applyFont="1" applyBorder="1" applyAlignment="1">
      <alignment horizontal="center"/>
    </xf>
    <xf numFmtId="0" fontId="25" fillId="0" borderId="7" xfId="3" applyFont="1" applyBorder="1" applyAlignment="1">
      <alignment horizontal="center"/>
    </xf>
    <xf numFmtId="0" fontId="25" fillId="0" borderId="12" xfId="3" applyFont="1" applyBorder="1" applyAlignment="1">
      <alignment horizontal="center"/>
    </xf>
    <xf numFmtId="0" fontId="25" fillId="0" borderId="9" xfId="3" applyFont="1" applyBorder="1" applyAlignment="1">
      <alignment horizontal="center"/>
    </xf>
    <xf numFmtId="0" fontId="25" fillId="0" borderId="4" xfId="3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3" fontId="8" fillId="0" borderId="7" xfId="0" applyNumberFormat="1" applyFont="1" applyBorder="1" applyAlignment="1">
      <alignment horizontal="center" vertical="center"/>
    </xf>
    <xf numFmtId="3" fontId="8" fillId="0" borderId="12" xfId="0" applyNumberFormat="1" applyFont="1" applyBorder="1" applyAlignment="1">
      <alignment horizontal="center" vertical="center"/>
    </xf>
    <xf numFmtId="3" fontId="8" fillId="0" borderId="9" xfId="0" applyNumberFormat="1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16" xfId="0" applyFont="1" applyFill="1" applyBorder="1"/>
    <xf numFmtId="0" fontId="8" fillId="0" borderId="13" xfId="0" applyFont="1" applyFill="1" applyBorder="1"/>
    <xf numFmtId="0" fontId="8" fillId="0" borderId="16" xfId="0" applyFont="1" applyFill="1" applyBorder="1" applyAlignment="1"/>
    <xf numFmtId="0" fontId="8" fillId="0" borderId="61" xfId="0" applyFont="1" applyFill="1" applyBorder="1" applyAlignment="1"/>
    <xf numFmtId="0" fontId="8" fillId="0" borderId="13" xfId="0" applyFont="1" applyFill="1" applyBorder="1" applyAlignment="1"/>
    <xf numFmtId="0" fontId="8" fillId="0" borderId="1" xfId="0" applyFont="1" applyFill="1" applyBorder="1" applyAlignment="1"/>
    <xf numFmtId="0" fontId="8" fillId="0" borderId="16" xfId="0" applyFont="1" applyBorder="1"/>
    <xf numFmtId="0" fontId="8" fillId="0" borderId="13" xfId="0" applyFont="1" applyBorder="1"/>
    <xf numFmtId="0" fontId="8" fillId="0" borderId="16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25" fillId="0" borderId="16" xfId="3" applyFont="1" applyBorder="1" applyAlignment="1">
      <alignment horizontal="center"/>
    </xf>
    <xf numFmtId="0" fontId="25" fillId="0" borderId="61" xfId="3" applyFont="1" applyBorder="1" applyAlignment="1">
      <alignment horizontal="center"/>
    </xf>
    <xf numFmtId="3" fontId="8" fillId="0" borderId="1" xfId="0" applyNumberFormat="1" applyFont="1" applyBorder="1" applyAlignment="1">
      <alignment horizontal="center" vertical="center"/>
    </xf>
    <xf numFmtId="3" fontId="8" fillId="0" borderId="13" xfId="0" applyNumberFormat="1" applyFont="1" applyBorder="1" applyAlignment="1">
      <alignment horizontal="center" vertical="center"/>
    </xf>
    <xf numFmtId="0" fontId="24" fillId="0" borderId="0" xfId="0" applyFont="1" applyAlignment="1">
      <alignment horizontal="left"/>
    </xf>
    <xf numFmtId="0" fontId="25" fillId="0" borderId="16" xfId="3" applyFont="1" applyBorder="1" applyAlignment="1">
      <alignment horizontal="left"/>
    </xf>
    <xf numFmtId="0" fontId="25" fillId="0" borderId="13" xfId="3" applyFont="1" applyBorder="1" applyAlignment="1">
      <alignment horizontal="left"/>
    </xf>
    <xf numFmtId="0" fontId="26" fillId="0" borderId="16" xfId="3" applyFont="1" applyBorder="1" applyAlignment="1">
      <alignment horizontal="left"/>
    </xf>
    <xf numFmtId="0" fontId="24" fillId="0" borderId="61" xfId="0" applyFont="1" applyBorder="1" applyAlignment="1">
      <alignment horizontal="left"/>
    </xf>
    <xf numFmtId="0" fontId="24" fillId="0" borderId="16" xfId="0" applyFont="1" applyBorder="1" applyAlignment="1">
      <alignment horizontal="left"/>
    </xf>
    <xf numFmtId="0" fontId="24" fillId="0" borderId="13" xfId="0" applyFont="1" applyBorder="1" applyAlignment="1">
      <alignment horizontal="left"/>
    </xf>
    <xf numFmtId="0" fontId="24" fillId="0" borderId="0" xfId="0" applyFont="1" applyAlignment="1">
      <alignment horizontal="center" vertical="center"/>
    </xf>
    <xf numFmtId="0" fontId="24" fillId="0" borderId="61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61" xfId="3" applyFont="1" applyBorder="1" applyAlignment="1">
      <alignment horizontal="center" vertical="center"/>
    </xf>
    <xf numFmtId="0" fontId="24" fillId="0" borderId="13" xfId="3" applyFont="1" applyBorder="1" applyAlignment="1">
      <alignment horizontal="center" vertical="center"/>
    </xf>
    <xf numFmtId="0" fontId="24" fillId="0" borderId="0" xfId="0" applyFont="1" applyAlignment="1">
      <alignment horizontal="center" vertical="top"/>
    </xf>
    <xf numFmtId="0" fontId="24" fillId="0" borderId="0" xfId="3" applyFont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24" fillId="0" borderId="16" xfId="3" applyFont="1" applyBorder="1" applyAlignment="1">
      <alignment horizontal="center"/>
    </xf>
    <xf numFmtId="0" fontId="24" fillId="0" borderId="13" xfId="3" applyFont="1" applyBorder="1" applyAlignment="1">
      <alignment horizontal="center"/>
    </xf>
    <xf numFmtId="0" fontId="24" fillId="0" borderId="16" xfId="3" applyFont="1" applyBorder="1" applyAlignment="1">
      <alignment horizontal="center" vertical="center"/>
    </xf>
    <xf numFmtId="0" fontId="24" fillId="0" borderId="61" xfId="0" applyFont="1" applyBorder="1" applyAlignment="1">
      <alignment horizontal="center" vertical="top"/>
    </xf>
    <xf numFmtId="0" fontId="24" fillId="0" borderId="13" xfId="0" applyFont="1" applyBorder="1" applyAlignment="1">
      <alignment horizontal="center" vertical="top"/>
    </xf>
    <xf numFmtId="0" fontId="24" fillId="0" borderId="16" xfId="0" applyFont="1" applyBorder="1" applyAlignment="1">
      <alignment horizontal="center" vertical="top"/>
    </xf>
    <xf numFmtId="0" fontId="22" fillId="0" borderId="0" xfId="0" applyFont="1" applyBorder="1"/>
    <xf numFmtId="49" fontId="28" fillId="0" borderId="0" xfId="0" applyNumberFormat="1" applyFont="1" applyBorder="1" applyAlignment="1">
      <alignment horizontal="center"/>
    </xf>
    <xf numFmtId="0" fontId="30" fillId="0" borderId="0" xfId="0" applyFont="1"/>
    <xf numFmtId="0" fontId="32" fillId="0" borderId="0" xfId="0" applyFont="1"/>
    <xf numFmtId="0" fontId="2" fillId="8" borderId="2" xfId="0" applyFont="1" applyFill="1" applyBorder="1"/>
    <xf numFmtId="0" fontId="2" fillId="8" borderId="3" xfId="0" applyFont="1" applyFill="1" applyBorder="1"/>
    <xf numFmtId="0" fontId="2" fillId="8" borderId="4" xfId="0" applyFont="1" applyFill="1" applyBorder="1"/>
    <xf numFmtId="0" fontId="2" fillId="8" borderId="2" xfId="0" applyFont="1" applyFill="1" applyBorder="1" applyAlignment="1">
      <alignment horizontal="left"/>
    </xf>
    <xf numFmtId="0" fontId="2" fillId="8" borderId="3" xfId="0" applyFont="1" applyFill="1" applyBorder="1" applyAlignment="1">
      <alignment horizontal="left"/>
    </xf>
    <xf numFmtId="0" fontId="2" fillId="8" borderId="4" xfId="0" applyFont="1" applyFill="1" applyBorder="1" applyAlignment="1">
      <alignment horizontal="left"/>
    </xf>
    <xf numFmtId="0" fontId="2" fillId="0" borderId="16" xfId="0" applyFont="1" applyFill="1" applyBorder="1" applyAlignment="1">
      <alignment horizontal="center" vertical="center" wrapText="1"/>
    </xf>
    <xf numFmtId="0" fontId="2" fillId="0" borderId="61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8" fillId="0" borderId="16" xfId="0" applyFont="1" applyFill="1" applyBorder="1" applyAlignment="1">
      <alignment horizontal="center" vertical="center"/>
    </xf>
    <xf numFmtId="0" fontId="8" fillId="0" borderId="61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horizontal="center" vertical="center" wrapText="1"/>
    </xf>
    <xf numFmtId="0" fontId="17" fillId="1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11" fillId="11" borderId="1" xfId="0" applyFont="1" applyFill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9" fillId="0" borderId="0" xfId="0" applyFont="1"/>
    <xf numFmtId="0" fontId="21" fillId="0" borderId="0" xfId="0" applyFont="1" applyBorder="1" applyAlignment="1">
      <alignment horizontal="left"/>
    </xf>
    <xf numFmtId="0" fontId="22" fillId="0" borderId="0" xfId="0" applyFont="1" applyBorder="1"/>
    <xf numFmtId="0" fontId="21" fillId="0" borderId="0" xfId="0" applyFont="1" applyBorder="1"/>
    <xf numFmtId="0" fontId="8" fillId="0" borderId="32" xfId="0" applyFont="1" applyFill="1" applyBorder="1" applyAlignment="1">
      <alignment horizontal="center" vertical="center"/>
    </xf>
    <xf numFmtId="0" fontId="8" fillId="0" borderId="33" xfId="0" applyFont="1" applyFill="1" applyBorder="1" applyAlignment="1">
      <alignment horizontal="center" vertical="center"/>
    </xf>
    <xf numFmtId="0" fontId="8" fillId="0" borderId="34" xfId="0" applyFont="1" applyFill="1" applyBorder="1" applyAlignment="1">
      <alignment horizontal="center" vertical="center"/>
    </xf>
    <xf numFmtId="0" fontId="8" fillId="0" borderId="54" xfId="0" applyFont="1" applyFill="1" applyBorder="1" applyAlignment="1">
      <alignment horizontal="center" vertical="center"/>
    </xf>
    <xf numFmtId="0" fontId="9" fillId="3" borderId="26" xfId="0" applyFont="1" applyFill="1" applyBorder="1" applyAlignment="1">
      <alignment horizontal="center" vertical="center"/>
    </xf>
    <xf numFmtId="0" fontId="9" fillId="3" borderId="27" xfId="0" applyFont="1" applyFill="1" applyBorder="1" applyAlignment="1">
      <alignment horizontal="center" vertical="center"/>
    </xf>
    <xf numFmtId="0" fontId="9" fillId="3" borderId="37" xfId="0" applyFont="1" applyFill="1" applyBorder="1" applyAlignment="1">
      <alignment horizontal="center" vertical="center"/>
    </xf>
    <xf numFmtId="0" fontId="9" fillId="3" borderId="38" xfId="0" applyFont="1" applyFill="1" applyBorder="1" applyAlignment="1">
      <alignment horizontal="center" vertical="center"/>
    </xf>
    <xf numFmtId="0" fontId="9" fillId="3" borderId="45" xfId="0" applyFont="1" applyFill="1" applyBorder="1" applyAlignment="1">
      <alignment horizontal="center" vertical="center"/>
    </xf>
    <xf numFmtId="0" fontId="9" fillId="3" borderId="46" xfId="0" applyFont="1" applyFill="1" applyBorder="1" applyAlignment="1">
      <alignment horizontal="center" vertical="center"/>
    </xf>
    <xf numFmtId="0" fontId="9" fillId="3" borderId="12" xfId="0" applyFont="1" applyFill="1" applyBorder="1" applyAlignment="1">
      <alignment horizontal="center" vertical="center"/>
    </xf>
    <xf numFmtId="0" fontId="9" fillId="3" borderId="13" xfId="0" applyFont="1" applyFill="1" applyBorder="1" applyAlignment="1">
      <alignment horizontal="center" vertical="center"/>
    </xf>
    <xf numFmtId="0" fontId="9" fillId="3" borderId="14" xfId="0" applyFont="1" applyFill="1" applyBorder="1" applyAlignment="1">
      <alignment horizontal="center" vertical="center"/>
    </xf>
    <xf numFmtId="0" fontId="9" fillId="3" borderId="49" xfId="0" applyFont="1" applyFill="1" applyBorder="1" applyAlignment="1">
      <alignment horizontal="center" vertical="center"/>
    </xf>
  </cellXfs>
  <cellStyles count="4">
    <cellStyle name="Hyperlink" xfId="3" builtinId="8"/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colors>
    <mruColors>
      <color rgb="FFCCFFFF"/>
      <color rgb="FFCCECFF"/>
      <color rgb="FFE7F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Custom 1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biobank.ctsu.ox.ac.uk/crystal/field.cgi?id=23100" TargetMode="External"/><Relationship Id="rId13" Type="http://schemas.openxmlformats.org/officeDocument/2006/relationships/hyperlink" Target="http://biobank.ctsu.ox.ac.uk/crystal/field.cgi?id=6152" TargetMode="External"/><Relationship Id="rId18" Type="http://schemas.openxmlformats.org/officeDocument/2006/relationships/hyperlink" Target="http://biobank.ctsu.ox.ac.uk/crystal/field.cgi?id=6150" TargetMode="External"/><Relationship Id="rId3" Type="http://schemas.openxmlformats.org/officeDocument/2006/relationships/hyperlink" Target="http://www.nealelab.is/uk-biobank" TargetMode="External"/><Relationship Id="rId21" Type="http://schemas.openxmlformats.org/officeDocument/2006/relationships/hyperlink" Target="http://biobank.ctsu.ox.ac.uk/crystal/field.cgi?id=30300" TargetMode="External"/><Relationship Id="rId7" Type="http://schemas.openxmlformats.org/officeDocument/2006/relationships/hyperlink" Target="https://www.covid19hg.org/results/r5/" TargetMode="External"/><Relationship Id="rId12" Type="http://schemas.openxmlformats.org/officeDocument/2006/relationships/hyperlink" Target="http://biobank.ctsu.ox.ac.uk/crystal/field.cgi?id=6152" TargetMode="External"/><Relationship Id="rId17" Type="http://schemas.openxmlformats.org/officeDocument/2006/relationships/hyperlink" Target="http://biobank.ctsu.ox.ac.uk/crystal/field.cgi?id=6150" TargetMode="External"/><Relationship Id="rId2" Type="http://schemas.openxmlformats.org/officeDocument/2006/relationships/hyperlink" Target="https://www.covid19hg.org/results/r5/" TargetMode="External"/><Relationship Id="rId16" Type="http://schemas.openxmlformats.org/officeDocument/2006/relationships/hyperlink" Target="http://biobank.ctsu.ox.ac.uk/crystal/field.cgi?id=6150" TargetMode="External"/><Relationship Id="rId20" Type="http://schemas.openxmlformats.org/officeDocument/2006/relationships/hyperlink" Target="https://biobank.ctsu.ox.ac.uk/crystal/field.cgi?id=20116" TargetMode="External"/><Relationship Id="rId1" Type="http://schemas.openxmlformats.org/officeDocument/2006/relationships/hyperlink" Target="https://www.covid19hg.org/results/r5/" TargetMode="External"/><Relationship Id="rId6" Type="http://schemas.openxmlformats.org/officeDocument/2006/relationships/hyperlink" Target="https://www.covid19hg.org/results/r5/" TargetMode="External"/><Relationship Id="rId11" Type="http://schemas.openxmlformats.org/officeDocument/2006/relationships/hyperlink" Target="http://biobank.ctsu.ox.ac.uk/crystal/field.cgi?id=2335" TargetMode="External"/><Relationship Id="rId5" Type="http://schemas.openxmlformats.org/officeDocument/2006/relationships/hyperlink" Target="https://www.covid19hg.org/results/r5/" TargetMode="External"/><Relationship Id="rId15" Type="http://schemas.openxmlformats.org/officeDocument/2006/relationships/hyperlink" Target="http://biobank.ctsu.ox.ac.uk/crystal/field.cgi?id=20002" TargetMode="External"/><Relationship Id="rId23" Type="http://schemas.openxmlformats.org/officeDocument/2006/relationships/printerSettings" Target="../printerSettings/printerSettings2.bin"/><Relationship Id="rId10" Type="http://schemas.openxmlformats.org/officeDocument/2006/relationships/hyperlink" Target="http://biobank.ctsu.ox.ac.uk/crystal/field.cgi?id=4717" TargetMode="External"/><Relationship Id="rId19" Type="http://schemas.openxmlformats.org/officeDocument/2006/relationships/hyperlink" Target="https://biobank.ctsu.ox.ac.uk/crystal/field.cgi?id=20161" TargetMode="External"/><Relationship Id="rId4" Type="http://schemas.openxmlformats.org/officeDocument/2006/relationships/hyperlink" Target="https://www.covid19hg.org/results/r5/" TargetMode="External"/><Relationship Id="rId9" Type="http://schemas.openxmlformats.org/officeDocument/2006/relationships/hyperlink" Target="http://biobank.ctsu.ox.ac.uk/crystal/field.cgi?id=23105" TargetMode="External"/><Relationship Id="rId14" Type="http://schemas.openxmlformats.org/officeDocument/2006/relationships/hyperlink" Target="http://biobank.ctsu.ox.ac.uk/crystal/field.cgi?id=2443" TargetMode="External"/><Relationship Id="rId22" Type="http://schemas.openxmlformats.org/officeDocument/2006/relationships/hyperlink" Target="http://biobank.ctsu.ox.ac.uk/crystal/field.cgi?id=3053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4"/>
  <sheetViews>
    <sheetView zoomScaleNormal="100" workbookViewId="0">
      <selection activeCell="H16" sqref="H16"/>
    </sheetView>
  </sheetViews>
  <sheetFormatPr defaultRowHeight="15.5" x14ac:dyDescent="0.35"/>
  <cols>
    <col min="1" max="1" width="16.453125" style="1" customWidth="1"/>
    <col min="2" max="2" width="43.453125" style="1" customWidth="1"/>
    <col min="3" max="3" width="13.6328125" style="1" customWidth="1"/>
    <col min="4" max="4" width="19.1796875" style="1" customWidth="1"/>
    <col min="5" max="5" width="36.81640625" style="3" customWidth="1"/>
    <col min="6" max="6" width="8.81640625" style="4"/>
  </cols>
  <sheetData>
    <row r="1" spans="1:5" x14ac:dyDescent="0.35">
      <c r="A1" s="2" t="s">
        <v>2116</v>
      </c>
    </row>
    <row r="3" spans="1:5" x14ac:dyDescent="0.35">
      <c r="A3" s="239" t="s">
        <v>1610</v>
      </c>
      <c r="B3" s="233" t="s">
        <v>113</v>
      </c>
      <c r="C3" s="234"/>
      <c r="D3" s="234"/>
      <c r="E3" s="235"/>
    </row>
    <row r="4" spans="1:5" x14ac:dyDescent="0.35">
      <c r="A4" s="240"/>
      <c r="B4" s="153" t="s">
        <v>13</v>
      </c>
      <c r="C4" s="153" t="s">
        <v>0</v>
      </c>
      <c r="D4" s="153" t="s">
        <v>1</v>
      </c>
      <c r="E4" s="153" t="s">
        <v>22</v>
      </c>
    </row>
    <row r="5" spans="1:5" x14ac:dyDescent="0.35">
      <c r="A5" s="240"/>
      <c r="B5" s="154" t="s">
        <v>8</v>
      </c>
      <c r="C5" s="155">
        <v>88</v>
      </c>
      <c r="D5" s="155">
        <v>552</v>
      </c>
      <c r="E5" s="156" t="s">
        <v>14</v>
      </c>
    </row>
    <row r="6" spans="1:5" x14ac:dyDescent="0.35">
      <c r="A6" s="240"/>
      <c r="B6" s="154" t="s">
        <v>18</v>
      </c>
      <c r="C6" s="155">
        <v>182</v>
      </c>
      <c r="D6" s="155">
        <v>1477</v>
      </c>
      <c r="E6" s="156" t="s">
        <v>14</v>
      </c>
    </row>
    <row r="7" spans="1:5" x14ac:dyDescent="0.35">
      <c r="A7" s="240"/>
      <c r="B7" s="154" t="s">
        <v>107</v>
      </c>
      <c r="C7" s="155">
        <v>203</v>
      </c>
      <c r="D7" s="155">
        <v>2149</v>
      </c>
      <c r="E7" s="156" t="s">
        <v>14</v>
      </c>
    </row>
    <row r="8" spans="1:5" x14ac:dyDescent="0.35">
      <c r="A8" s="240"/>
      <c r="B8" s="154" t="s">
        <v>5</v>
      </c>
      <c r="C8" s="155">
        <v>68</v>
      </c>
      <c r="D8" s="155">
        <v>238643</v>
      </c>
      <c r="E8" s="156" t="s">
        <v>14</v>
      </c>
    </row>
    <row r="9" spans="1:5" x14ac:dyDescent="0.35">
      <c r="A9" s="240"/>
      <c r="B9" s="154" t="s">
        <v>3</v>
      </c>
      <c r="C9" s="155">
        <v>724</v>
      </c>
      <c r="D9" s="155">
        <v>2443</v>
      </c>
      <c r="E9" s="156" t="s">
        <v>14</v>
      </c>
    </row>
    <row r="10" spans="1:5" x14ac:dyDescent="0.35">
      <c r="A10" s="240"/>
      <c r="B10" s="154" t="s">
        <v>108</v>
      </c>
      <c r="C10" s="155">
        <v>53</v>
      </c>
      <c r="D10" s="155">
        <v>112862</v>
      </c>
      <c r="E10" s="156" t="s">
        <v>14</v>
      </c>
    </row>
    <row r="11" spans="1:5" x14ac:dyDescent="0.35">
      <c r="A11" s="240"/>
      <c r="B11" s="154" t="s">
        <v>4</v>
      </c>
      <c r="C11" s="155">
        <v>77</v>
      </c>
      <c r="D11" s="155">
        <v>3748</v>
      </c>
      <c r="E11" s="156" t="s">
        <v>14</v>
      </c>
    </row>
    <row r="12" spans="1:5" x14ac:dyDescent="0.35">
      <c r="A12" s="240"/>
      <c r="B12" s="154" t="s">
        <v>9</v>
      </c>
      <c r="C12" s="155">
        <v>309</v>
      </c>
      <c r="D12" s="155">
        <v>328577</v>
      </c>
      <c r="E12" s="156" t="s">
        <v>14</v>
      </c>
    </row>
    <row r="13" spans="1:5" x14ac:dyDescent="0.35">
      <c r="A13" s="240"/>
      <c r="B13" s="154" t="s">
        <v>109</v>
      </c>
      <c r="C13" s="157">
        <v>59</v>
      </c>
      <c r="D13" s="157">
        <v>75</v>
      </c>
      <c r="E13" s="156" t="s">
        <v>14</v>
      </c>
    </row>
    <row r="14" spans="1:5" x14ac:dyDescent="0.35">
      <c r="A14" s="240"/>
      <c r="B14" s="154" t="s">
        <v>2</v>
      </c>
      <c r="C14" s="155">
        <v>66</v>
      </c>
      <c r="D14" s="155">
        <v>1413</v>
      </c>
      <c r="E14" s="156" t="s">
        <v>14</v>
      </c>
    </row>
    <row r="15" spans="1:5" x14ac:dyDescent="0.35">
      <c r="A15" s="240"/>
      <c r="B15" s="154" t="s">
        <v>7</v>
      </c>
      <c r="C15" s="155">
        <v>101</v>
      </c>
      <c r="D15" s="155">
        <v>302</v>
      </c>
      <c r="E15" s="156" t="s">
        <v>14</v>
      </c>
    </row>
    <row r="16" spans="1:5" x14ac:dyDescent="0.35">
      <c r="A16" s="240"/>
      <c r="B16" s="154" t="s">
        <v>6</v>
      </c>
      <c r="C16" s="155">
        <v>1676</v>
      </c>
      <c r="D16" s="155">
        <v>8380</v>
      </c>
      <c r="E16" s="156" t="s">
        <v>14</v>
      </c>
    </row>
    <row r="17" spans="1:7" x14ac:dyDescent="0.35">
      <c r="A17" s="240"/>
      <c r="B17" s="154" t="s">
        <v>10</v>
      </c>
      <c r="C17" s="155">
        <v>698</v>
      </c>
      <c r="D17" s="155">
        <v>1255</v>
      </c>
      <c r="E17" s="156" t="s">
        <v>14</v>
      </c>
    </row>
    <row r="18" spans="1:7" x14ac:dyDescent="0.35">
      <c r="A18" s="241"/>
      <c r="B18" s="154" t="s">
        <v>11</v>
      </c>
      <c r="C18" s="155">
        <v>302</v>
      </c>
      <c r="D18" s="155">
        <v>925</v>
      </c>
      <c r="E18" s="156" t="s">
        <v>14</v>
      </c>
    </row>
    <row r="19" spans="1:7" s="5" customFormat="1" x14ac:dyDescent="0.35">
      <c r="A19" s="7"/>
      <c r="B19" s="5" t="s">
        <v>21</v>
      </c>
      <c r="C19" s="13">
        <f>SUM(C5:C18)</f>
        <v>4606</v>
      </c>
      <c r="D19" s="13">
        <f>SUM(D5:D18)</f>
        <v>702801</v>
      </c>
      <c r="E19" s="14"/>
      <c r="G19" s="6"/>
    </row>
    <row r="20" spans="1:7" s="4" customFormat="1" x14ac:dyDescent="0.35">
      <c r="A20" s="1"/>
      <c r="B20" s="2"/>
      <c r="C20" s="8"/>
      <c r="D20" s="8"/>
      <c r="E20" s="3"/>
      <c r="G20"/>
    </row>
    <row r="21" spans="1:7" s="4" customFormat="1" x14ac:dyDescent="0.35">
      <c r="A21" s="239" t="s">
        <v>1611</v>
      </c>
      <c r="B21" s="236" t="s">
        <v>106</v>
      </c>
      <c r="C21" s="237"/>
      <c r="D21" s="237"/>
      <c r="E21" s="238"/>
      <c r="G21"/>
    </row>
    <row r="22" spans="1:7" s="4" customFormat="1" x14ac:dyDescent="0.35">
      <c r="A22" s="240"/>
      <c r="B22" s="153" t="s">
        <v>13</v>
      </c>
      <c r="C22" s="158" t="s">
        <v>0</v>
      </c>
      <c r="D22" s="158" t="s">
        <v>1</v>
      </c>
      <c r="E22" s="153" t="s">
        <v>22</v>
      </c>
      <c r="G22"/>
    </row>
    <row r="23" spans="1:7" s="4" customFormat="1" x14ac:dyDescent="0.35">
      <c r="A23" s="240"/>
      <c r="B23" s="159" t="s">
        <v>8</v>
      </c>
      <c r="C23" s="160">
        <v>244</v>
      </c>
      <c r="D23" s="160">
        <v>396</v>
      </c>
      <c r="E23" s="156" t="s">
        <v>14</v>
      </c>
      <c r="G23"/>
    </row>
    <row r="24" spans="1:7" s="4" customFormat="1" x14ac:dyDescent="0.35">
      <c r="A24" s="240"/>
      <c r="B24" s="159" t="s">
        <v>18</v>
      </c>
      <c r="C24" s="160">
        <v>363</v>
      </c>
      <c r="D24" s="160">
        <v>1477</v>
      </c>
      <c r="E24" s="156" t="s">
        <v>14</v>
      </c>
      <c r="G24"/>
    </row>
    <row r="25" spans="1:7" s="4" customFormat="1" x14ac:dyDescent="0.35">
      <c r="A25" s="240"/>
      <c r="B25" s="159" t="s">
        <v>107</v>
      </c>
      <c r="C25" s="160">
        <v>453</v>
      </c>
      <c r="D25" s="160">
        <v>2149</v>
      </c>
      <c r="E25" s="156" t="s">
        <v>14</v>
      </c>
      <c r="G25"/>
    </row>
    <row r="26" spans="1:7" s="4" customFormat="1" x14ac:dyDescent="0.35">
      <c r="A26" s="240"/>
      <c r="B26" s="159" t="s">
        <v>20</v>
      </c>
      <c r="C26" s="160">
        <v>90</v>
      </c>
      <c r="D26" s="160">
        <v>196339</v>
      </c>
      <c r="E26" s="156" t="s">
        <v>14</v>
      </c>
      <c r="G26"/>
    </row>
    <row r="27" spans="1:7" s="4" customFormat="1" x14ac:dyDescent="0.35">
      <c r="A27" s="240"/>
      <c r="B27" s="159" t="s">
        <v>5</v>
      </c>
      <c r="C27" s="160">
        <v>106</v>
      </c>
      <c r="D27" s="160">
        <v>238605</v>
      </c>
      <c r="E27" s="156" t="s">
        <v>14</v>
      </c>
      <c r="G27"/>
    </row>
    <row r="28" spans="1:7" s="4" customFormat="1" x14ac:dyDescent="0.35">
      <c r="A28" s="240"/>
      <c r="B28" s="159" t="s">
        <v>3</v>
      </c>
      <c r="C28" s="160">
        <v>893</v>
      </c>
      <c r="D28" s="160">
        <v>2443</v>
      </c>
      <c r="E28" s="156" t="s">
        <v>14</v>
      </c>
      <c r="G28"/>
    </row>
    <row r="29" spans="1:7" s="4" customFormat="1" x14ac:dyDescent="0.35">
      <c r="A29" s="240"/>
      <c r="B29" s="159" t="s">
        <v>108</v>
      </c>
      <c r="C29" s="160">
        <v>180</v>
      </c>
      <c r="D29" s="160">
        <v>112862</v>
      </c>
      <c r="E29" s="156" t="s">
        <v>14</v>
      </c>
      <c r="G29"/>
    </row>
    <row r="30" spans="1:7" s="4" customFormat="1" x14ac:dyDescent="0.35">
      <c r="A30" s="240"/>
      <c r="B30" s="159" t="s">
        <v>112</v>
      </c>
      <c r="C30" s="160">
        <v>57</v>
      </c>
      <c r="D30" s="160">
        <v>1531</v>
      </c>
      <c r="E30" s="156" t="s">
        <v>14</v>
      </c>
      <c r="G30"/>
    </row>
    <row r="31" spans="1:7" s="4" customFormat="1" x14ac:dyDescent="0.35">
      <c r="A31" s="240"/>
      <c r="B31" s="159" t="s">
        <v>111</v>
      </c>
      <c r="C31" s="160">
        <v>80</v>
      </c>
      <c r="D31" s="160">
        <v>17514</v>
      </c>
      <c r="E31" s="156" t="s">
        <v>14</v>
      </c>
      <c r="G31"/>
    </row>
    <row r="32" spans="1:7" s="4" customFormat="1" x14ac:dyDescent="0.35">
      <c r="A32" s="240"/>
      <c r="B32" s="159" t="s">
        <v>9</v>
      </c>
      <c r="C32" s="160">
        <v>1670</v>
      </c>
      <c r="D32" s="160">
        <v>328577</v>
      </c>
      <c r="E32" s="156" t="s">
        <v>14</v>
      </c>
      <c r="G32"/>
    </row>
    <row r="33" spans="1:7" s="4" customFormat="1" x14ac:dyDescent="0.35">
      <c r="A33" s="240"/>
      <c r="B33" s="159" t="s">
        <v>109</v>
      </c>
      <c r="C33" s="160">
        <v>106</v>
      </c>
      <c r="D33" s="160">
        <v>75</v>
      </c>
      <c r="E33" s="156" t="s">
        <v>14</v>
      </c>
      <c r="G33"/>
    </row>
    <row r="34" spans="1:7" s="4" customFormat="1" x14ac:dyDescent="0.35">
      <c r="A34" s="240"/>
      <c r="B34" s="159" t="s">
        <v>2</v>
      </c>
      <c r="C34" s="160">
        <v>108</v>
      </c>
      <c r="D34" s="160">
        <v>1413</v>
      </c>
      <c r="E34" s="156" t="s">
        <v>14</v>
      </c>
      <c r="G34"/>
    </row>
    <row r="35" spans="1:7" s="4" customFormat="1" x14ac:dyDescent="0.35">
      <c r="A35" s="240"/>
      <c r="B35" s="159" t="s">
        <v>7</v>
      </c>
      <c r="C35" s="160">
        <v>311</v>
      </c>
      <c r="D35" s="160">
        <v>302</v>
      </c>
      <c r="E35" s="156" t="s">
        <v>14</v>
      </c>
      <c r="G35"/>
    </row>
    <row r="36" spans="1:7" s="4" customFormat="1" x14ac:dyDescent="0.35">
      <c r="A36" s="240"/>
      <c r="B36" s="159" t="s">
        <v>15</v>
      </c>
      <c r="C36" s="160">
        <v>89</v>
      </c>
      <c r="D36" s="160">
        <v>274322</v>
      </c>
      <c r="E36" s="156" t="s">
        <v>14</v>
      </c>
      <c r="G36"/>
    </row>
    <row r="37" spans="1:7" s="4" customFormat="1" x14ac:dyDescent="0.35">
      <c r="A37" s="240"/>
      <c r="B37" s="159" t="s">
        <v>16</v>
      </c>
      <c r="C37" s="160">
        <v>436</v>
      </c>
      <c r="D37" s="160">
        <v>2180</v>
      </c>
      <c r="E37" s="156" t="s">
        <v>14</v>
      </c>
      <c r="G37"/>
    </row>
    <row r="38" spans="1:7" s="4" customFormat="1" x14ac:dyDescent="0.35">
      <c r="A38" s="240"/>
      <c r="B38" s="159" t="s">
        <v>19</v>
      </c>
      <c r="C38" s="160">
        <v>1610</v>
      </c>
      <c r="D38" s="160">
        <v>2205</v>
      </c>
      <c r="E38" s="156" t="s">
        <v>14</v>
      </c>
      <c r="G38"/>
    </row>
    <row r="39" spans="1:7" s="4" customFormat="1" x14ac:dyDescent="0.35">
      <c r="A39" s="240"/>
      <c r="B39" s="159" t="s">
        <v>12</v>
      </c>
      <c r="C39" s="160">
        <v>212</v>
      </c>
      <c r="D39" s="160">
        <v>512</v>
      </c>
      <c r="E39" s="156" t="s">
        <v>14</v>
      </c>
      <c r="G39"/>
    </row>
    <row r="40" spans="1:7" s="4" customFormat="1" x14ac:dyDescent="0.35">
      <c r="A40" s="240"/>
      <c r="B40" s="159" t="s">
        <v>110</v>
      </c>
      <c r="C40" s="160">
        <v>362</v>
      </c>
      <c r="D40" s="160">
        <v>259</v>
      </c>
      <c r="E40" s="156" t="s">
        <v>14</v>
      </c>
      <c r="G40"/>
    </row>
    <row r="41" spans="1:7" s="4" customFormat="1" x14ac:dyDescent="0.35">
      <c r="A41" s="240"/>
      <c r="B41" s="159" t="s">
        <v>17</v>
      </c>
      <c r="C41" s="160">
        <v>250</v>
      </c>
      <c r="D41" s="160">
        <v>1967</v>
      </c>
      <c r="E41" s="156" t="s">
        <v>14</v>
      </c>
      <c r="G41"/>
    </row>
    <row r="42" spans="1:7" s="4" customFormat="1" x14ac:dyDescent="0.35">
      <c r="A42" s="240"/>
      <c r="B42" s="159" t="s">
        <v>4</v>
      </c>
      <c r="C42" s="160">
        <v>77</v>
      </c>
      <c r="D42" s="160">
        <v>3748</v>
      </c>
      <c r="E42" s="156" t="s">
        <v>14</v>
      </c>
      <c r="G42"/>
    </row>
    <row r="43" spans="1:7" s="4" customFormat="1" x14ac:dyDescent="0.35">
      <c r="A43" s="241"/>
      <c r="B43" s="159" t="s">
        <v>6</v>
      </c>
      <c r="C43" s="160">
        <v>1676</v>
      </c>
      <c r="D43" s="160">
        <v>8380</v>
      </c>
      <c r="E43" s="156" t="s">
        <v>14</v>
      </c>
      <c r="G43"/>
    </row>
    <row r="44" spans="1:7" s="5" customFormat="1" x14ac:dyDescent="0.35">
      <c r="A44" s="15"/>
      <c r="B44" s="16" t="s">
        <v>21</v>
      </c>
      <c r="C44" s="17">
        <f>SUM(C23:C43)</f>
        <v>9373</v>
      </c>
      <c r="D44" s="17">
        <f>SUM(D23:D43)</f>
        <v>1197256</v>
      </c>
      <c r="E44" s="18"/>
      <c r="G44" s="6"/>
    </row>
  </sheetData>
  <mergeCells count="4">
    <mergeCell ref="B3:E3"/>
    <mergeCell ref="B21:E21"/>
    <mergeCell ref="A3:A18"/>
    <mergeCell ref="A21:A43"/>
  </mergeCells>
  <pageMargins left="0" right="0" top="0.25" bottom="0.25" header="0" footer="0"/>
  <pageSetup scale="8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6B955-8644-44F6-82F1-661AF255D92A}">
  <dimension ref="A1:AB68"/>
  <sheetViews>
    <sheetView tabSelected="1" zoomScale="110" zoomScaleNormal="110" workbookViewId="0">
      <selection activeCell="O12" sqref="O12"/>
    </sheetView>
  </sheetViews>
  <sheetFormatPr defaultRowHeight="14.5" x14ac:dyDescent="0.35"/>
  <cols>
    <col min="1" max="1" width="27.54296875" style="9" customWidth="1"/>
    <col min="2" max="2" width="51.54296875" style="178" customWidth="1"/>
    <col min="3" max="3" width="53.81640625" style="178" hidden="1" customWidth="1"/>
    <col min="4" max="4" width="22.7265625" style="41" customWidth="1"/>
    <col min="5" max="5" width="21.6328125" style="41" customWidth="1"/>
    <col min="6" max="6" width="50.81640625" style="215" customWidth="1"/>
    <col min="7" max="7" width="21.1796875" style="41" customWidth="1"/>
    <col min="8" max="8" width="24.6328125" style="41" customWidth="1"/>
    <col min="9" max="9" width="38.453125" style="180" customWidth="1"/>
    <col min="10" max="10" width="114.36328125" style="208" customWidth="1"/>
    <col min="11" max="26" width="8.7265625" style="9"/>
  </cols>
  <sheetData>
    <row r="1" spans="1:28" x14ac:dyDescent="0.35">
      <c r="A1" s="177" t="s">
        <v>2117</v>
      </c>
      <c r="AA1" s="9"/>
      <c r="AB1" s="9"/>
    </row>
    <row r="2" spans="1:28" s="179" customFormat="1" x14ac:dyDescent="0.35">
      <c r="A2" s="186" t="s">
        <v>24</v>
      </c>
      <c r="B2" s="186" t="s">
        <v>602</v>
      </c>
      <c r="C2" s="187" t="s">
        <v>2007</v>
      </c>
      <c r="D2" s="187" t="s">
        <v>2014</v>
      </c>
      <c r="E2" s="187" t="s">
        <v>2004</v>
      </c>
      <c r="F2" s="188" t="s">
        <v>2082</v>
      </c>
      <c r="G2" s="187" t="s">
        <v>2005</v>
      </c>
      <c r="H2" s="187" t="s">
        <v>2081</v>
      </c>
      <c r="I2" s="188" t="s">
        <v>2006</v>
      </c>
      <c r="J2" s="188" t="s">
        <v>2131</v>
      </c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</row>
    <row r="3" spans="1:28" x14ac:dyDescent="0.35">
      <c r="A3" s="242" t="s">
        <v>2008</v>
      </c>
      <c r="B3" s="193" t="s">
        <v>26</v>
      </c>
      <c r="C3" s="199" t="s">
        <v>2011</v>
      </c>
      <c r="D3" s="201" t="s">
        <v>2013</v>
      </c>
      <c r="E3" s="222" t="s">
        <v>2009</v>
      </c>
      <c r="F3" s="223" t="s">
        <v>2010</v>
      </c>
      <c r="G3" s="201" t="s">
        <v>14</v>
      </c>
      <c r="H3" s="189">
        <v>707407</v>
      </c>
      <c r="I3" s="181" t="s">
        <v>2010</v>
      </c>
      <c r="J3" s="209" t="s">
        <v>2010</v>
      </c>
      <c r="AA3" s="9"/>
    </row>
    <row r="4" spans="1:28" x14ac:dyDescent="0.35">
      <c r="A4" s="244"/>
      <c r="B4" s="194" t="s">
        <v>60</v>
      </c>
      <c r="C4" s="200" t="s">
        <v>2012</v>
      </c>
      <c r="D4" s="202" t="s">
        <v>2013</v>
      </c>
      <c r="E4" s="47" t="s">
        <v>2009</v>
      </c>
      <c r="F4" s="224" t="s">
        <v>2010</v>
      </c>
      <c r="G4" s="202" t="s">
        <v>14</v>
      </c>
      <c r="H4" s="190">
        <v>1206629</v>
      </c>
      <c r="I4" s="182" t="s">
        <v>2010</v>
      </c>
      <c r="J4" s="210" t="s">
        <v>2010</v>
      </c>
      <c r="AA4" s="9"/>
    </row>
    <row r="5" spans="1:28" ht="15.5" x14ac:dyDescent="0.35">
      <c r="A5" s="242" t="s">
        <v>1597</v>
      </c>
      <c r="B5" s="195" t="s">
        <v>603</v>
      </c>
      <c r="C5" s="195" t="s">
        <v>603</v>
      </c>
      <c r="D5" s="201" t="s">
        <v>604</v>
      </c>
      <c r="E5" s="201" t="s">
        <v>2016</v>
      </c>
      <c r="F5" s="216" t="s">
        <v>2083</v>
      </c>
      <c r="G5" s="201" t="s">
        <v>14</v>
      </c>
      <c r="H5" s="191">
        <v>361194</v>
      </c>
      <c r="I5" s="204" t="s">
        <v>2015</v>
      </c>
      <c r="J5" s="211" t="s">
        <v>2017</v>
      </c>
      <c r="AA5" s="9"/>
    </row>
    <row r="6" spans="1:28" x14ac:dyDescent="0.35">
      <c r="A6" s="243"/>
      <c r="B6" s="196" t="s">
        <v>605</v>
      </c>
      <c r="C6" s="196" t="s">
        <v>605</v>
      </c>
      <c r="D6" s="203" t="s">
        <v>606</v>
      </c>
      <c r="E6" s="203" t="s">
        <v>2016</v>
      </c>
      <c r="F6" s="216" t="s">
        <v>2084</v>
      </c>
      <c r="G6" s="203" t="s">
        <v>14</v>
      </c>
      <c r="H6" s="191">
        <v>361194</v>
      </c>
      <c r="I6" s="205" t="s">
        <v>2015</v>
      </c>
      <c r="J6" s="212" t="s">
        <v>2018</v>
      </c>
      <c r="AA6" s="9"/>
    </row>
    <row r="7" spans="1:28" x14ac:dyDescent="0.35">
      <c r="A7" s="243"/>
      <c r="B7" s="196" t="s">
        <v>87</v>
      </c>
      <c r="C7" s="196" t="s">
        <v>87</v>
      </c>
      <c r="D7" s="203" t="s">
        <v>607</v>
      </c>
      <c r="E7" s="203" t="s">
        <v>2016</v>
      </c>
      <c r="F7" s="216" t="s">
        <v>2085</v>
      </c>
      <c r="G7" s="203" t="s">
        <v>14</v>
      </c>
      <c r="H7" s="191">
        <v>361194</v>
      </c>
      <c r="I7" s="183" t="s">
        <v>2015</v>
      </c>
      <c r="J7" s="212" t="s">
        <v>2019</v>
      </c>
      <c r="AA7" s="9"/>
    </row>
    <row r="8" spans="1:28" x14ac:dyDescent="0.35">
      <c r="A8" s="243"/>
      <c r="B8" s="196" t="s">
        <v>56</v>
      </c>
      <c r="C8" s="196" t="s">
        <v>56</v>
      </c>
      <c r="D8" s="203" t="s">
        <v>608</v>
      </c>
      <c r="E8" s="203" t="s">
        <v>2016</v>
      </c>
      <c r="F8" s="218" t="s">
        <v>2086</v>
      </c>
      <c r="G8" s="203" t="s">
        <v>14</v>
      </c>
      <c r="H8" s="191">
        <v>361194</v>
      </c>
      <c r="I8" s="183" t="s">
        <v>2015</v>
      </c>
      <c r="J8" s="212" t="s">
        <v>2020</v>
      </c>
      <c r="AA8" s="9"/>
    </row>
    <row r="9" spans="1:28" x14ac:dyDescent="0.35">
      <c r="A9" s="244"/>
      <c r="B9" s="197" t="s">
        <v>88</v>
      </c>
      <c r="C9" s="197" t="s">
        <v>88</v>
      </c>
      <c r="D9" s="202" t="s">
        <v>609</v>
      </c>
      <c r="E9" s="202" t="s">
        <v>2016</v>
      </c>
      <c r="F9" s="219" t="s">
        <v>2087</v>
      </c>
      <c r="G9" s="202" t="s">
        <v>14</v>
      </c>
      <c r="H9" s="207">
        <v>361194</v>
      </c>
      <c r="I9" s="182" t="s">
        <v>2015</v>
      </c>
      <c r="J9" s="212" t="s">
        <v>2021</v>
      </c>
      <c r="AA9" s="9"/>
    </row>
    <row r="10" spans="1:28" x14ac:dyDescent="0.35">
      <c r="A10" s="242" t="s">
        <v>49</v>
      </c>
      <c r="B10" s="195" t="s">
        <v>84</v>
      </c>
      <c r="C10" s="195" t="s">
        <v>84</v>
      </c>
      <c r="D10" s="201">
        <v>4717</v>
      </c>
      <c r="E10" s="222" t="s">
        <v>2016</v>
      </c>
      <c r="F10" s="225" t="s">
        <v>2088</v>
      </c>
      <c r="G10" s="201" t="s">
        <v>14</v>
      </c>
      <c r="H10" s="191">
        <v>361194</v>
      </c>
      <c r="I10" s="181" t="s">
        <v>2015</v>
      </c>
      <c r="J10" s="213" t="s">
        <v>2022</v>
      </c>
      <c r="AA10" s="9"/>
    </row>
    <row r="11" spans="1:28" x14ac:dyDescent="0.35">
      <c r="A11" s="243"/>
      <c r="B11" s="196" t="s">
        <v>1598</v>
      </c>
      <c r="C11" s="196" t="s">
        <v>1598</v>
      </c>
      <c r="D11" s="203">
        <v>2335</v>
      </c>
      <c r="E11" s="44" t="s">
        <v>2016</v>
      </c>
      <c r="F11" s="218" t="s">
        <v>2089</v>
      </c>
      <c r="G11" s="203" t="s">
        <v>14</v>
      </c>
      <c r="H11" s="191">
        <v>361194</v>
      </c>
      <c r="I11" s="183" t="s">
        <v>2015</v>
      </c>
      <c r="J11" s="212" t="s">
        <v>2023</v>
      </c>
      <c r="AA11" s="9"/>
    </row>
    <row r="12" spans="1:28" x14ac:dyDescent="0.35">
      <c r="A12" s="243"/>
      <c r="B12" s="196" t="s">
        <v>610</v>
      </c>
      <c r="C12" s="196" t="s">
        <v>610</v>
      </c>
      <c r="D12" s="203" t="s">
        <v>97</v>
      </c>
      <c r="E12" s="44" t="s">
        <v>2016</v>
      </c>
      <c r="F12" s="218" t="s">
        <v>2090</v>
      </c>
      <c r="G12" s="203" t="s">
        <v>14</v>
      </c>
      <c r="H12" s="191">
        <v>361194</v>
      </c>
      <c r="I12" s="183" t="s">
        <v>2015</v>
      </c>
      <c r="J12" s="212" t="s">
        <v>2024</v>
      </c>
      <c r="AA12" s="9"/>
    </row>
    <row r="13" spans="1:28" x14ac:dyDescent="0.35">
      <c r="A13" s="243"/>
      <c r="B13" s="196" t="s">
        <v>611</v>
      </c>
      <c r="C13" s="196" t="s">
        <v>611</v>
      </c>
      <c r="D13" s="203" t="s">
        <v>78</v>
      </c>
      <c r="E13" s="44" t="s">
        <v>2016</v>
      </c>
      <c r="F13" s="218" t="s">
        <v>2090</v>
      </c>
      <c r="G13" s="203" t="s">
        <v>14</v>
      </c>
      <c r="H13" s="191">
        <v>361194</v>
      </c>
      <c r="I13" s="183" t="s">
        <v>2015</v>
      </c>
      <c r="J13" s="212" t="s">
        <v>2025</v>
      </c>
      <c r="AA13" s="9"/>
    </row>
    <row r="14" spans="1:28" x14ac:dyDescent="0.35">
      <c r="A14" s="243"/>
      <c r="B14" s="196" t="s">
        <v>51</v>
      </c>
      <c r="C14" s="196" t="s">
        <v>51</v>
      </c>
      <c r="D14" s="203">
        <v>2443</v>
      </c>
      <c r="E14" s="44" t="s">
        <v>2016</v>
      </c>
      <c r="F14" s="218" t="s">
        <v>2091</v>
      </c>
      <c r="G14" s="203" t="s">
        <v>14</v>
      </c>
      <c r="H14" s="191">
        <v>361194</v>
      </c>
      <c r="I14" s="183" t="s">
        <v>2015</v>
      </c>
      <c r="J14" s="212" t="s">
        <v>2026</v>
      </c>
      <c r="AA14" s="9"/>
    </row>
    <row r="15" spans="1:28" x14ac:dyDescent="0.35">
      <c r="A15" s="243"/>
      <c r="B15" s="196" t="s">
        <v>612</v>
      </c>
      <c r="C15" s="196" t="s">
        <v>612</v>
      </c>
      <c r="D15" s="203" t="s">
        <v>81</v>
      </c>
      <c r="E15" s="44" t="s">
        <v>2016</v>
      </c>
      <c r="F15" s="218" t="s">
        <v>2092</v>
      </c>
      <c r="G15" s="203" t="s">
        <v>14</v>
      </c>
      <c r="H15" s="191">
        <v>361194</v>
      </c>
      <c r="I15" s="183" t="s">
        <v>2015</v>
      </c>
      <c r="J15" s="212" t="s">
        <v>2027</v>
      </c>
      <c r="AA15" s="9"/>
    </row>
    <row r="16" spans="1:28" x14ac:dyDescent="0.35">
      <c r="A16" s="243"/>
      <c r="B16" s="196" t="s">
        <v>50</v>
      </c>
      <c r="C16" s="196" t="s">
        <v>50</v>
      </c>
      <c r="D16" s="203" t="s">
        <v>66</v>
      </c>
      <c r="E16" s="44" t="s">
        <v>2016</v>
      </c>
      <c r="F16" s="218" t="s">
        <v>2093</v>
      </c>
      <c r="G16" s="203" t="s">
        <v>14</v>
      </c>
      <c r="H16" s="191">
        <v>361194</v>
      </c>
      <c r="I16" s="183" t="s">
        <v>2015</v>
      </c>
      <c r="J16" s="212" t="s">
        <v>2029</v>
      </c>
      <c r="AA16" s="9"/>
    </row>
    <row r="17" spans="1:27" x14ac:dyDescent="0.35">
      <c r="A17" s="243"/>
      <c r="B17" s="196" t="s">
        <v>52</v>
      </c>
      <c r="C17" s="196" t="s">
        <v>52</v>
      </c>
      <c r="D17" s="203" t="s">
        <v>79</v>
      </c>
      <c r="E17" s="44" t="s">
        <v>2016</v>
      </c>
      <c r="F17" s="218" t="s">
        <v>2093</v>
      </c>
      <c r="G17" s="203" t="s">
        <v>14</v>
      </c>
      <c r="H17" s="191">
        <v>361194</v>
      </c>
      <c r="I17" s="183" t="s">
        <v>2015</v>
      </c>
      <c r="J17" s="212" t="s">
        <v>2028</v>
      </c>
      <c r="AA17" s="9"/>
    </row>
    <row r="18" spans="1:27" x14ac:dyDescent="0.35">
      <c r="A18" s="243"/>
      <c r="B18" s="196" t="s">
        <v>53</v>
      </c>
      <c r="C18" s="196" t="s">
        <v>53</v>
      </c>
      <c r="D18" s="203" t="s">
        <v>80</v>
      </c>
      <c r="E18" s="44" t="s">
        <v>2016</v>
      </c>
      <c r="F18" s="218" t="s">
        <v>2093</v>
      </c>
      <c r="G18" s="203" t="s">
        <v>14</v>
      </c>
      <c r="H18" s="191">
        <v>361194</v>
      </c>
      <c r="I18" s="183" t="s">
        <v>2015</v>
      </c>
      <c r="J18" s="212" t="s">
        <v>2030</v>
      </c>
      <c r="AA18" s="9"/>
    </row>
    <row r="19" spans="1:27" x14ac:dyDescent="0.35">
      <c r="A19" s="243"/>
      <c r="B19" s="196" t="s">
        <v>67</v>
      </c>
      <c r="C19" s="196" t="s">
        <v>67</v>
      </c>
      <c r="D19" s="203" t="s">
        <v>68</v>
      </c>
      <c r="E19" s="44" t="s">
        <v>2016</v>
      </c>
      <c r="F19" s="226" t="str">
        <f ca="1">IFERROR(__xludf.DUMMYFUNCTION("""http://biobank.ctsu.ox.ac.uk/crystal/field.cgi?id="" &amp; index(split(A10314, ""_""), 0, 1)"),"http://biobank.ctsu.ox.ac.uk/crystal/field.cgi?id=M13")</f>
        <v>http://biobank.ctsu.ox.ac.uk/crystal/field.cgi?id=M13</v>
      </c>
      <c r="G19" s="203" t="s">
        <v>14</v>
      </c>
      <c r="H19" s="191">
        <v>361194</v>
      </c>
      <c r="I19" s="183" t="s">
        <v>2015</v>
      </c>
      <c r="J19" s="212" t="s">
        <v>2031</v>
      </c>
      <c r="AA19" s="9"/>
    </row>
    <row r="20" spans="1:27" x14ac:dyDescent="0.35">
      <c r="A20" s="243"/>
      <c r="B20" s="196" t="s">
        <v>62</v>
      </c>
      <c r="C20" s="196" t="s">
        <v>62</v>
      </c>
      <c r="D20" s="203" t="s">
        <v>93</v>
      </c>
      <c r="E20" s="44" t="s">
        <v>2016</v>
      </c>
      <c r="F20" s="226" t="str">
        <f ca="1">IFERROR(__xludf.DUMMYFUNCTION("""http://biobank.ctsu.ox.ac.uk/crystal/field.cgi?id="" &amp; index(split(A8851, ""_""), 0, 1)"),"http://biobank.ctsu.ox.ac.uk/crystal/field.cgi?id=COPD")</f>
        <v>http://biobank.ctsu.ox.ac.uk/crystal/field.cgi?id=COPD</v>
      </c>
      <c r="G20" s="203" t="s">
        <v>14</v>
      </c>
      <c r="H20" s="191">
        <v>361194</v>
      </c>
      <c r="I20" s="183" t="s">
        <v>2015</v>
      </c>
      <c r="J20" s="212" t="s">
        <v>2033</v>
      </c>
      <c r="AA20" s="9"/>
    </row>
    <row r="21" spans="1:27" x14ac:dyDescent="0.35">
      <c r="A21" s="243"/>
      <c r="B21" s="196" t="s">
        <v>69</v>
      </c>
      <c r="C21" s="196" t="s">
        <v>69</v>
      </c>
      <c r="D21" s="203" t="s">
        <v>70</v>
      </c>
      <c r="E21" s="44" t="s">
        <v>2016</v>
      </c>
      <c r="F21" s="226" t="str">
        <f ca="1">IFERROR(__xludf.DUMMYFUNCTION("""http://biobank.ctsu.ox.ac.uk/crystal/field.cgi?id="" &amp; index(split(A9676, ""_""), 0, 1)"),"http://biobank.ctsu.ox.ac.uk/crystal/field.cgi?id=I9")</f>
        <v>http://biobank.ctsu.ox.ac.uk/crystal/field.cgi?id=I9</v>
      </c>
      <c r="G21" s="203" t="s">
        <v>14</v>
      </c>
      <c r="H21" s="191">
        <v>361194</v>
      </c>
      <c r="I21" s="183" t="s">
        <v>2015</v>
      </c>
      <c r="J21" s="212" t="s">
        <v>2032</v>
      </c>
      <c r="AA21" s="9"/>
    </row>
    <row r="22" spans="1:27" x14ac:dyDescent="0.35">
      <c r="A22" s="243"/>
      <c r="B22" s="196" t="s">
        <v>71</v>
      </c>
      <c r="C22" s="196" t="s">
        <v>71</v>
      </c>
      <c r="D22" s="203" t="s">
        <v>72</v>
      </c>
      <c r="E22" s="44" t="s">
        <v>2016</v>
      </c>
      <c r="F22" s="226" t="str">
        <f ca="1">IFERROR(__xludf.DUMMYFUNCTION("""http://biobank.ctsu.ox.ac.uk/crystal/field.cgi?id="" &amp; index(split(A9792, ""_""), 0, 1)"),"http://biobank.ctsu.ox.ac.uk/crystal/field.cgi?id=IX")</f>
        <v>http://biobank.ctsu.ox.ac.uk/crystal/field.cgi?id=IX</v>
      </c>
      <c r="G22" s="203" t="s">
        <v>14</v>
      </c>
      <c r="H22" s="191">
        <v>361194</v>
      </c>
      <c r="I22" s="183" t="s">
        <v>2015</v>
      </c>
      <c r="J22" s="212" t="s">
        <v>2034</v>
      </c>
      <c r="AA22" s="9"/>
    </row>
    <row r="23" spans="1:27" x14ac:dyDescent="0.35">
      <c r="A23" s="243"/>
      <c r="B23" s="196" t="s">
        <v>101</v>
      </c>
      <c r="C23" s="196" t="s">
        <v>101</v>
      </c>
      <c r="D23" s="203" t="s">
        <v>102</v>
      </c>
      <c r="E23" s="203" t="s">
        <v>2016</v>
      </c>
      <c r="F23" s="220" t="str">
        <f ca="1">IFERROR(__xludf.DUMMYFUNCTION("""http://biobank.ctsu.ox.ac.uk/crystal/field.cgi?id="" &amp; index(split(A9933, ""_""), 0, 1)"),"http://biobank.ctsu.ox.ac.uk/crystal/field.cgi?id=K11")</f>
        <v>http://biobank.ctsu.ox.ac.uk/crystal/field.cgi?id=K11</v>
      </c>
      <c r="G23" s="203" t="s">
        <v>14</v>
      </c>
      <c r="H23" s="191">
        <v>361194</v>
      </c>
      <c r="I23" s="183" t="s">
        <v>2015</v>
      </c>
      <c r="J23" s="212" t="s">
        <v>2035</v>
      </c>
      <c r="AA23" s="9"/>
    </row>
    <row r="24" spans="1:27" x14ac:dyDescent="0.35">
      <c r="A24" s="243"/>
      <c r="B24" s="196" t="s">
        <v>98</v>
      </c>
      <c r="C24" s="196" t="s">
        <v>98</v>
      </c>
      <c r="D24" s="203" t="s">
        <v>99</v>
      </c>
      <c r="E24" s="203" t="s">
        <v>2016</v>
      </c>
      <c r="F24" s="220" t="str">
        <f ca="1">IFERROR(__xludf.DUMMYFUNCTION("""http://biobank.ctsu.ox.ac.uk/crystal/field.cgi?id="" &amp; index(split(A9782, ""_""), 0, 1)"),"http://biobank.ctsu.ox.ac.uk/crystal/field.cgi?id=ILD")</f>
        <v>http://biobank.ctsu.ox.ac.uk/crystal/field.cgi?id=ILD</v>
      </c>
      <c r="G24" s="203" t="s">
        <v>14</v>
      </c>
      <c r="H24" s="191">
        <v>361194</v>
      </c>
      <c r="I24" s="183" t="s">
        <v>2015</v>
      </c>
      <c r="J24" s="212" t="s">
        <v>2036</v>
      </c>
      <c r="AA24" s="9"/>
    </row>
    <row r="25" spans="1:27" x14ac:dyDescent="0.35">
      <c r="A25" s="243"/>
      <c r="B25" s="196" t="s">
        <v>82</v>
      </c>
      <c r="C25" s="196" t="s">
        <v>82</v>
      </c>
      <c r="D25" s="203" t="s">
        <v>83</v>
      </c>
      <c r="E25" s="203" t="s">
        <v>2016</v>
      </c>
      <c r="F25" s="220" t="str">
        <f ca="1">IFERROR(__xludf.DUMMYFUNCTION("""http://biobank.ctsu.ox.ac.uk/crystal/field.cgi?id="" &amp; index(split(A9704, ""_""), 0, 1)"),"http://biobank.ctsu.ox.ac.uk/crystal/field.cgi?id=I9")</f>
        <v>http://biobank.ctsu.ox.ac.uk/crystal/field.cgi?id=I9</v>
      </c>
      <c r="G25" s="203" t="s">
        <v>14</v>
      </c>
      <c r="H25" s="191">
        <v>361194</v>
      </c>
      <c r="I25" s="183" t="s">
        <v>2015</v>
      </c>
      <c r="J25" s="212" t="s">
        <v>2037</v>
      </c>
      <c r="AA25" s="9"/>
    </row>
    <row r="26" spans="1:27" x14ac:dyDescent="0.35">
      <c r="A26" s="243"/>
      <c r="B26" s="196" t="s">
        <v>613</v>
      </c>
      <c r="C26" s="196" t="s">
        <v>613</v>
      </c>
      <c r="D26" s="203" t="s">
        <v>77</v>
      </c>
      <c r="E26" s="203" t="s">
        <v>2016</v>
      </c>
      <c r="F26" s="220" t="str">
        <f ca="1">IFERROR(__xludf.DUMMYFUNCTION("""http://biobank.ctsu.ox.ac.uk/crystal/field.cgi?id="" &amp; index(split(A10049, ""_""), 0, 1)"),"http://biobank.ctsu.ox.ac.uk/crystal/field.cgi?id=K57")</f>
        <v>http://biobank.ctsu.ox.ac.uk/crystal/field.cgi?id=K57</v>
      </c>
      <c r="G26" s="203" t="s">
        <v>14</v>
      </c>
      <c r="H26" s="191">
        <v>361194</v>
      </c>
      <c r="I26" s="183" t="s">
        <v>2015</v>
      </c>
      <c r="J26" s="212" t="s">
        <v>2038</v>
      </c>
      <c r="AA26" s="9"/>
    </row>
    <row r="27" spans="1:27" x14ac:dyDescent="0.35">
      <c r="A27" s="243"/>
      <c r="B27" s="196" t="s">
        <v>614</v>
      </c>
      <c r="C27" s="196" t="s">
        <v>614</v>
      </c>
      <c r="D27" s="203" t="s">
        <v>92</v>
      </c>
      <c r="E27" s="203" t="s">
        <v>2016</v>
      </c>
      <c r="F27" s="220" t="str">
        <f ca="1">IFERROR(__xludf.DUMMYFUNCTION("""http://biobank.ctsu.ox.ac.uk/crystal/field.cgi?id="" &amp; index(split(A10086, ""_""), 0, 1)"),"http://biobank.ctsu.ox.ac.uk/crystal/field.cgi?id=K80")</f>
        <v>http://biobank.ctsu.ox.ac.uk/crystal/field.cgi?id=K80</v>
      </c>
      <c r="G27" s="203" t="s">
        <v>14</v>
      </c>
      <c r="H27" s="191">
        <v>361194</v>
      </c>
      <c r="I27" s="183" t="s">
        <v>2015</v>
      </c>
      <c r="J27" s="212" t="s">
        <v>2039</v>
      </c>
      <c r="AA27" s="9"/>
    </row>
    <row r="28" spans="1:27" x14ac:dyDescent="0.35">
      <c r="A28" s="243"/>
      <c r="B28" s="196" t="s">
        <v>615</v>
      </c>
      <c r="C28" s="196" t="s">
        <v>615</v>
      </c>
      <c r="D28" s="203" t="s">
        <v>96</v>
      </c>
      <c r="E28" s="203" t="s">
        <v>2016</v>
      </c>
      <c r="F28" s="220" t="str">
        <f ca="1">IFERROR(__xludf.DUMMYFUNCTION("""http://biobank.ctsu.ox.ac.uk/crystal/field.cgi?id="" &amp; index(split(A10578, ""_""), 0, 1)"),"http://biobank.ctsu.ox.ac.uk/crystal/field.cgi?id=M54")</f>
        <v>http://biobank.ctsu.ox.ac.uk/crystal/field.cgi?id=M54</v>
      </c>
      <c r="G28" s="203" t="s">
        <v>14</v>
      </c>
      <c r="H28" s="191">
        <v>361194</v>
      </c>
      <c r="I28" s="183" t="s">
        <v>2015</v>
      </c>
      <c r="J28" s="212" t="s">
        <v>2040</v>
      </c>
      <c r="AA28" s="9"/>
    </row>
    <row r="29" spans="1:27" x14ac:dyDescent="0.35">
      <c r="A29" s="243"/>
      <c r="B29" s="196" t="s">
        <v>73</v>
      </c>
      <c r="C29" s="196" t="s">
        <v>73</v>
      </c>
      <c r="D29" s="203" t="s">
        <v>74</v>
      </c>
      <c r="E29" s="203" t="s">
        <v>2016</v>
      </c>
      <c r="F29" s="220" t="str">
        <f ca="1">IFERROR(__xludf.DUMMYFUNCTION("""http://biobank.ctsu.ox.ac.uk/crystal/field.cgi?id="" &amp; index(split(A11223, ""_""), 0, 1)"),"http://biobank.ctsu.ox.ac.uk/crystal/field.cgi?id=XI")</f>
        <v>http://biobank.ctsu.ox.ac.uk/crystal/field.cgi?id=XI</v>
      </c>
      <c r="G29" s="203" t="s">
        <v>14</v>
      </c>
      <c r="H29" s="191">
        <v>361194</v>
      </c>
      <c r="I29" s="183" t="s">
        <v>2015</v>
      </c>
      <c r="J29" s="212" t="s">
        <v>2041</v>
      </c>
      <c r="AA29" s="9"/>
    </row>
    <row r="30" spans="1:27" x14ac:dyDescent="0.35">
      <c r="A30" s="243"/>
      <c r="B30" s="196" t="s">
        <v>75</v>
      </c>
      <c r="C30" s="196" t="s">
        <v>75</v>
      </c>
      <c r="D30" s="203" t="s">
        <v>76</v>
      </c>
      <c r="E30" s="203" t="s">
        <v>2016</v>
      </c>
      <c r="F30" s="220" t="str">
        <f ca="1">IFERROR(__xludf.DUMMYFUNCTION("""http://biobank.ctsu.ox.ac.uk/crystal/field.cgi?id="" &amp; index(split(A11229, ""_""), 0, 1)"),"http://biobank.ctsu.ox.ac.uk/crystal/field.cgi?id=XIII")</f>
        <v>http://biobank.ctsu.ox.ac.uk/crystal/field.cgi?id=XIII</v>
      </c>
      <c r="G30" s="203" t="s">
        <v>14</v>
      </c>
      <c r="H30" s="191">
        <v>361194</v>
      </c>
      <c r="I30" s="183" t="s">
        <v>2015</v>
      </c>
      <c r="J30" s="212" t="s">
        <v>2042</v>
      </c>
      <c r="AA30" s="9"/>
    </row>
    <row r="31" spans="1:27" x14ac:dyDescent="0.35">
      <c r="A31" s="243"/>
      <c r="B31" s="196" t="s">
        <v>94</v>
      </c>
      <c r="C31" s="196" t="s">
        <v>94</v>
      </c>
      <c r="D31" s="203" t="s">
        <v>95</v>
      </c>
      <c r="E31" s="203" t="s">
        <v>2016</v>
      </c>
      <c r="F31" s="220" t="str">
        <f ca="1">IFERROR(__xludf.DUMMYFUNCTION("""http://biobank.ctsu.ox.ac.uk/crystal/field.cgi?id="" &amp; index(split(A11220, ""_""), 0, 1)"),"http://biobank.ctsu.ox.ac.uk/crystal/field.cgi?id=X")</f>
        <v>http://biobank.ctsu.ox.ac.uk/crystal/field.cgi?id=X</v>
      </c>
      <c r="G31" s="203" t="s">
        <v>14</v>
      </c>
      <c r="H31" s="191">
        <v>361194</v>
      </c>
      <c r="I31" s="183" t="s">
        <v>2015</v>
      </c>
      <c r="J31" s="212" t="s">
        <v>2043</v>
      </c>
      <c r="AA31" s="9"/>
    </row>
    <row r="32" spans="1:27" x14ac:dyDescent="0.35">
      <c r="A32" s="244"/>
      <c r="B32" s="197" t="s">
        <v>89</v>
      </c>
      <c r="C32" s="197" t="s">
        <v>89</v>
      </c>
      <c r="D32" s="202">
        <v>1210</v>
      </c>
      <c r="E32" s="202" t="s">
        <v>2016</v>
      </c>
      <c r="F32" s="227" t="str">
        <f ca="1">IFERROR(__xludf.DUMMYFUNCTION("""http://biobank.ctsu.ox.ac.uk/crystal/field.cgi?id="" &amp; index(split(A466, ""_""), 0, 1)"),"http://biobank.ctsu.ox.ac.uk/crystal/field.cgi?id=1210")</f>
        <v>http://biobank.ctsu.ox.ac.uk/crystal/field.cgi?id=1210</v>
      </c>
      <c r="G32" s="202" t="s">
        <v>14</v>
      </c>
      <c r="H32" s="207">
        <v>361194</v>
      </c>
      <c r="I32" s="182" t="s">
        <v>2015</v>
      </c>
      <c r="J32" s="212" t="s">
        <v>2044</v>
      </c>
      <c r="AA32" s="9"/>
    </row>
    <row r="33" spans="1:27" x14ac:dyDescent="0.35">
      <c r="A33" s="242" t="s">
        <v>27</v>
      </c>
      <c r="B33" s="195" t="s">
        <v>28</v>
      </c>
      <c r="C33" s="195" t="s">
        <v>28</v>
      </c>
      <c r="D33" s="201" t="s">
        <v>64</v>
      </c>
      <c r="E33" s="201" t="s">
        <v>2016</v>
      </c>
      <c r="F33" s="220" t="str">
        <f ca="1">IFERROR(__xludf.DUMMYFUNCTION("""http://biobank.ctsu.ox.ac.uk/crystal/field.cgi?id="" &amp; index(split(A3473, ""_""), 0, 1)"),"http://biobank.ctsu.ox.ac.uk/crystal/field.cgi?id=20117")</f>
        <v>http://biobank.ctsu.ox.ac.uk/crystal/field.cgi?id=20117</v>
      </c>
      <c r="G33" s="201" t="s">
        <v>14</v>
      </c>
      <c r="H33" s="191">
        <v>361194</v>
      </c>
      <c r="I33" s="181" t="s">
        <v>2015</v>
      </c>
      <c r="J33" s="213" t="s">
        <v>2045</v>
      </c>
      <c r="AA33" s="9"/>
    </row>
    <row r="34" spans="1:27" x14ac:dyDescent="0.35">
      <c r="A34" s="243"/>
      <c r="B34" s="196" t="s">
        <v>65</v>
      </c>
      <c r="C34" s="196" t="s">
        <v>65</v>
      </c>
      <c r="D34" s="203">
        <v>1558</v>
      </c>
      <c r="E34" s="203" t="s">
        <v>2016</v>
      </c>
      <c r="F34" s="220" t="str">
        <f ca="1">IFERROR(__xludf.DUMMYFUNCTION("""http://biobank.ctsu.ox.ac.uk/crystal/field.cgi?id="" &amp; index(split(A671, ""_""), 0, 1)"),"http://biobank.ctsu.ox.ac.uk/crystal/field.cgi?id=1558")</f>
        <v>http://biobank.ctsu.ox.ac.uk/crystal/field.cgi?id=1558</v>
      </c>
      <c r="G34" s="203" t="s">
        <v>14</v>
      </c>
      <c r="H34" s="191">
        <v>361194</v>
      </c>
      <c r="I34" s="183" t="s">
        <v>2015</v>
      </c>
      <c r="J34" s="212" t="s">
        <v>2046</v>
      </c>
      <c r="AA34" s="9"/>
    </row>
    <row r="35" spans="1:27" x14ac:dyDescent="0.35">
      <c r="A35" s="244"/>
      <c r="B35" s="197" t="s">
        <v>29</v>
      </c>
      <c r="C35" s="197" t="s">
        <v>29</v>
      </c>
      <c r="D35" s="202">
        <v>3731</v>
      </c>
      <c r="E35" s="202" t="s">
        <v>2016</v>
      </c>
      <c r="F35" s="220" t="str">
        <f ca="1">IFERROR(__xludf.DUMMYFUNCTION("""http://biobank.ctsu.ox.ac.uk/crystal/field.cgi?id="" &amp; index(split(A6683, ""_""), 0, 1)"),"http://biobank.ctsu.ox.ac.uk/crystal/field.cgi?id=3731")</f>
        <v>http://biobank.ctsu.ox.ac.uk/crystal/field.cgi?id=3731</v>
      </c>
      <c r="G35" s="202" t="s">
        <v>14</v>
      </c>
      <c r="H35" s="190">
        <v>361194</v>
      </c>
      <c r="I35" s="182" t="s">
        <v>2015</v>
      </c>
      <c r="J35" s="214" t="s">
        <v>2047</v>
      </c>
      <c r="AA35" s="9"/>
    </row>
    <row r="36" spans="1:27" x14ac:dyDescent="0.35">
      <c r="A36" s="242" t="s">
        <v>117</v>
      </c>
      <c r="B36" s="195" t="s">
        <v>57</v>
      </c>
      <c r="C36" s="195" t="s">
        <v>57</v>
      </c>
      <c r="D36" s="201">
        <v>1239</v>
      </c>
      <c r="E36" s="201" t="s">
        <v>2016</v>
      </c>
      <c r="F36" s="228" t="str">
        <f ca="1">IFERROR(__xludf.DUMMYFUNCTION("""http://biobank.ctsu.ox.ac.uk/crystal/field.cgi?id="" &amp; index(split(A490, ""_""), 0, 1)"),"http://biobank.ctsu.ox.ac.uk/crystal/field.cgi?id=1239")</f>
        <v>http://biobank.ctsu.ox.ac.uk/crystal/field.cgi?id=1239</v>
      </c>
      <c r="G36" s="201" t="s">
        <v>14</v>
      </c>
      <c r="H36" s="191">
        <v>361194</v>
      </c>
      <c r="I36" s="181" t="s">
        <v>2015</v>
      </c>
      <c r="J36" s="212" t="s">
        <v>2048</v>
      </c>
      <c r="AA36" s="9"/>
    </row>
    <row r="37" spans="1:27" x14ac:dyDescent="0.35">
      <c r="A37" s="243"/>
      <c r="B37" s="196" t="s">
        <v>58</v>
      </c>
      <c r="C37" s="196" t="s">
        <v>58</v>
      </c>
      <c r="D37" s="203">
        <v>1269</v>
      </c>
      <c r="E37" s="203" t="s">
        <v>2016</v>
      </c>
      <c r="F37" s="220" t="str">
        <f ca="1">IFERROR(__xludf.DUMMYFUNCTION("""http://biobank.ctsu.ox.ac.uk/crystal/field.cgi?id="" &amp; index(split(A499, ""_""), 0, 1)"),"http://biobank.ctsu.ox.ac.uk/crystal/field.cgi?id=1269")</f>
        <v>http://biobank.ctsu.ox.ac.uk/crystal/field.cgi?id=1269</v>
      </c>
      <c r="G37" s="203" t="s">
        <v>14</v>
      </c>
      <c r="H37" s="191">
        <v>361194</v>
      </c>
      <c r="I37" s="183" t="s">
        <v>2015</v>
      </c>
      <c r="J37" s="212" t="s">
        <v>2049</v>
      </c>
      <c r="AA37" s="9"/>
    </row>
    <row r="38" spans="1:27" x14ac:dyDescent="0.35">
      <c r="A38" s="243"/>
      <c r="B38" s="196" t="s">
        <v>90</v>
      </c>
      <c r="C38" s="196" t="s">
        <v>90</v>
      </c>
      <c r="D38" s="203">
        <v>1279</v>
      </c>
      <c r="E38" s="203" t="s">
        <v>2016</v>
      </c>
      <c r="F38" s="220" t="str">
        <f ca="1">IFERROR(__xludf.DUMMYFUNCTION("""http://biobank.ctsu.ox.ac.uk/crystal/field.cgi?id="" &amp; index(split(A502, ""_""), 0, 1)"),"http://biobank.ctsu.ox.ac.uk/crystal/field.cgi?id=1279")</f>
        <v>http://biobank.ctsu.ox.ac.uk/crystal/field.cgi?id=1279</v>
      </c>
      <c r="G38" s="203" t="s">
        <v>14</v>
      </c>
      <c r="H38" s="191">
        <v>361194</v>
      </c>
      <c r="I38" s="183" t="s">
        <v>2015</v>
      </c>
      <c r="J38" s="212" t="s">
        <v>2050</v>
      </c>
      <c r="AA38" s="9"/>
    </row>
    <row r="39" spans="1:27" x14ac:dyDescent="0.35">
      <c r="A39" s="243"/>
      <c r="B39" s="196" t="s">
        <v>91</v>
      </c>
      <c r="C39" s="196" t="s">
        <v>91</v>
      </c>
      <c r="D39" s="203">
        <v>1787</v>
      </c>
      <c r="E39" s="203" t="s">
        <v>2016</v>
      </c>
      <c r="F39" s="220" t="str">
        <f ca="1">IFERROR(__xludf.DUMMYFUNCTION("""http://biobank.ctsu.ox.ac.uk/crystal/field.cgi?id="" &amp; index(split(A502, ""_""), 0, 1)"),"http://biobank.ctsu.ox.ac.uk/crystal/field.cgi?id=1279")</f>
        <v>http://biobank.ctsu.ox.ac.uk/crystal/field.cgi?id=1279</v>
      </c>
      <c r="G39" s="203" t="s">
        <v>14</v>
      </c>
      <c r="H39" s="191">
        <v>361194</v>
      </c>
      <c r="I39" s="183" t="s">
        <v>2015</v>
      </c>
      <c r="J39" s="212" t="s">
        <v>2051</v>
      </c>
      <c r="AA39" s="9"/>
    </row>
    <row r="40" spans="1:27" x14ac:dyDescent="0.35">
      <c r="A40" s="243"/>
      <c r="B40" s="196" t="s">
        <v>616</v>
      </c>
      <c r="C40" s="196" t="s">
        <v>616</v>
      </c>
      <c r="D40" s="203">
        <v>20161</v>
      </c>
      <c r="E40" s="203" t="s">
        <v>2016</v>
      </c>
      <c r="F40" s="221" t="s">
        <v>2094</v>
      </c>
      <c r="G40" s="203" t="s">
        <v>14</v>
      </c>
      <c r="H40" s="191">
        <v>101726</v>
      </c>
      <c r="I40" s="183" t="s">
        <v>2015</v>
      </c>
      <c r="J40" s="212" t="s">
        <v>2052</v>
      </c>
      <c r="AA40" s="9"/>
    </row>
    <row r="41" spans="1:27" x14ac:dyDescent="0.35">
      <c r="A41" s="244"/>
      <c r="B41" s="197" t="s">
        <v>63</v>
      </c>
      <c r="C41" s="197" t="s">
        <v>63</v>
      </c>
      <c r="D41" s="202" t="s">
        <v>100</v>
      </c>
      <c r="E41" s="202" t="s">
        <v>2016</v>
      </c>
      <c r="F41" s="224" t="s">
        <v>2095</v>
      </c>
      <c r="G41" s="202" t="s">
        <v>14</v>
      </c>
      <c r="H41" s="207">
        <v>361194</v>
      </c>
      <c r="I41" s="182" t="s">
        <v>2015</v>
      </c>
      <c r="J41" s="214" t="s">
        <v>2053</v>
      </c>
      <c r="AA41" s="9"/>
    </row>
    <row r="42" spans="1:27" x14ac:dyDescent="0.35">
      <c r="A42" s="242" t="s">
        <v>54</v>
      </c>
      <c r="B42" s="195" t="s">
        <v>55</v>
      </c>
      <c r="C42" s="195" t="s">
        <v>55</v>
      </c>
      <c r="D42" s="201" t="s">
        <v>85</v>
      </c>
      <c r="E42" s="201" t="s">
        <v>2016</v>
      </c>
      <c r="F42" s="220" t="str">
        <f ca="1">IFERROR(__xludf.DUMMYFUNCTION("""http://biobank.ctsu.ox.ac.uk/crystal/field.cgi?id="" &amp; index(split(A4002, ""_""), 0, 1)"),"http://biobank.ctsu.ox.ac.uk/crystal/field.cgi?id=20544")</f>
        <v>http://biobank.ctsu.ox.ac.uk/crystal/field.cgi?id=20544</v>
      </c>
      <c r="G42" s="201" t="s">
        <v>14</v>
      </c>
      <c r="H42" s="191">
        <v>361194</v>
      </c>
      <c r="I42" s="181" t="s">
        <v>2015</v>
      </c>
      <c r="J42" s="212" t="s">
        <v>2054</v>
      </c>
      <c r="AA42" s="9"/>
    </row>
    <row r="43" spans="1:27" x14ac:dyDescent="0.35">
      <c r="A43" s="244"/>
      <c r="B43" s="197" t="s">
        <v>86</v>
      </c>
      <c r="C43" s="197" t="s">
        <v>86</v>
      </c>
      <c r="D43" s="202">
        <v>1920</v>
      </c>
      <c r="E43" s="202" t="s">
        <v>2016</v>
      </c>
      <c r="F43" s="220" t="str">
        <f ca="1">IFERROR(__xludf.DUMMYFUNCTION("""http://biobank.ctsu.ox.ac.uk/crystal/field.cgi?id="" &amp; index(split(A776, ""_""), 0, 1)"),"http://biobank.ctsu.ox.ac.uk/crystal/field.cgi?id=1920")</f>
        <v>http://biobank.ctsu.ox.ac.uk/crystal/field.cgi?id=1920</v>
      </c>
      <c r="G43" s="202" t="s">
        <v>14</v>
      </c>
      <c r="H43" s="191">
        <v>361194</v>
      </c>
      <c r="I43" s="182" t="s">
        <v>2015</v>
      </c>
      <c r="J43" s="214" t="s">
        <v>2055</v>
      </c>
      <c r="AA43" s="9"/>
    </row>
    <row r="44" spans="1:27" x14ac:dyDescent="0.35">
      <c r="A44" s="242" t="s">
        <v>1609</v>
      </c>
      <c r="B44" s="195" t="s">
        <v>46</v>
      </c>
      <c r="C44" s="195" t="s">
        <v>46</v>
      </c>
      <c r="D44" s="201" t="s">
        <v>617</v>
      </c>
      <c r="E44" s="201" t="s">
        <v>2016</v>
      </c>
      <c r="F44" s="228" t="str">
        <f ca="1">IFERROR(__xludf.DUMMYFUNCTION("""http://biobank.ctsu.ox.ac.uk/crystal/field.cgi?id="" &amp; index(split(A120, ""_""), 0, 1)"),"http://biobank.ctsu.ox.ac.uk/crystal/field.cgi?id=100017")</f>
        <v>http://biobank.ctsu.ox.ac.uk/crystal/field.cgi?id=100017</v>
      </c>
      <c r="G44" s="201" t="s">
        <v>14</v>
      </c>
      <c r="H44" s="189">
        <v>361194</v>
      </c>
      <c r="I44" s="181" t="s">
        <v>2015</v>
      </c>
      <c r="J44" s="212" t="s">
        <v>2056</v>
      </c>
      <c r="AA44" s="9"/>
    </row>
    <row r="45" spans="1:27" x14ac:dyDescent="0.35">
      <c r="A45" s="243"/>
      <c r="B45" s="196" t="s">
        <v>47</v>
      </c>
      <c r="C45" s="196" t="s">
        <v>47</v>
      </c>
      <c r="D45" s="203" t="s">
        <v>618</v>
      </c>
      <c r="E45" s="203" t="s">
        <v>2016</v>
      </c>
      <c r="F45" s="220" t="str">
        <f ca="1">IFERROR(__xludf.DUMMYFUNCTION("""http://biobank.ctsu.ox.ac.uk/crystal/field.cgi?id="" &amp; index(split(A126, ""_""), 0, 1)"),"http://biobank.ctsu.ox.ac.uk/crystal/field.cgi?id=100018")</f>
        <v>http://biobank.ctsu.ox.ac.uk/crystal/field.cgi?id=100018</v>
      </c>
      <c r="G45" s="203" t="s">
        <v>14</v>
      </c>
      <c r="H45" s="191">
        <v>361194</v>
      </c>
      <c r="I45" s="183" t="s">
        <v>2015</v>
      </c>
      <c r="J45" s="212" t="s">
        <v>2057</v>
      </c>
      <c r="AA45" s="9"/>
    </row>
    <row r="46" spans="1:27" x14ac:dyDescent="0.35">
      <c r="A46" s="243"/>
      <c r="B46" s="196" t="s">
        <v>619</v>
      </c>
      <c r="C46" s="196" t="s">
        <v>619</v>
      </c>
      <c r="D46" s="203" t="s">
        <v>620</v>
      </c>
      <c r="E46" s="203" t="s">
        <v>2016</v>
      </c>
      <c r="F46" s="220" t="str">
        <f ca="1">IFERROR(__xludf.DUMMYFUNCTION("""http://biobank.ctsu.ox.ac.uk/crystal/field.cgi?id="" &amp; index(split(A153, ""_""), 0, 1)"),"http://biobank.ctsu.ox.ac.uk/crystal/field.cgi?id=100024")</f>
        <v>http://biobank.ctsu.ox.ac.uk/crystal/field.cgi?id=100024</v>
      </c>
      <c r="G46" s="203" t="s">
        <v>14</v>
      </c>
      <c r="H46" s="191">
        <v>361194</v>
      </c>
      <c r="I46" s="183" t="s">
        <v>2015</v>
      </c>
      <c r="J46" s="212" t="s">
        <v>2058</v>
      </c>
      <c r="AA46" s="9"/>
    </row>
    <row r="47" spans="1:27" x14ac:dyDescent="0.35">
      <c r="A47" s="244"/>
      <c r="B47" s="197" t="s">
        <v>48</v>
      </c>
      <c r="C47" s="197" t="s">
        <v>48</v>
      </c>
      <c r="D47" s="202" t="s">
        <v>621</v>
      </c>
      <c r="E47" s="202" t="s">
        <v>2016</v>
      </c>
      <c r="F47" s="220" t="str">
        <f ca="1">IFERROR(__xludf.DUMMYFUNCTION("""http://biobank.ctsu.ox.ac.uk/crystal/field.cgi?id="" &amp; index(split(A159, ""_""), 0, 1)"),"http://biobank.ctsu.ox.ac.uk/crystal/field.cgi?id=100025")</f>
        <v>http://biobank.ctsu.ox.ac.uk/crystal/field.cgi?id=100025</v>
      </c>
      <c r="G47" s="202" t="s">
        <v>14</v>
      </c>
      <c r="H47" s="190">
        <v>361194</v>
      </c>
      <c r="I47" s="182" t="s">
        <v>2015</v>
      </c>
      <c r="J47" s="214" t="s">
        <v>2059</v>
      </c>
      <c r="AA47" s="9"/>
    </row>
    <row r="48" spans="1:27" x14ac:dyDescent="0.35">
      <c r="A48" s="242" t="s">
        <v>622</v>
      </c>
      <c r="B48" s="195" t="s">
        <v>30</v>
      </c>
      <c r="C48" s="195" t="s">
        <v>30</v>
      </c>
      <c r="D48" s="201" t="s">
        <v>623</v>
      </c>
      <c r="E48" s="201" t="s">
        <v>2016</v>
      </c>
      <c r="F48" s="228" t="str">
        <f ca="1">IFERROR(__xludf.DUMMYFUNCTION("""http://biobank.ctsu.ox.ac.uk/crystal/field.cgi?id="" &amp; index(split(A11765, ""_""), 0, 1)"),"http://biobank.ctsu.ox.ac.uk/crystal/field.cgi?id=30620")</f>
        <v>http://biobank.ctsu.ox.ac.uk/crystal/field.cgi?id=30620</v>
      </c>
      <c r="G48" s="201" t="s">
        <v>14</v>
      </c>
      <c r="H48" s="191">
        <v>361194</v>
      </c>
      <c r="I48" s="181" t="s">
        <v>2015</v>
      </c>
      <c r="J48" s="212" t="s">
        <v>2060</v>
      </c>
      <c r="AA48" s="9"/>
    </row>
    <row r="49" spans="1:27" x14ac:dyDescent="0.35">
      <c r="A49" s="243"/>
      <c r="B49" s="196" t="s">
        <v>61</v>
      </c>
      <c r="C49" s="196" t="s">
        <v>61</v>
      </c>
      <c r="D49" s="203" t="s">
        <v>624</v>
      </c>
      <c r="E49" s="203" t="s">
        <v>2016</v>
      </c>
      <c r="F49" s="216" t="s">
        <v>2096</v>
      </c>
      <c r="G49" s="203" t="s">
        <v>14</v>
      </c>
      <c r="H49" s="191">
        <v>361194</v>
      </c>
      <c r="I49" s="183" t="s">
        <v>2015</v>
      </c>
      <c r="J49" s="212" t="s">
        <v>2061</v>
      </c>
      <c r="AA49" s="9"/>
    </row>
    <row r="50" spans="1:27" x14ac:dyDescent="0.35">
      <c r="A50" s="243"/>
      <c r="B50" s="196" t="s">
        <v>31</v>
      </c>
      <c r="C50" s="196" t="s">
        <v>31</v>
      </c>
      <c r="D50" s="203" t="s">
        <v>625</v>
      </c>
      <c r="E50" s="203" t="s">
        <v>2016</v>
      </c>
      <c r="F50" s="216" t="s">
        <v>2097</v>
      </c>
      <c r="G50" s="203" t="s">
        <v>14</v>
      </c>
      <c r="H50" s="191">
        <v>361194</v>
      </c>
      <c r="I50" s="183" t="s">
        <v>2015</v>
      </c>
      <c r="J50" s="212" t="s">
        <v>2062</v>
      </c>
      <c r="AA50" s="9"/>
    </row>
    <row r="51" spans="1:27" x14ac:dyDescent="0.35">
      <c r="A51" s="243"/>
      <c r="B51" s="196" t="s">
        <v>32</v>
      </c>
      <c r="C51" s="196" t="s">
        <v>32</v>
      </c>
      <c r="D51" s="203" t="s">
        <v>626</v>
      </c>
      <c r="E51" s="203" t="s">
        <v>2016</v>
      </c>
      <c r="F51" s="216" t="s">
        <v>2098</v>
      </c>
      <c r="G51" s="203" t="s">
        <v>14</v>
      </c>
      <c r="H51" s="191">
        <v>361194</v>
      </c>
      <c r="I51" s="183" t="s">
        <v>2015</v>
      </c>
      <c r="J51" s="212" t="s">
        <v>2063</v>
      </c>
      <c r="AA51" s="9"/>
    </row>
    <row r="52" spans="1:27" x14ac:dyDescent="0.35">
      <c r="A52" s="243"/>
      <c r="B52" s="196" t="s">
        <v>33</v>
      </c>
      <c r="C52" s="196" t="s">
        <v>33</v>
      </c>
      <c r="D52" s="203" t="s">
        <v>627</v>
      </c>
      <c r="E52" s="203" t="s">
        <v>2016</v>
      </c>
      <c r="F52" s="216" t="s">
        <v>2099</v>
      </c>
      <c r="G52" s="203" t="s">
        <v>14</v>
      </c>
      <c r="H52" s="191">
        <v>361194</v>
      </c>
      <c r="I52" s="183" t="s">
        <v>2015</v>
      </c>
      <c r="J52" s="212" t="s">
        <v>2064</v>
      </c>
      <c r="AA52" s="9"/>
    </row>
    <row r="53" spans="1:27" x14ac:dyDescent="0.35">
      <c r="A53" s="243"/>
      <c r="B53" s="196" t="s">
        <v>34</v>
      </c>
      <c r="C53" s="196" t="s">
        <v>34</v>
      </c>
      <c r="D53" s="203" t="s">
        <v>628</v>
      </c>
      <c r="E53" s="203" t="s">
        <v>2016</v>
      </c>
      <c r="F53" s="216" t="s">
        <v>2100</v>
      </c>
      <c r="G53" s="203" t="s">
        <v>14</v>
      </c>
      <c r="H53" s="191">
        <v>361194</v>
      </c>
      <c r="I53" s="183" t="s">
        <v>2015</v>
      </c>
      <c r="J53" s="212" t="s">
        <v>2065</v>
      </c>
      <c r="AA53" s="9"/>
    </row>
    <row r="54" spans="1:27" x14ac:dyDescent="0.35">
      <c r="A54" s="243"/>
      <c r="B54" s="196" t="s">
        <v>35</v>
      </c>
      <c r="C54" s="196" t="s">
        <v>35</v>
      </c>
      <c r="D54" s="203" t="s">
        <v>629</v>
      </c>
      <c r="E54" s="203" t="s">
        <v>2016</v>
      </c>
      <c r="F54" s="216" t="s">
        <v>2101</v>
      </c>
      <c r="G54" s="203" t="s">
        <v>14</v>
      </c>
      <c r="H54" s="191">
        <v>361194</v>
      </c>
      <c r="I54" s="183" t="s">
        <v>2015</v>
      </c>
      <c r="J54" s="212" t="s">
        <v>2066</v>
      </c>
      <c r="AA54" s="9"/>
    </row>
    <row r="55" spans="1:27" x14ac:dyDescent="0.35">
      <c r="A55" s="243"/>
      <c r="B55" s="196" t="s">
        <v>36</v>
      </c>
      <c r="C55" s="196" t="s">
        <v>36</v>
      </c>
      <c r="D55" s="203" t="s">
        <v>630</v>
      </c>
      <c r="E55" s="203" t="s">
        <v>2016</v>
      </c>
      <c r="F55" s="216" t="s">
        <v>2102</v>
      </c>
      <c r="G55" s="203" t="s">
        <v>14</v>
      </c>
      <c r="H55" s="191">
        <v>361194</v>
      </c>
      <c r="I55" s="183" t="s">
        <v>2015</v>
      </c>
      <c r="J55" s="212" t="s">
        <v>2067</v>
      </c>
      <c r="AA55" s="9"/>
    </row>
    <row r="56" spans="1:27" x14ac:dyDescent="0.35">
      <c r="A56" s="243"/>
      <c r="B56" s="196" t="s">
        <v>37</v>
      </c>
      <c r="C56" s="196" t="s">
        <v>37</v>
      </c>
      <c r="D56" s="203" t="s">
        <v>631</v>
      </c>
      <c r="E56" s="203" t="s">
        <v>2016</v>
      </c>
      <c r="F56" s="218" t="s">
        <v>2103</v>
      </c>
      <c r="G56" s="203" t="s">
        <v>14</v>
      </c>
      <c r="H56" s="191">
        <v>361194</v>
      </c>
      <c r="I56" s="183" t="s">
        <v>2015</v>
      </c>
      <c r="J56" s="212" t="s">
        <v>2068</v>
      </c>
      <c r="AA56" s="9"/>
    </row>
    <row r="57" spans="1:27" x14ac:dyDescent="0.35">
      <c r="A57" s="243"/>
      <c r="B57" s="196" t="s">
        <v>38</v>
      </c>
      <c r="C57" s="196" t="s">
        <v>38</v>
      </c>
      <c r="D57" s="203" t="s">
        <v>632</v>
      </c>
      <c r="E57" s="203" t="s">
        <v>2016</v>
      </c>
      <c r="F57" s="216" t="s">
        <v>2104</v>
      </c>
      <c r="G57" s="203" t="s">
        <v>14</v>
      </c>
      <c r="H57" s="191">
        <v>361194</v>
      </c>
      <c r="I57" s="183" t="s">
        <v>2015</v>
      </c>
      <c r="J57" s="212" t="s">
        <v>2069</v>
      </c>
      <c r="AA57" s="9"/>
    </row>
    <row r="58" spans="1:27" x14ac:dyDescent="0.35">
      <c r="A58" s="243"/>
      <c r="B58" s="196" t="s">
        <v>39</v>
      </c>
      <c r="C58" s="196" t="s">
        <v>39</v>
      </c>
      <c r="D58" s="203" t="s">
        <v>633</v>
      </c>
      <c r="E58" s="203" t="s">
        <v>2016</v>
      </c>
      <c r="F58" s="216" t="s">
        <v>2105</v>
      </c>
      <c r="G58" s="203" t="s">
        <v>14</v>
      </c>
      <c r="H58" s="191">
        <v>361194</v>
      </c>
      <c r="I58" s="183" t="s">
        <v>2015</v>
      </c>
      <c r="J58" s="212" t="s">
        <v>2070</v>
      </c>
      <c r="AA58" s="9"/>
    </row>
    <row r="59" spans="1:27" x14ac:dyDescent="0.35">
      <c r="A59" s="243"/>
      <c r="B59" s="196" t="s">
        <v>40</v>
      </c>
      <c r="C59" s="196" t="s">
        <v>40</v>
      </c>
      <c r="D59" s="203" t="s">
        <v>634</v>
      </c>
      <c r="E59" s="203" t="s">
        <v>2016</v>
      </c>
      <c r="F59" s="216" t="s">
        <v>2106</v>
      </c>
      <c r="G59" s="203" t="s">
        <v>14</v>
      </c>
      <c r="H59" s="191">
        <v>361194</v>
      </c>
      <c r="I59" s="183" t="s">
        <v>2015</v>
      </c>
      <c r="J59" s="212" t="s">
        <v>2071</v>
      </c>
      <c r="AA59" s="9"/>
    </row>
    <row r="60" spans="1:27" x14ac:dyDescent="0.35">
      <c r="A60" s="243"/>
      <c r="B60" s="196" t="s">
        <v>635</v>
      </c>
      <c r="C60" s="196" t="s">
        <v>635</v>
      </c>
      <c r="D60" s="203" t="s">
        <v>636</v>
      </c>
      <c r="E60" s="203" t="s">
        <v>2016</v>
      </c>
      <c r="F60" s="216" t="s">
        <v>2107</v>
      </c>
      <c r="G60" s="203" t="s">
        <v>14</v>
      </c>
      <c r="H60" s="191">
        <v>361194</v>
      </c>
      <c r="I60" s="183" t="s">
        <v>2015</v>
      </c>
      <c r="J60" s="212" t="s">
        <v>2072</v>
      </c>
      <c r="AA60" s="9"/>
    </row>
    <row r="61" spans="1:27" x14ac:dyDescent="0.35">
      <c r="A61" s="243"/>
      <c r="B61" s="196" t="s">
        <v>637</v>
      </c>
      <c r="C61" s="196" t="s">
        <v>637</v>
      </c>
      <c r="D61" s="203" t="s">
        <v>638</v>
      </c>
      <c r="E61" s="203" t="s">
        <v>2016</v>
      </c>
      <c r="F61" s="216" t="s">
        <v>2108</v>
      </c>
      <c r="G61" s="203" t="s">
        <v>14</v>
      </c>
      <c r="H61" s="191">
        <v>361194</v>
      </c>
      <c r="I61" s="183" t="s">
        <v>2015</v>
      </c>
      <c r="J61" s="212" t="s">
        <v>2073</v>
      </c>
      <c r="AA61" s="9"/>
    </row>
    <row r="62" spans="1:27" x14ac:dyDescent="0.35">
      <c r="A62" s="243"/>
      <c r="B62" s="196" t="s">
        <v>41</v>
      </c>
      <c r="C62" s="196" t="s">
        <v>41</v>
      </c>
      <c r="D62" s="203" t="s">
        <v>639</v>
      </c>
      <c r="E62" s="203" t="s">
        <v>2016</v>
      </c>
      <c r="F62" s="216" t="s">
        <v>2109</v>
      </c>
      <c r="G62" s="203" t="s">
        <v>14</v>
      </c>
      <c r="H62" s="191">
        <v>361194</v>
      </c>
      <c r="I62" s="183" t="s">
        <v>2015</v>
      </c>
      <c r="J62" s="212" t="s">
        <v>2074</v>
      </c>
      <c r="AA62" s="9"/>
    </row>
    <row r="63" spans="1:27" x14ac:dyDescent="0.35">
      <c r="A63" s="243"/>
      <c r="B63" s="196" t="s">
        <v>42</v>
      </c>
      <c r="C63" s="196" t="s">
        <v>42</v>
      </c>
      <c r="D63" s="203" t="s">
        <v>640</v>
      </c>
      <c r="E63" s="203" t="s">
        <v>2016</v>
      </c>
      <c r="F63" s="216" t="s">
        <v>2110</v>
      </c>
      <c r="G63" s="203" t="s">
        <v>14</v>
      </c>
      <c r="H63" s="191">
        <v>361194</v>
      </c>
      <c r="I63" s="183" t="s">
        <v>2015</v>
      </c>
      <c r="J63" s="212" t="s">
        <v>2075</v>
      </c>
      <c r="AA63" s="9"/>
    </row>
    <row r="64" spans="1:27" x14ac:dyDescent="0.35">
      <c r="A64" s="243"/>
      <c r="B64" s="196" t="s">
        <v>43</v>
      </c>
      <c r="C64" s="196" t="s">
        <v>43</v>
      </c>
      <c r="D64" s="203" t="s">
        <v>641</v>
      </c>
      <c r="E64" s="203" t="s">
        <v>2016</v>
      </c>
      <c r="F64" s="216" t="s">
        <v>2111</v>
      </c>
      <c r="G64" s="203" t="s">
        <v>14</v>
      </c>
      <c r="H64" s="191">
        <v>361194</v>
      </c>
      <c r="I64" s="183" t="s">
        <v>2015</v>
      </c>
      <c r="J64" s="212" t="s">
        <v>2076</v>
      </c>
      <c r="Z64"/>
    </row>
    <row r="65" spans="1:26" x14ac:dyDescent="0.35">
      <c r="A65" s="243"/>
      <c r="B65" s="196" t="s">
        <v>44</v>
      </c>
      <c r="C65" s="196" t="s">
        <v>44</v>
      </c>
      <c r="D65" s="203" t="s">
        <v>642</v>
      </c>
      <c r="E65" s="203" t="s">
        <v>2016</v>
      </c>
      <c r="F65" s="216" t="s">
        <v>2112</v>
      </c>
      <c r="G65" s="203" t="s">
        <v>14</v>
      </c>
      <c r="H65" s="191">
        <v>361194</v>
      </c>
      <c r="I65" s="183" t="s">
        <v>2015</v>
      </c>
      <c r="J65" s="212" t="s">
        <v>2077</v>
      </c>
      <c r="Z65"/>
    </row>
    <row r="66" spans="1:26" x14ac:dyDescent="0.35">
      <c r="A66" s="243"/>
      <c r="B66" s="196" t="s">
        <v>1606</v>
      </c>
      <c r="C66" s="196" t="s">
        <v>1606</v>
      </c>
      <c r="D66" s="203" t="s">
        <v>1607</v>
      </c>
      <c r="E66" s="203" t="s">
        <v>2016</v>
      </c>
      <c r="F66" s="216" t="s">
        <v>2113</v>
      </c>
      <c r="G66" s="203" t="s">
        <v>14</v>
      </c>
      <c r="H66" s="191">
        <v>361194</v>
      </c>
      <c r="I66" s="183" t="s">
        <v>2015</v>
      </c>
      <c r="J66" s="212" t="s">
        <v>2078</v>
      </c>
      <c r="Z66"/>
    </row>
    <row r="67" spans="1:26" x14ac:dyDescent="0.35">
      <c r="A67" s="244"/>
      <c r="B67" s="197" t="s">
        <v>45</v>
      </c>
      <c r="C67" s="197" t="s">
        <v>45</v>
      </c>
      <c r="D67" s="202" t="s">
        <v>643</v>
      </c>
      <c r="E67" s="202" t="s">
        <v>2016</v>
      </c>
      <c r="F67" s="217" t="s">
        <v>2114</v>
      </c>
      <c r="G67" s="202" t="s">
        <v>14</v>
      </c>
      <c r="H67" s="191">
        <v>361194</v>
      </c>
      <c r="I67" s="182" t="s">
        <v>2015</v>
      </c>
      <c r="J67" s="214" t="s">
        <v>2079</v>
      </c>
      <c r="Z67"/>
    </row>
    <row r="68" spans="1:26" x14ac:dyDescent="0.35">
      <c r="A68" s="192" t="s">
        <v>644</v>
      </c>
      <c r="B68" s="198" t="s">
        <v>59</v>
      </c>
      <c r="C68" s="198" t="s">
        <v>59</v>
      </c>
      <c r="D68" s="185" t="s">
        <v>645</v>
      </c>
      <c r="E68" s="185" t="s">
        <v>2016</v>
      </c>
      <c r="F68" s="219" t="s">
        <v>2115</v>
      </c>
      <c r="G68" s="185" t="s">
        <v>14</v>
      </c>
      <c r="H68" s="206">
        <v>361194</v>
      </c>
      <c r="I68" s="184" t="s">
        <v>2015</v>
      </c>
      <c r="J68" s="214" t="s">
        <v>2080</v>
      </c>
      <c r="Z68"/>
    </row>
  </sheetData>
  <mergeCells count="8">
    <mergeCell ref="A44:A47"/>
    <mergeCell ref="A48:A67"/>
    <mergeCell ref="A3:A4"/>
    <mergeCell ref="A5:A9"/>
    <mergeCell ref="A10:A32"/>
    <mergeCell ref="A33:A35"/>
    <mergeCell ref="A36:A41"/>
    <mergeCell ref="A42:A43"/>
  </mergeCells>
  <hyperlinks>
    <hyperlink ref="I3" r:id="rId1" xr:uid="{32601D84-E9C8-4EC7-8721-4E974E85143C}"/>
    <hyperlink ref="I4" r:id="rId2" xr:uid="{7C4989A8-93A0-414F-B555-65DD61BA9C6F}"/>
    <hyperlink ref="I5:I68" r:id="rId3" display="http://www.nealelab.is/uk-biobank" xr:uid="{94B6F1DF-89CF-4EBA-A709-9392556D6890}"/>
    <hyperlink ref="J3" r:id="rId4" xr:uid="{32897986-3FBB-4DBC-A54A-F223271583FF}"/>
    <hyperlink ref="J4" r:id="rId5" xr:uid="{2BF887C7-E4A5-4474-A221-C33915A8B983}"/>
    <hyperlink ref="F3" r:id="rId6" xr:uid="{94F5D879-1218-452A-BC0E-3681F89D0506}"/>
    <hyperlink ref="F4" r:id="rId7" xr:uid="{48DCDEB7-967A-4A52-887F-D86E04D105C9}"/>
    <hyperlink ref="F9" r:id="rId8" xr:uid="{8556CAD7-0B10-4DC7-A07E-87752D3E357A}"/>
    <hyperlink ref="F8" r:id="rId9" xr:uid="{8FC05407-4018-4356-AFE3-36EAC54D1855}"/>
    <hyperlink ref="F10" r:id="rId10" xr:uid="{D07E9385-5FED-4201-A554-DC0FE7C3FC72}"/>
    <hyperlink ref="F11" r:id="rId11" xr:uid="{BB3C3BAD-798C-4CCC-A334-A79D2EAFF5F1}"/>
    <hyperlink ref="F12" r:id="rId12" xr:uid="{E3A8F4B8-BC82-43F0-8585-BAC97DE3DE4F}"/>
    <hyperlink ref="F13" r:id="rId13" xr:uid="{5D5D1110-36B1-4E3A-9590-560B42FA7C6B}"/>
    <hyperlink ref="F14" r:id="rId14" xr:uid="{FAC5F114-BDB9-4D94-936B-B965C7CFEF63}"/>
    <hyperlink ref="F15" r:id="rId15" xr:uid="{DF1CD44B-1432-45F9-9065-512D81BFCC74}"/>
    <hyperlink ref="F16" r:id="rId16" xr:uid="{33EBD1A4-3FC9-4DD4-9192-D8B339397D1B}"/>
    <hyperlink ref="F17" r:id="rId17" xr:uid="{F582E458-149B-41FD-A118-BCAF19F9F82B}"/>
    <hyperlink ref="F18" r:id="rId18" xr:uid="{00E6AD40-DF0B-4F47-BD60-D001FD7FA9D5}"/>
    <hyperlink ref="F40" r:id="rId19" xr:uid="{4E3E2026-34DE-4ABA-99E6-9BCA961958FB}"/>
    <hyperlink ref="F41" r:id="rId20" xr:uid="{36A24FCD-0A33-46CE-8457-0BF93884FC06}"/>
    <hyperlink ref="F56" r:id="rId21" xr:uid="{BB78B40A-977A-4A39-9A9B-C8726FD9B63E}"/>
    <hyperlink ref="F68" r:id="rId22" xr:uid="{918D15EF-E28A-4A4C-99A5-3BB31F18322C}"/>
  </hyperlinks>
  <pageMargins left="0.7" right="0.7" top="0.75" bottom="0.75" header="0.3" footer="0.3"/>
  <pageSetup orientation="portrait" r:id="rId2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475"/>
  <sheetViews>
    <sheetView topLeftCell="A16" zoomScaleNormal="100" workbookViewId="0"/>
  </sheetViews>
  <sheetFormatPr defaultRowHeight="14.5" x14ac:dyDescent="0.35"/>
  <cols>
    <col min="1" max="1" width="6.1796875" style="130" customWidth="1"/>
    <col min="2" max="2" width="16.453125" style="130" customWidth="1"/>
    <col min="3" max="3" width="21" style="130" bestFit="1" customWidth="1"/>
    <col min="4" max="4" width="42.453125" style="112" customWidth="1"/>
    <col min="5" max="6" width="12.08984375" style="113" customWidth="1"/>
  </cols>
  <sheetData>
    <row r="1" spans="1:8" ht="15.5" x14ac:dyDescent="0.35">
      <c r="A1" s="110" t="s">
        <v>2118</v>
      </c>
      <c r="B1" s="111"/>
      <c r="C1" s="111"/>
    </row>
    <row r="2" spans="1:8" x14ac:dyDescent="0.35">
      <c r="A2" s="114" t="s">
        <v>114</v>
      </c>
      <c r="B2" s="115" t="s">
        <v>115</v>
      </c>
      <c r="C2" s="116" t="s">
        <v>116</v>
      </c>
      <c r="D2" s="116" t="s">
        <v>117</v>
      </c>
      <c r="E2" s="115" t="s">
        <v>118</v>
      </c>
      <c r="F2" s="117" t="s">
        <v>119</v>
      </c>
      <c r="H2" s="10"/>
    </row>
    <row r="3" spans="1:8" x14ac:dyDescent="0.35">
      <c r="A3" s="118">
        <v>2</v>
      </c>
      <c r="B3" s="119">
        <v>63622309</v>
      </c>
      <c r="C3" s="120" t="s">
        <v>120</v>
      </c>
      <c r="D3" s="120" t="s">
        <v>121</v>
      </c>
      <c r="E3" s="119">
        <v>63122309</v>
      </c>
      <c r="F3" s="121">
        <v>64122309</v>
      </c>
      <c r="H3" s="9"/>
    </row>
    <row r="4" spans="1:8" x14ac:dyDescent="0.35">
      <c r="A4" s="122">
        <v>2</v>
      </c>
      <c r="B4" s="123">
        <v>145638766</v>
      </c>
      <c r="C4" s="124" t="s">
        <v>123</v>
      </c>
      <c r="D4" s="124" t="s">
        <v>121</v>
      </c>
      <c r="E4" s="123">
        <v>145138766</v>
      </c>
      <c r="F4" s="125">
        <v>146138766</v>
      </c>
      <c r="H4" s="9"/>
    </row>
    <row r="5" spans="1:8" x14ac:dyDescent="0.35">
      <c r="A5" s="122">
        <v>2</v>
      </c>
      <c r="B5" s="123">
        <v>225353649</v>
      </c>
      <c r="C5" s="124" t="s">
        <v>125</v>
      </c>
      <c r="D5" s="124" t="s">
        <v>121</v>
      </c>
      <c r="E5" s="123">
        <v>224853649</v>
      </c>
      <c r="F5" s="125">
        <v>225853649</v>
      </c>
      <c r="H5" s="9"/>
    </row>
    <row r="6" spans="1:8" x14ac:dyDescent="0.35">
      <c r="A6" s="122">
        <v>3</v>
      </c>
      <c r="B6" s="123">
        <v>85699040</v>
      </c>
      <c r="C6" s="124" t="s">
        <v>127</v>
      </c>
      <c r="D6" s="124" t="s">
        <v>121</v>
      </c>
      <c r="E6" s="123">
        <v>85199040</v>
      </c>
      <c r="F6" s="125">
        <v>86199040</v>
      </c>
      <c r="H6" s="9"/>
    </row>
    <row r="7" spans="1:8" x14ac:dyDescent="0.35">
      <c r="A7" s="122">
        <v>4</v>
      </c>
      <c r="B7" s="123">
        <v>2881256</v>
      </c>
      <c r="C7" s="124" t="s">
        <v>128</v>
      </c>
      <c r="D7" s="124" t="s">
        <v>121</v>
      </c>
      <c r="E7" s="123">
        <v>2381256</v>
      </c>
      <c r="F7" s="125">
        <v>3381256</v>
      </c>
      <c r="H7" s="9"/>
    </row>
    <row r="8" spans="1:8" x14ac:dyDescent="0.35">
      <c r="A8" s="122">
        <v>4</v>
      </c>
      <c r="B8" s="123">
        <v>28589079</v>
      </c>
      <c r="C8" s="124" t="s">
        <v>130</v>
      </c>
      <c r="D8" s="124" t="s">
        <v>121</v>
      </c>
      <c r="E8" s="123">
        <v>28089079</v>
      </c>
      <c r="F8" s="125">
        <v>29089079</v>
      </c>
      <c r="H8" s="9"/>
    </row>
    <row r="9" spans="1:8" x14ac:dyDescent="0.35">
      <c r="A9" s="122">
        <v>4</v>
      </c>
      <c r="B9" s="123">
        <v>68000888</v>
      </c>
      <c r="C9" s="124" t="s">
        <v>132</v>
      </c>
      <c r="D9" s="124" t="s">
        <v>121</v>
      </c>
      <c r="E9" s="123">
        <v>67500888</v>
      </c>
      <c r="F9" s="125">
        <v>68500888</v>
      </c>
    </row>
    <row r="10" spans="1:8" x14ac:dyDescent="0.35">
      <c r="A10" s="122">
        <v>4</v>
      </c>
      <c r="B10" s="123">
        <v>140908755</v>
      </c>
      <c r="C10" s="124" t="s">
        <v>133</v>
      </c>
      <c r="D10" s="124" t="s">
        <v>121</v>
      </c>
      <c r="E10" s="123">
        <v>140408755</v>
      </c>
      <c r="F10" s="125">
        <v>141408755</v>
      </c>
    </row>
    <row r="11" spans="1:8" x14ac:dyDescent="0.35">
      <c r="A11" s="122">
        <v>7</v>
      </c>
      <c r="B11" s="123">
        <v>2032865</v>
      </c>
      <c r="C11" s="124" t="s">
        <v>134</v>
      </c>
      <c r="D11" s="124" t="s">
        <v>121</v>
      </c>
      <c r="E11" s="123">
        <v>1532865</v>
      </c>
      <c r="F11" s="125">
        <v>2532865</v>
      </c>
    </row>
    <row r="12" spans="1:8" x14ac:dyDescent="0.35">
      <c r="A12" s="126">
        <v>8</v>
      </c>
      <c r="B12" s="127">
        <v>27344719</v>
      </c>
      <c r="C12" s="128" t="s">
        <v>122</v>
      </c>
      <c r="D12" s="128" t="s">
        <v>121</v>
      </c>
      <c r="E12" s="127">
        <v>26844719</v>
      </c>
      <c r="F12" s="129">
        <v>27844719</v>
      </c>
    </row>
    <row r="13" spans="1:8" x14ac:dyDescent="0.35">
      <c r="A13" s="118">
        <v>1</v>
      </c>
      <c r="B13" s="119">
        <v>35591626</v>
      </c>
      <c r="C13" s="120" t="s">
        <v>135</v>
      </c>
      <c r="D13" s="120" t="s">
        <v>136</v>
      </c>
      <c r="E13" s="119">
        <v>35091626</v>
      </c>
      <c r="F13" s="121">
        <v>36091626</v>
      </c>
    </row>
    <row r="14" spans="1:8" x14ac:dyDescent="0.35">
      <c r="A14" s="122">
        <v>1</v>
      </c>
      <c r="B14" s="123">
        <v>154548521</v>
      </c>
      <c r="C14" s="124" t="s">
        <v>137</v>
      </c>
      <c r="D14" s="124" t="s">
        <v>136</v>
      </c>
      <c r="E14" s="123">
        <v>154048521</v>
      </c>
      <c r="F14" s="125">
        <v>155048521</v>
      </c>
    </row>
    <row r="15" spans="1:8" x14ac:dyDescent="0.35">
      <c r="A15" s="122">
        <v>1</v>
      </c>
      <c r="B15" s="123">
        <v>175993820</v>
      </c>
      <c r="C15" s="124" t="s">
        <v>138</v>
      </c>
      <c r="D15" s="124" t="s">
        <v>136</v>
      </c>
      <c r="E15" s="123">
        <v>175493820</v>
      </c>
      <c r="F15" s="125">
        <v>176493820</v>
      </c>
    </row>
    <row r="16" spans="1:8" x14ac:dyDescent="0.35">
      <c r="A16" s="122">
        <v>2</v>
      </c>
      <c r="B16" s="123">
        <v>60718347</v>
      </c>
      <c r="C16" s="124" t="s">
        <v>139</v>
      </c>
      <c r="D16" s="124" t="s">
        <v>136</v>
      </c>
      <c r="E16" s="123">
        <v>60218347</v>
      </c>
      <c r="F16" s="125">
        <v>61218347</v>
      </c>
    </row>
    <row r="17" spans="1:6" x14ac:dyDescent="0.35">
      <c r="A17" s="122">
        <v>2</v>
      </c>
      <c r="B17" s="123">
        <v>62710608</v>
      </c>
      <c r="C17" s="124" t="s">
        <v>140</v>
      </c>
      <c r="D17" s="124" t="s">
        <v>136</v>
      </c>
      <c r="E17" s="123">
        <v>62210608</v>
      </c>
      <c r="F17" s="125">
        <v>63210608</v>
      </c>
    </row>
    <row r="18" spans="1:6" x14ac:dyDescent="0.35">
      <c r="A18" s="122">
        <v>2</v>
      </c>
      <c r="B18" s="123">
        <v>148372720</v>
      </c>
      <c r="C18" s="124" t="s">
        <v>141</v>
      </c>
      <c r="D18" s="124" t="s">
        <v>136</v>
      </c>
      <c r="E18" s="123">
        <v>147872720</v>
      </c>
      <c r="F18" s="125">
        <v>148872720</v>
      </c>
    </row>
    <row r="19" spans="1:6" x14ac:dyDescent="0.35">
      <c r="A19" s="122">
        <v>3</v>
      </c>
      <c r="B19" s="123">
        <v>16872929</v>
      </c>
      <c r="C19" s="124" t="s">
        <v>142</v>
      </c>
      <c r="D19" s="124" t="s">
        <v>136</v>
      </c>
      <c r="E19" s="123">
        <v>16372929</v>
      </c>
      <c r="F19" s="125">
        <v>17372929</v>
      </c>
    </row>
    <row r="20" spans="1:6" x14ac:dyDescent="0.35">
      <c r="A20" s="122">
        <v>3</v>
      </c>
      <c r="B20" s="123">
        <v>48935583</v>
      </c>
      <c r="C20" s="124" t="s">
        <v>143</v>
      </c>
      <c r="D20" s="124" t="s">
        <v>136</v>
      </c>
      <c r="E20" s="123">
        <v>48435583</v>
      </c>
      <c r="F20" s="125">
        <v>49435583</v>
      </c>
    </row>
    <row r="21" spans="1:6" x14ac:dyDescent="0.35">
      <c r="A21" s="122">
        <v>3</v>
      </c>
      <c r="B21" s="123">
        <v>50421081</v>
      </c>
      <c r="C21" s="124" t="s">
        <v>144</v>
      </c>
      <c r="D21" s="124" t="s">
        <v>136</v>
      </c>
      <c r="E21" s="123">
        <v>49921081</v>
      </c>
      <c r="F21" s="125">
        <v>50921081</v>
      </c>
    </row>
    <row r="22" spans="1:6" x14ac:dyDescent="0.35">
      <c r="A22" s="122">
        <v>3</v>
      </c>
      <c r="B22" s="123">
        <v>136224697</v>
      </c>
      <c r="C22" s="124" t="s">
        <v>145</v>
      </c>
      <c r="D22" s="124" t="s">
        <v>136</v>
      </c>
      <c r="E22" s="123">
        <v>135724697</v>
      </c>
      <c r="F22" s="125">
        <v>136724697</v>
      </c>
    </row>
    <row r="23" spans="1:6" x14ac:dyDescent="0.35">
      <c r="A23" s="122">
        <v>3</v>
      </c>
      <c r="B23" s="123">
        <v>158083918</v>
      </c>
      <c r="C23" s="124" t="s">
        <v>146</v>
      </c>
      <c r="D23" s="124" t="s">
        <v>136</v>
      </c>
      <c r="E23" s="123">
        <v>157583918</v>
      </c>
      <c r="F23" s="125">
        <v>158583918</v>
      </c>
    </row>
    <row r="24" spans="1:6" x14ac:dyDescent="0.35">
      <c r="A24" s="122">
        <v>4</v>
      </c>
      <c r="B24" s="123">
        <v>3006043</v>
      </c>
      <c r="C24" s="124" t="s">
        <v>147</v>
      </c>
      <c r="D24" s="124" t="s">
        <v>136</v>
      </c>
      <c r="E24" s="123">
        <v>2506043</v>
      </c>
      <c r="F24" s="125">
        <v>3506043</v>
      </c>
    </row>
    <row r="25" spans="1:6" x14ac:dyDescent="0.35">
      <c r="A25" s="122">
        <v>4</v>
      </c>
      <c r="B25" s="123">
        <v>67086288</v>
      </c>
      <c r="C25" s="124" t="s">
        <v>148</v>
      </c>
      <c r="D25" s="124" t="s">
        <v>136</v>
      </c>
      <c r="E25" s="123">
        <v>66586288</v>
      </c>
      <c r="F25" s="125">
        <v>67586288</v>
      </c>
    </row>
    <row r="26" spans="1:6" x14ac:dyDescent="0.35">
      <c r="A26" s="122">
        <v>4</v>
      </c>
      <c r="B26" s="123">
        <v>67980830</v>
      </c>
      <c r="C26" s="124" t="s">
        <v>149</v>
      </c>
      <c r="D26" s="124" t="s">
        <v>136</v>
      </c>
      <c r="E26" s="123">
        <v>67480830</v>
      </c>
      <c r="F26" s="125">
        <v>68480830</v>
      </c>
    </row>
    <row r="27" spans="1:6" x14ac:dyDescent="0.35">
      <c r="A27" s="122">
        <v>6</v>
      </c>
      <c r="B27" s="123">
        <v>26184102</v>
      </c>
      <c r="C27" s="124" t="s">
        <v>150</v>
      </c>
      <c r="D27" s="124" t="s">
        <v>136</v>
      </c>
      <c r="E27" s="123">
        <v>25684102</v>
      </c>
      <c r="F27" s="125">
        <v>26684102</v>
      </c>
    </row>
    <row r="28" spans="1:6" x14ac:dyDescent="0.35">
      <c r="A28" s="122">
        <v>7</v>
      </c>
      <c r="B28" s="123">
        <v>32333642</v>
      </c>
      <c r="C28" s="124" t="s">
        <v>151</v>
      </c>
      <c r="D28" s="124" t="s">
        <v>136</v>
      </c>
      <c r="E28" s="123">
        <v>31833642</v>
      </c>
      <c r="F28" s="125">
        <v>32833642</v>
      </c>
    </row>
    <row r="29" spans="1:6" x14ac:dyDescent="0.35">
      <c r="A29" s="122">
        <v>7</v>
      </c>
      <c r="B29" s="123">
        <v>50339609</v>
      </c>
      <c r="C29" s="124" t="s">
        <v>152</v>
      </c>
      <c r="D29" s="124" t="s">
        <v>136</v>
      </c>
      <c r="E29" s="123">
        <v>49839609</v>
      </c>
      <c r="F29" s="125">
        <v>50839609</v>
      </c>
    </row>
    <row r="30" spans="1:6" x14ac:dyDescent="0.35">
      <c r="A30" s="122">
        <v>8</v>
      </c>
      <c r="B30" s="123">
        <v>27418040</v>
      </c>
      <c r="C30" s="124" t="s">
        <v>153</v>
      </c>
      <c r="D30" s="124" t="s">
        <v>136</v>
      </c>
      <c r="E30" s="123">
        <v>26918040</v>
      </c>
      <c r="F30" s="125">
        <v>27918040</v>
      </c>
    </row>
    <row r="31" spans="1:6" x14ac:dyDescent="0.35">
      <c r="A31" s="122">
        <v>8</v>
      </c>
      <c r="B31" s="123">
        <v>27442127</v>
      </c>
      <c r="C31" s="124" t="s">
        <v>154</v>
      </c>
      <c r="D31" s="124" t="s">
        <v>136</v>
      </c>
      <c r="E31" s="123">
        <v>26942127</v>
      </c>
      <c r="F31" s="125">
        <v>27942127</v>
      </c>
    </row>
    <row r="32" spans="1:6" x14ac:dyDescent="0.35">
      <c r="A32" s="122">
        <v>8</v>
      </c>
      <c r="B32" s="123">
        <v>42442018</v>
      </c>
      <c r="C32" s="124" t="s">
        <v>155</v>
      </c>
      <c r="D32" s="124" t="s">
        <v>136</v>
      </c>
      <c r="E32" s="123">
        <v>41942018</v>
      </c>
      <c r="F32" s="125">
        <v>42942018</v>
      </c>
    </row>
    <row r="33" spans="1:6" x14ac:dyDescent="0.35">
      <c r="A33" s="122">
        <v>8</v>
      </c>
      <c r="B33" s="123">
        <v>42578059</v>
      </c>
      <c r="C33" s="124" t="s">
        <v>156</v>
      </c>
      <c r="D33" s="124" t="s">
        <v>136</v>
      </c>
      <c r="E33" s="123">
        <v>42078059</v>
      </c>
      <c r="F33" s="125">
        <v>43078059</v>
      </c>
    </row>
    <row r="34" spans="1:6" x14ac:dyDescent="0.35">
      <c r="A34" s="122">
        <v>8</v>
      </c>
      <c r="B34" s="123">
        <v>64604218</v>
      </c>
      <c r="C34" s="124" t="s">
        <v>157</v>
      </c>
      <c r="D34" s="124" t="s">
        <v>136</v>
      </c>
      <c r="E34" s="123">
        <v>64104218</v>
      </c>
      <c r="F34" s="125">
        <v>65104218</v>
      </c>
    </row>
    <row r="35" spans="1:6" x14ac:dyDescent="0.35">
      <c r="A35" s="122">
        <v>9</v>
      </c>
      <c r="B35" s="123">
        <v>136468701</v>
      </c>
      <c r="C35" s="124" t="s">
        <v>158</v>
      </c>
      <c r="D35" s="124" t="s">
        <v>136</v>
      </c>
      <c r="E35" s="123">
        <v>135968701</v>
      </c>
      <c r="F35" s="125">
        <v>136968701</v>
      </c>
    </row>
    <row r="36" spans="1:6" x14ac:dyDescent="0.35">
      <c r="A36" s="122">
        <v>9</v>
      </c>
      <c r="B36" s="123">
        <v>136502369</v>
      </c>
      <c r="C36" s="124" t="s">
        <v>159</v>
      </c>
      <c r="D36" s="124" t="s">
        <v>136</v>
      </c>
      <c r="E36" s="123">
        <v>136002369</v>
      </c>
      <c r="F36" s="125">
        <v>137002369</v>
      </c>
    </row>
    <row r="37" spans="1:6" x14ac:dyDescent="0.35">
      <c r="A37" s="122">
        <v>11</v>
      </c>
      <c r="B37" s="123">
        <v>16377044</v>
      </c>
      <c r="C37" s="124" t="s">
        <v>160</v>
      </c>
      <c r="D37" s="124" t="s">
        <v>136</v>
      </c>
      <c r="E37" s="123">
        <v>15877044</v>
      </c>
      <c r="F37" s="125">
        <v>16877044</v>
      </c>
    </row>
    <row r="38" spans="1:6" x14ac:dyDescent="0.35">
      <c r="A38" s="122">
        <v>11</v>
      </c>
      <c r="B38" s="123">
        <v>43667625</v>
      </c>
      <c r="C38" s="124" t="s">
        <v>161</v>
      </c>
      <c r="D38" s="124" t="s">
        <v>136</v>
      </c>
      <c r="E38" s="123">
        <v>43167625</v>
      </c>
      <c r="F38" s="125">
        <v>44167625</v>
      </c>
    </row>
    <row r="39" spans="1:6" x14ac:dyDescent="0.35">
      <c r="A39" s="122">
        <v>11</v>
      </c>
      <c r="B39" s="123">
        <v>46737412</v>
      </c>
      <c r="C39" s="124" t="s">
        <v>162</v>
      </c>
      <c r="D39" s="124" t="s">
        <v>136</v>
      </c>
      <c r="E39" s="123">
        <v>46237412</v>
      </c>
      <c r="F39" s="125">
        <v>47237412</v>
      </c>
    </row>
    <row r="40" spans="1:6" x14ac:dyDescent="0.35">
      <c r="A40" s="122">
        <v>11</v>
      </c>
      <c r="B40" s="123">
        <v>113436072</v>
      </c>
      <c r="C40" s="124" t="s">
        <v>163</v>
      </c>
      <c r="D40" s="124" t="s">
        <v>136</v>
      </c>
      <c r="E40" s="123">
        <v>112936072</v>
      </c>
      <c r="F40" s="125">
        <v>113936072</v>
      </c>
    </row>
    <row r="41" spans="1:6" x14ac:dyDescent="0.35">
      <c r="A41" s="122">
        <v>14</v>
      </c>
      <c r="B41" s="123">
        <v>104184737</v>
      </c>
      <c r="C41" s="124" t="s">
        <v>164</v>
      </c>
      <c r="D41" s="124" t="s">
        <v>136</v>
      </c>
      <c r="E41" s="123">
        <v>103684737</v>
      </c>
      <c r="F41" s="125">
        <v>104684737</v>
      </c>
    </row>
    <row r="42" spans="1:6" x14ac:dyDescent="0.35">
      <c r="A42" s="122">
        <v>15</v>
      </c>
      <c r="B42" s="123">
        <v>57141231</v>
      </c>
      <c r="C42" s="124" t="s">
        <v>165</v>
      </c>
      <c r="D42" s="124" t="s">
        <v>136</v>
      </c>
      <c r="E42" s="123">
        <v>56641231</v>
      </c>
      <c r="F42" s="125">
        <v>57641231</v>
      </c>
    </row>
    <row r="43" spans="1:6" x14ac:dyDescent="0.35">
      <c r="A43" s="122">
        <v>15</v>
      </c>
      <c r="B43" s="123">
        <v>59155050</v>
      </c>
      <c r="C43" s="124" t="s">
        <v>166</v>
      </c>
      <c r="D43" s="124" t="s">
        <v>136</v>
      </c>
      <c r="E43" s="123">
        <v>58655050</v>
      </c>
      <c r="F43" s="125">
        <v>59655050</v>
      </c>
    </row>
    <row r="44" spans="1:6" x14ac:dyDescent="0.35">
      <c r="A44" s="122">
        <v>15</v>
      </c>
      <c r="B44" s="123">
        <v>78243579</v>
      </c>
      <c r="C44" s="124" t="s">
        <v>167</v>
      </c>
      <c r="D44" s="124" t="s">
        <v>136</v>
      </c>
      <c r="E44" s="123">
        <v>77743579</v>
      </c>
      <c r="F44" s="125">
        <v>78743579</v>
      </c>
    </row>
    <row r="45" spans="1:6" x14ac:dyDescent="0.35">
      <c r="A45" s="122">
        <v>15</v>
      </c>
      <c r="B45" s="123">
        <v>78812098</v>
      </c>
      <c r="C45" s="124" t="s">
        <v>168</v>
      </c>
      <c r="D45" s="124" t="s">
        <v>136</v>
      </c>
      <c r="E45" s="123">
        <v>78312098</v>
      </c>
      <c r="F45" s="125">
        <v>79312098</v>
      </c>
    </row>
    <row r="46" spans="1:6" x14ac:dyDescent="0.35">
      <c r="A46" s="122">
        <v>15</v>
      </c>
      <c r="B46" s="123">
        <v>78814046</v>
      </c>
      <c r="C46" s="124" t="s">
        <v>169</v>
      </c>
      <c r="D46" s="124" t="s">
        <v>136</v>
      </c>
      <c r="E46" s="123">
        <v>78314046</v>
      </c>
      <c r="F46" s="125">
        <v>79314046</v>
      </c>
    </row>
    <row r="47" spans="1:6" x14ac:dyDescent="0.35">
      <c r="A47" s="122">
        <v>15</v>
      </c>
      <c r="B47" s="123">
        <v>78836288</v>
      </c>
      <c r="C47" s="124" t="s">
        <v>170</v>
      </c>
      <c r="D47" s="124" t="s">
        <v>136</v>
      </c>
      <c r="E47" s="123">
        <v>78336288</v>
      </c>
      <c r="F47" s="125">
        <v>79336288</v>
      </c>
    </row>
    <row r="48" spans="1:6" x14ac:dyDescent="0.35">
      <c r="A48" s="122">
        <v>15</v>
      </c>
      <c r="B48" s="123">
        <v>78849779</v>
      </c>
      <c r="C48" s="124" t="s">
        <v>171</v>
      </c>
      <c r="D48" s="124" t="s">
        <v>136</v>
      </c>
      <c r="E48" s="123">
        <v>78349779</v>
      </c>
      <c r="F48" s="125">
        <v>79349779</v>
      </c>
    </row>
    <row r="49" spans="1:6" x14ac:dyDescent="0.35">
      <c r="A49" s="122">
        <v>15</v>
      </c>
      <c r="B49" s="123">
        <v>78906177</v>
      </c>
      <c r="C49" s="124" t="s">
        <v>172</v>
      </c>
      <c r="D49" s="124" t="s">
        <v>136</v>
      </c>
      <c r="E49" s="123">
        <v>78406177</v>
      </c>
      <c r="F49" s="125">
        <v>79406177</v>
      </c>
    </row>
    <row r="50" spans="1:6" x14ac:dyDescent="0.35">
      <c r="A50" s="122">
        <v>15</v>
      </c>
      <c r="B50" s="123">
        <v>78908565</v>
      </c>
      <c r="C50" s="124" t="s">
        <v>173</v>
      </c>
      <c r="D50" s="124" t="s">
        <v>136</v>
      </c>
      <c r="E50" s="123">
        <v>78408565</v>
      </c>
      <c r="F50" s="125">
        <v>79408565</v>
      </c>
    </row>
    <row r="51" spans="1:6" x14ac:dyDescent="0.35">
      <c r="A51" s="122">
        <v>15</v>
      </c>
      <c r="B51" s="123">
        <v>78911181</v>
      </c>
      <c r="C51" s="124" t="s">
        <v>174</v>
      </c>
      <c r="D51" s="124" t="s">
        <v>136</v>
      </c>
      <c r="E51" s="123">
        <v>78411181</v>
      </c>
      <c r="F51" s="125">
        <v>79411181</v>
      </c>
    </row>
    <row r="52" spans="1:6" x14ac:dyDescent="0.35">
      <c r="A52" s="122">
        <v>15</v>
      </c>
      <c r="B52" s="123">
        <v>79065171</v>
      </c>
      <c r="C52" s="124" t="s">
        <v>175</v>
      </c>
      <c r="D52" s="124" t="s">
        <v>136</v>
      </c>
      <c r="E52" s="123">
        <v>78565171</v>
      </c>
      <c r="F52" s="125">
        <v>79565171</v>
      </c>
    </row>
    <row r="53" spans="1:6" x14ac:dyDescent="0.35">
      <c r="A53" s="122">
        <v>15</v>
      </c>
      <c r="B53" s="123">
        <v>89943601</v>
      </c>
      <c r="C53" s="124" t="s">
        <v>176</v>
      </c>
      <c r="D53" s="124" t="s">
        <v>136</v>
      </c>
      <c r="E53" s="123">
        <v>89443601</v>
      </c>
      <c r="F53" s="125">
        <v>90443601</v>
      </c>
    </row>
    <row r="54" spans="1:6" x14ac:dyDescent="0.35">
      <c r="A54" s="122">
        <v>16</v>
      </c>
      <c r="B54" s="123">
        <v>52093549</v>
      </c>
      <c r="C54" s="124" t="s">
        <v>177</v>
      </c>
      <c r="D54" s="124" t="s">
        <v>136</v>
      </c>
      <c r="E54" s="123">
        <v>51593549</v>
      </c>
      <c r="F54" s="125">
        <v>52593549</v>
      </c>
    </row>
    <row r="55" spans="1:6" x14ac:dyDescent="0.35">
      <c r="A55" s="122">
        <v>16</v>
      </c>
      <c r="B55" s="123">
        <v>69552215</v>
      </c>
      <c r="C55" s="124" t="s">
        <v>178</v>
      </c>
      <c r="D55" s="124" t="s">
        <v>136</v>
      </c>
      <c r="E55" s="123">
        <v>69052215</v>
      </c>
      <c r="F55" s="125">
        <v>70052215</v>
      </c>
    </row>
    <row r="56" spans="1:6" x14ac:dyDescent="0.35">
      <c r="A56" s="122">
        <v>16</v>
      </c>
      <c r="B56" s="123">
        <v>89756473</v>
      </c>
      <c r="C56" s="124" t="s">
        <v>179</v>
      </c>
      <c r="D56" s="124" t="s">
        <v>136</v>
      </c>
      <c r="E56" s="123">
        <v>89256473</v>
      </c>
      <c r="F56" s="125">
        <v>90256473</v>
      </c>
    </row>
    <row r="57" spans="1:6" x14ac:dyDescent="0.35">
      <c r="A57" s="122">
        <v>18</v>
      </c>
      <c r="B57" s="123">
        <v>53251725</v>
      </c>
      <c r="C57" s="124" t="s">
        <v>180</v>
      </c>
      <c r="D57" s="124" t="s">
        <v>136</v>
      </c>
      <c r="E57" s="123">
        <v>52751725</v>
      </c>
      <c r="F57" s="125">
        <v>53751725</v>
      </c>
    </row>
    <row r="58" spans="1:6" x14ac:dyDescent="0.35">
      <c r="A58" s="122">
        <v>18</v>
      </c>
      <c r="B58" s="123">
        <v>62125063</v>
      </c>
      <c r="C58" s="124" t="s">
        <v>181</v>
      </c>
      <c r="D58" s="124" t="s">
        <v>136</v>
      </c>
      <c r="E58" s="123">
        <v>61625063</v>
      </c>
      <c r="F58" s="125">
        <v>62625063</v>
      </c>
    </row>
    <row r="59" spans="1:6" x14ac:dyDescent="0.35">
      <c r="A59" s="122">
        <v>19</v>
      </c>
      <c r="B59" s="123">
        <v>4044424</v>
      </c>
      <c r="C59" s="124" t="s">
        <v>182</v>
      </c>
      <c r="D59" s="124" t="s">
        <v>136</v>
      </c>
      <c r="E59" s="123">
        <v>3544424</v>
      </c>
      <c r="F59" s="125">
        <v>4544424</v>
      </c>
    </row>
    <row r="60" spans="1:6" x14ac:dyDescent="0.35">
      <c r="A60" s="122">
        <v>19</v>
      </c>
      <c r="B60" s="123">
        <v>41338847</v>
      </c>
      <c r="C60" s="124" t="s">
        <v>183</v>
      </c>
      <c r="D60" s="124" t="s">
        <v>136</v>
      </c>
      <c r="E60" s="123">
        <v>40838847</v>
      </c>
      <c r="F60" s="125">
        <v>41838847</v>
      </c>
    </row>
    <row r="61" spans="1:6" x14ac:dyDescent="0.35">
      <c r="A61" s="122">
        <v>19</v>
      </c>
      <c r="B61" s="123">
        <v>41354496</v>
      </c>
      <c r="C61" s="124" t="s">
        <v>184</v>
      </c>
      <c r="D61" s="124" t="s">
        <v>136</v>
      </c>
      <c r="E61" s="123">
        <v>40854496</v>
      </c>
      <c r="F61" s="125">
        <v>41854496</v>
      </c>
    </row>
    <row r="62" spans="1:6" x14ac:dyDescent="0.35">
      <c r="A62" s="122">
        <v>19</v>
      </c>
      <c r="B62" s="123">
        <v>41353107</v>
      </c>
      <c r="C62" s="124" t="s">
        <v>126</v>
      </c>
      <c r="D62" s="124" t="s">
        <v>136</v>
      </c>
      <c r="E62" s="123">
        <v>40853107</v>
      </c>
      <c r="F62" s="125">
        <v>41853107</v>
      </c>
    </row>
    <row r="63" spans="1:6" x14ac:dyDescent="0.35">
      <c r="A63" s="122">
        <v>19</v>
      </c>
      <c r="B63" s="123">
        <v>41371480</v>
      </c>
      <c r="C63" s="124" t="s">
        <v>185</v>
      </c>
      <c r="D63" s="124" t="s">
        <v>136</v>
      </c>
      <c r="E63" s="123">
        <v>40871480</v>
      </c>
      <c r="F63" s="125">
        <v>41871480</v>
      </c>
    </row>
    <row r="64" spans="1:6" x14ac:dyDescent="0.35">
      <c r="A64" s="122">
        <v>20</v>
      </c>
      <c r="B64" s="123">
        <v>11863500</v>
      </c>
      <c r="C64" s="124" t="s">
        <v>186</v>
      </c>
      <c r="D64" s="124" t="s">
        <v>136</v>
      </c>
      <c r="E64" s="123">
        <v>11363500</v>
      </c>
      <c r="F64" s="125">
        <v>12363500</v>
      </c>
    </row>
    <row r="65" spans="1:6" x14ac:dyDescent="0.35">
      <c r="A65" s="122">
        <v>20</v>
      </c>
      <c r="B65" s="123">
        <v>31054702</v>
      </c>
      <c r="C65" s="124" t="s">
        <v>187</v>
      </c>
      <c r="D65" s="124" t="s">
        <v>136</v>
      </c>
      <c r="E65" s="123">
        <v>30554702</v>
      </c>
      <c r="F65" s="125">
        <v>31554702</v>
      </c>
    </row>
    <row r="66" spans="1:6" x14ac:dyDescent="0.35">
      <c r="A66" s="122">
        <v>20</v>
      </c>
      <c r="B66" s="123">
        <v>61986949</v>
      </c>
      <c r="C66" s="124" t="s">
        <v>131</v>
      </c>
      <c r="D66" s="124" t="s">
        <v>136</v>
      </c>
      <c r="E66" s="123">
        <v>61486949</v>
      </c>
      <c r="F66" s="125">
        <v>62486949</v>
      </c>
    </row>
    <row r="67" spans="1:6" x14ac:dyDescent="0.35">
      <c r="A67" s="126">
        <v>21</v>
      </c>
      <c r="B67" s="127">
        <v>40520783</v>
      </c>
      <c r="C67" s="128" t="s">
        <v>188</v>
      </c>
      <c r="D67" s="128" t="s">
        <v>136</v>
      </c>
      <c r="E67" s="127">
        <v>40020783</v>
      </c>
      <c r="F67" s="129">
        <v>41020783</v>
      </c>
    </row>
    <row r="68" spans="1:6" x14ac:dyDescent="0.35">
      <c r="A68" s="118">
        <v>3</v>
      </c>
      <c r="B68" s="119">
        <v>54642228</v>
      </c>
      <c r="C68" s="120" t="s">
        <v>189</v>
      </c>
      <c r="D68" s="120" t="s">
        <v>190</v>
      </c>
      <c r="E68" s="119">
        <v>54142228</v>
      </c>
      <c r="F68" s="121">
        <v>55142228</v>
      </c>
    </row>
    <row r="69" spans="1:6" x14ac:dyDescent="0.35">
      <c r="A69" s="122">
        <v>8</v>
      </c>
      <c r="B69" s="123">
        <v>42546711</v>
      </c>
      <c r="C69" s="124" t="s">
        <v>191</v>
      </c>
      <c r="D69" s="124" t="s">
        <v>190</v>
      </c>
      <c r="E69" s="123">
        <v>42046711</v>
      </c>
      <c r="F69" s="125">
        <v>43046711</v>
      </c>
    </row>
    <row r="70" spans="1:6" x14ac:dyDescent="0.35">
      <c r="A70" s="122">
        <v>15</v>
      </c>
      <c r="B70" s="123">
        <v>78813155</v>
      </c>
      <c r="C70" s="124" t="s">
        <v>192</v>
      </c>
      <c r="D70" s="124" t="s">
        <v>190</v>
      </c>
      <c r="E70" s="123">
        <v>78313155</v>
      </c>
      <c r="F70" s="125">
        <v>79313155</v>
      </c>
    </row>
    <row r="71" spans="1:6" x14ac:dyDescent="0.35">
      <c r="A71" s="122">
        <v>15</v>
      </c>
      <c r="B71" s="123">
        <v>78894339</v>
      </c>
      <c r="C71" s="124" t="s">
        <v>193</v>
      </c>
      <c r="D71" s="124" t="s">
        <v>190</v>
      </c>
      <c r="E71" s="123">
        <v>78394339</v>
      </c>
      <c r="F71" s="125">
        <v>79394339</v>
      </c>
    </row>
    <row r="72" spans="1:6" x14ac:dyDescent="0.35">
      <c r="A72" s="122">
        <v>20</v>
      </c>
      <c r="B72" s="123">
        <v>31378690</v>
      </c>
      <c r="C72" s="124" t="s">
        <v>194</v>
      </c>
      <c r="D72" s="124" t="s">
        <v>190</v>
      </c>
      <c r="E72" s="123">
        <v>30878690</v>
      </c>
      <c r="F72" s="125">
        <v>31878690</v>
      </c>
    </row>
    <row r="73" spans="1:6" x14ac:dyDescent="0.35">
      <c r="A73" s="126">
        <v>20</v>
      </c>
      <c r="B73" s="127">
        <v>61986949</v>
      </c>
      <c r="C73" s="128" t="s">
        <v>131</v>
      </c>
      <c r="D73" s="128" t="s">
        <v>190</v>
      </c>
      <c r="E73" s="127">
        <v>61486949</v>
      </c>
      <c r="F73" s="129">
        <v>62486949</v>
      </c>
    </row>
    <row r="74" spans="1:6" x14ac:dyDescent="0.35">
      <c r="A74" s="118">
        <v>2</v>
      </c>
      <c r="B74" s="119">
        <v>23953454</v>
      </c>
      <c r="C74" s="120" t="s">
        <v>195</v>
      </c>
      <c r="D74" s="120" t="s">
        <v>196</v>
      </c>
      <c r="E74" s="119">
        <v>23453454</v>
      </c>
      <c r="F74" s="121">
        <v>24453454</v>
      </c>
    </row>
    <row r="75" spans="1:6" x14ac:dyDescent="0.35">
      <c r="A75" s="122">
        <v>3</v>
      </c>
      <c r="B75" s="123">
        <v>49210732</v>
      </c>
      <c r="C75" s="124" t="s">
        <v>197</v>
      </c>
      <c r="D75" s="124" t="s">
        <v>196</v>
      </c>
      <c r="E75" s="123">
        <v>48710732</v>
      </c>
      <c r="F75" s="125">
        <v>49710732</v>
      </c>
    </row>
    <row r="76" spans="1:6" x14ac:dyDescent="0.35">
      <c r="A76" s="122">
        <v>6</v>
      </c>
      <c r="B76" s="123">
        <v>396321</v>
      </c>
      <c r="C76" s="124" t="s">
        <v>198</v>
      </c>
      <c r="D76" s="124" t="s">
        <v>196</v>
      </c>
      <c r="E76" s="123">
        <v>1</v>
      </c>
      <c r="F76" s="125">
        <v>896321</v>
      </c>
    </row>
    <row r="77" spans="1:6" x14ac:dyDescent="0.35">
      <c r="A77" s="122">
        <v>6</v>
      </c>
      <c r="B77" s="123">
        <v>35058117</v>
      </c>
      <c r="C77" s="124" t="s">
        <v>199</v>
      </c>
      <c r="D77" s="124" t="s">
        <v>196</v>
      </c>
      <c r="E77" s="123">
        <v>34558117</v>
      </c>
      <c r="F77" s="125">
        <v>35558117</v>
      </c>
    </row>
    <row r="78" spans="1:6" x14ac:dyDescent="0.35">
      <c r="A78" s="122">
        <v>7</v>
      </c>
      <c r="B78" s="123">
        <v>32314690</v>
      </c>
      <c r="C78" s="124" t="s">
        <v>200</v>
      </c>
      <c r="D78" s="124" t="s">
        <v>196</v>
      </c>
      <c r="E78" s="123">
        <v>31814690</v>
      </c>
      <c r="F78" s="125">
        <v>32814690</v>
      </c>
    </row>
    <row r="79" spans="1:6" x14ac:dyDescent="0.35">
      <c r="A79" s="122">
        <v>8</v>
      </c>
      <c r="B79" s="123">
        <v>27426077</v>
      </c>
      <c r="C79" s="124" t="s">
        <v>124</v>
      </c>
      <c r="D79" s="124" t="s">
        <v>196</v>
      </c>
      <c r="E79" s="123">
        <v>26926077</v>
      </c>
      <c r="F79" s="125">
        <v>27926077</v>
      </c>
    </row>
    <row r="80" spans="1:6" x14ac:dyDescent="0.35">
      <c r="A80" s="122">
        <v>8</v>
      </c>
      <c r="B80" s="123">
        <v>42602668</v>
      </c>
      <c r="C80" s="124" t="s">
        <v>201</v>
      </c>
      <c r="D80" s="124" t="s">
        <v>196</v>
      </c>
      <c r="E80" s="123">
        <v>42102668</v>
      </c>
      <c r="F80" s="125">
        <v>43102668</v>
      </c>
    </row>
    <row r="81" spans="1:6" x14ac:dyDescent="0.35">
      <c r="A81" s="122">
        <v>9</v>
      </c>
      <c r="B81" s="123">
        <v>127917257</v>
      </c>
      <c r="C81" s="124" t="s">
        <v>202</v>
      </c>
      <c r="D81" s="124" t="s">
        <v>196</v>
      </c>
      <c r="E81" s="123">
        <v>127417257</v>
      </c>
      <c r="F81" s="125">
        <v>128417257</v>
      </c>
    </row>
    <row r="82" spans="1:6" x14ac:dyDescent="0.35">
      <c r="A82" s="122">
        <v>9</v>
      </c>
      <c r="B82" s="123">
        <v>136461851</v>
      </c>
      <c r="C82" s="124" t="s">
        <v>203</v>
      </c>
      <c r="D82" s="124" t="s">
        <v>196</v>
      </c>
      <c r="E82" s="123">
        <v>135961851</v>
      </c>
      <c r="F82" s="125">
        <v>136961851</v>
      </c>
    </row>
    <row r="83" spans="1:6" x14ac:dyDescent="0.35">
      <c r="A83" s="122">
        <v>9</v>
      </c>
      <c r="B83" s="123">
        <v>136467344</v>
      </c>
      <c r="C83" s="124" t="s">
        <v>204</v>
      </c>
      <c r="D83" s="124" t="s">
        <v>196</v>
      </c>
      <c r="E83" s="123">
        <v>135967344</v>
      </c>
      <c r="F83" s="125">
        <v>136967344</v>
      </c>
    </row>
    <row r="84" spans="1:6" x14ac:dyDescent="0.35">
      <c r="A84" s="122">
        <v>9</v>
      </c>
      <c r="B84" s="123">
        <v>136473572</v>
      </c>
      <c r="C84" s="124" t="s">
        <v>205</v>
      </c>
      <c r="D84" s="124" t="s">
        <v>196</v>
      </c>
      <c r="E84" s="123">
        <v>135973572</v>
      </c>
      <c r="F84" s="125">
        <v>136973572</v>
      </c>
    </row>
    <row r="85" spans="1:6" x14ac:dyDescent="0.35">
      <c r="A85" s="122">
        <v>9</v>
      </c>
      <c r="B85" s="123">
        <v>136509275</v>
      </c>
      <c r="C85" s="124" t="s">
        <v>206</v>
      </c>
      <c r="D85" s="124" t="s">
        <v>196</v>
      </c>
      <c r="E85" s="123">
        <v>136009275</v>
      </c>
      <c r="F85" s="125">
        <v>137009275</v>
      </c>
    </row>
    <row r="86" spans="1:6" x14ac:dyDescent="0.35">
      <c r="A86" s="122">
        <v>11</v>
      </c>
      <c r="B86" s="123">
        <v>16372431</v>
      </c>
      <c r="C86" s="124" t="s">
        <v>207</v>
      </c>
      <c r="D86" s="124" t="s">
        <v>196</v>
      </c>
      <c r="E86" s="123">
        <v>15872431</v>
      </c>
      <c r="F86" s="125">
        <v>16872431</v>
      </c>
    </row>
    <row r="87" spans="1:6" x14ac:dyDescent="0.35">
      <c r="A87" s="122">
        <v>15</v>
      </c>
      <c r="B87" s="123">
        <v>47647755</v>
      </c>
      <c r="C87" s="124" t="s">
        <v>208</v>
      </c>
      <c r="D87" s="124" t="s">
        <v>196</v>
      </c>
      <c r="E87" s="123">
        <v>47147755</v>
      </c>
      <c r="F87" s="125">
        <v>48147755</v>
      </c>
    </row>
    <row r="88" spans="1:6" x14ac:dyDescent="0.35">
      <c r="A88" s="122">
        <v>15</v>
      </c>
      <c r="B88" s="123">
        <v>76629609</v>
      </c>
      <c r="C88" s="124" t="s">
        <v>209</v>
      </c>
      <c r="D88" s="124" t="s">
        <v>196</v>
      </c>
      <c r="E88" s="123">
        <v>76129609</v>
      </c>
      <c r="F88" s="125">
        <v>77129609</v>
      </c>
    </row>
    <row r="89" spans="1:6" x14ac:dyDescent="0.35">
      <c r="A89" s="122">
        <v>15</v>
      </c>
      <c r="B89" s="123">
        <v>78883813</v>
      </c>
      <c r="C89" s="124" t="s">
        <v>210</v>
      </c>
      <c r="D89" s="124" t="s">
        <v>196</v>
      </c>
      <c r="E89" s="123">
        <v>78383813</v>
      </c>
      <c r="F89" s="125">
        <v>79383813</v>
      </c>
    </row>
    <row r="90" spans="1:6" x14ac:dyDescent="0.35">
      <c r="A90" s="122">
        <v>19</v>
      </c>
      <c r="B90" s="123">
        <v>41353107</v>
      </c>
      <c r="C90" s="124" t="s">
        <v>126</v>
      </c>
      <c r="D90" s="124" t="s">
        <v>196</v>
      </c>
      <c r="E90" s="123">
        <v>40853107</v>
      </c>
      <c r="F90" s="125">
        <v>41853107</v>
      </c>
    </row>
    <row r="91" spans="1:6" x14ac:dyDescent="0.35">
      <c r="A91" s="122">
        <v>19</v>
      </c>
      <c r="B91" s="123">
        <v>41342842</v>
      </c>
      <c r="C91" s="124" t="s">
        <v>211</v>
      </c>
      <c r="D91" s="124" t="s">
        <v>196</v>
      </c>
      <c r="E91" s="123">
        <v>40842842</v>
      </c>
      <c r="F91" s="125">
        <v>41842842</v>
      </c>
    </row>
    <row r="92" spans="1:6" x14ac:dyDescent="0.35">
      <c r="A92" s="122">
        <v>19</v>
      </c>
      <c r="B92" s="123">
        <v>41371480</v>
      </c>
      <c r="C92" s="124" t="s">
        <v>185</v>
      </c>
      <c r="D92" s="124" t="s">
        <v>196</v>
      </c>
      <c r="E92" s="123">
        <v>40871480</v>
      </c>
      <c r="F92" s="125">
        <v>41871480</v>
      </c>
    </row>
    <row r="93" spans="1:6" x14ac:dyDescent="0.35">
      <c r="A93" s="122">
        <v>19</v>
      </c>
      <c r="B93" s="123">
        <v>41375030</v>
      </c>
      <c r="C93" s="124" t="s">
        <v>212</v>
      </c>
      <c r="D93" s="124" t="s">
        <v>196</v>
      </c>
      <c r="E93" s="123">
        <v>40875030</v>
      </c>
      <c r="F93" s="125">
        <v>41875030</v>
      </c>
    </row>
    <row r="94" spans="1:6" x14ac:dyDescent="0.35">
      <c r="A94" s="122">
        <v>20</v>
      </c>
      <c r="B94" s="123">
        <v>61984317</v>
      </c>
      <c r="C94" s="124" t="s">
        <v>129</v>
      </c>
      <c r="D94" s="124" t="s">
        <v>196</v>
      </c>
      <c r="E94" s="123">
        <v>61484317</v>
      </c>
      <c r="F94" s="125">
        <v>62484317</v>
      </c>
    </row>
    <row r="95" spans="1:6" x14ac:dyDescent="0.35">
      <c r="A95" s="122">
        <v>20</v>
      </c>
      <c r="B95" s="123">
        <v>61986950</v>
      </c>
      <c r="C95" s="124" t="s">
        <v>213</v>
      </c>
      <c r="D95" s="124" t="s">
        <v>196</v>
      </c>
      <c r="E95" s="123">
        <v>61486950</v>
      </c>
      <c r="F95" s="125">
        <v>62486950</v>
      </c>
    </row>
    <row r="96" spans="1:6" x14ac:dyDescent="0.35">
      <c r="A96" s="122">
        <v>20</v>
      </c>
      <c r="B96" s="123">
        <v>62018289</v>
      </c>
      <c r="C96" s="124" t="s">
        <v>214</v>
      </c>
      <c r="D96" s="124" t="s">
        <v>196</v>
      </c>
      <c r="E96" s="123">
        <v>61518289</v>
      </c>
      <c r="F96" s="125">
        <v>62518289</v>
      </c>
    </row>
    <row r="97" spans="1:6" x14ac:dyDescent="0.35">
      <c r="A97" s="126">
        <v>22</v>
      </c>
      <c r="B97" s="127">
        <v>41854446</v>
      </c>
      <c r="C97" s="128" t="s">
        <v>215</v>
      </c>
      <c r="D97" s="128" t="s">
        <v>196</v>
      </c>
      <c r="E97" s="127">
        <v>41354446</v>
      </c>
      <c r="F97" s="129">
        <v>42354446</v>
      </c>
    </row>
    <row r="98" spans="1:6" x14ac:dyDescent="0.35">
      <c r="A98" s="118">
        <v>1</v>
      </c>
      <c r="B98" s="119">
        <v>7791461</v>
      </c>
      <c r="C98" s="120" t="s">
        <v>216</v>
      </c>
      <c r="D98" s="120" t="s">
        <v>217</v>
      </c>
      <c r="E98" s="119">
        <v>7291461</v>
      </c>
      <c r="F98" s="121">
        <v>8291461</v>
      </c>
    </row>
    <row r="99" spans="1:6" x14ac:dyDescent="0.35">
      <c r="A99" s="122">
        <v>1</v>
      </c>
      <c r="B99" s="123">
        <v>8484823</v>
      </c>
      <c r="C99" s="124" t="s">
        <v>218</v>
      </c>
      <c r="D99" s="124" t="s">
        <v>217</v>
      </c>
      <c r="E99" s="123">
        <v>7984823</v>
      </c>
      <c r="F99" s="125">
        <v>8984823</v>
      </c>
    </row>
    <row r="100" spans="1:6" x14ac:dyDescent="0.35">
      <c r="A100" s="122">
        <v>1</v>
      </c>
      <c r="B100" s="123">
        <v>18436657</v>
      </c>
      <c r="C100" s="124" t="s">
        <v>219</v>
      </c>
      <c r="D100" s="124" t="s">
        <v>217</v>
      </c>
      <c r="E100" s="123">
        <v>17936657</v>
      </c>
      <c r="F100" s="125">
        <v>18936657</v>
      </c>
    </row>
    <row r="101" spans="1:6" x14ac:dyDescent="0.35">
      <c r="A101" s="122">
        <v>1</v>
      </c>
      <c r="B101" s="123">
        <v>32195819</v>
      </c>
      <c r="C101" s="124" t="s">
        <v>220</v>
      </c>
      <c r="D101" s="124" t="s">
        <v>217</v>
      </c>
      <c r="E101" s="123">
        <v>31695819</v>
      </c>
      <c r="F101" s="125">
        <v>32695819</v>
      </c>
    </row>
    <row r="102" spans="1:6" x14ac:dyDescent="0.35">
      <c r="A102" s="122">
        <v>1</v>
      </c>
      <c r="B102" s="123">
        <v>33795572</v>
      </c>
      <c r="C102" s="124" t="s">
        <v>221</v>
      </c>
      <c r="D102" s="124" t="s">
        <v>217</v>
      </c>
      <c r="E102" s="123">
        <v>33295572</v>
      </c>
      <c r="F102" s="125">
        <v>34295572</v>
      </c>
    </row>
    <row r="103" spans="1:6" x14ac:dyDescent="0.35">
      <c r="A103" s="122">
        <v>1</v>
      </c>
      <c r="B103" s="123">
        <v>38757237</v>
      </c>
      <c r="C103" s="124" t="s">
        <v>222</v>
      </c>
      <c r="D103" s="124" t="s">
        <v>217</v>
      </c>
      <c r="E103" s="123">
        <v>38257237</v>
      </c>
      <c r="F103" s="125">
        <v>39257237</v>
      </c>
    </row>
    <row r="104" spans="1:6" x14ac:dyDescent="0.35">
      <c r="A104" s="122">
        <v>1</v>
      </c>
      <c r="B104" s="123">
        <v>41776623</v>
      </c>
      <c r="C104" s="124" t="s">
        <v>223</v>
      </c>
      <c r="D104" s="124" t="s">
        <v>217</v>
      </c>
      <c r="E104" s="123">
        <v>41276623</v>
      </c>
      <c r="F104" s="125">
        <v>42276623</v>
      </c>
    </row>
    <row r="105" spans="1:6" x14ac:dyDescent="0.35">
      <c r="A105" s="122">
        <v>1</v>
      </c>
      <c r="B105" s="123">
        <v>44011737</v>
      </c>
      <c r="C105" s="124" t="s">
        <v>224</v>
      </c>
      <c r="D105" s="124" t="s">
        <v>217</v>
      </c>
      <c r="E105" s="123">
        <v>43511737</v>
      </c>
      <c r="F105" s="125">
        <v>44511737</v>
      </c>
    </row>
    <row r="106" spans="1:6" x14ac:dyDescent="0.35">
      <c r="A106" s="122">
        <v>1</v>
      </c>
      <c r="B106" s="123">
        <v>46496709</v>
      </c>
      <c r="C106" s="124" t="s">
        <v>225</v>
      </c>
      <c r="D106" s="124" t="s">
        <v>217</v>
      </c>
      <c r="E106" s="123">
        <v>45996709</v>
      </c>
      <c r="F106" s="125">
        <v>46996709</v>
      </c>
    </row>
    <row r="107" spans="1:6" x14ac:dyDescent="0.35">
      <c r="A107" s="122">
        <v>1</v>
      </c>
      <c r="B107" s="123">
        <v>50603995</v>
      </c>
      <c r="C107" s="124" t="s">
        <v>226</v>
      </c>
      <c r="D107" s="124" t="s">
        <v>217</v>
      </c>
      <c r="E107" s="123">
        <v>50103995</v>
      </c>
      <c r="F107" s="125">
        <v>51103995</v>
      </c>
    </row>
    <row r="108" spans="1:6" x14ac:dyDescent="0.35">
      <c r="A108" s="122">
        <v>1</v>
      </c>
      <c r="B108" s="123">
        <v>50861071</v>
      </c>
      <c r="C108" s="124" t="s">
        <v>227</v>
      </c>
      <c r="D108" s="124" t="s">
        <v>217</v>
      </c>
      <c r="E108" s="123">
        <v>50361071</v>
      </c>
      <c r="F108" s="125">
        <v>51361071</v>
      </c>
    </row>
    <row r="109" spans="1:6" x14ac:dyDescent="0.35">
      <c r="A109" s="122">
        <v>1</v>
      </c>
      <c r="B109" s="123">
        <v>58815243</v>
      </c>
      <c r="C109" s="124" t="s">
        <v>228</v>
      </c>
      <c r="D109" s="124" t="s">
        <v>217</v>
      </c>
      <c r="E109" s="123">
        <v>58315243</v>
      </c>
      <c r="F109" s="125">
        <v>59315243</v>
      </c>
    </row>
    <row r="110" spans="1:6" x14ac:dyDescent="0.35">
      <c r="A110" s="122">
        <v>1</v>
      </c>
      <c r="B110" s="123">
        <v>66469643</v>
      </c>
      <c r="C110" s="124" t="s">
        <v>229</v>
      </c>
      <c r="D110" s="124" t="s">
        <v>217</v>
      </c>
      <c r="E110" s="123">
        <v>65969643</v>
      </c>
      <c r="F110" s="125">
        <v>66969643</v>
      </c>
    </row>
    <row r="111" spans="1:6" x14ac:dyDescent="0.35">
      <c r="A111" s="122">
        <v>1</v>
      </c>
      <c r="B111" s="123">
        <v>71490122</v>
      </c>
      <c r="C111" s="124" t="s">
        <v>230</v>
      </c>
      <c r="D111" s="124" t="s">
        <v>217</v>
      </c>
      <c r="E111" s="123">
        <v>70990122</v>
      </c>
      <c r="F111" s="125">
        <v>71990122</v>
      </c>
    </row>
    <row r="112" spans="1:6" x14ac:dyDescent="0.35">
      <c r="A112" s="122">
        <v>1</v>
      </c>
      <c r="B112" s="123">
        <v>72752073</v>
      </c>
      <c r="C112" s="124" t="s">
        <v>231</v>
      </c>
      <c r="D112" s="124" t="s">
        <v>217</v>
      </c>
      <c r="E112" s="123">
        <v>72252073</v>
      </c>
      <c r="F112" s="125">
        <v>73252073</v>
      </c>
    </row>
    <row r="113" spans="1:6" x14ac:dyDescent="0.35">
      <c r="A113" s="122">
        <v>1</v>
      </c>
      <c r="B113" s="123">
        <v>72900406</v>
      </c>
      <c r="C113" s="124" t="s">
        <v>232</v>
      </c>
      <c r="D113" s="124" t="s">
        <v>217</v>
      </c>
      <c r="E113" s="123">
        <v>72400406</v>
      </c>
      <c r="F113" s="125">
        <v>73400406</v>
      </c>
    </row>
    <row r="114" spans="1:6" x14ac:dyDescent="0.35">
      <c r="A114" s="122">
        <v>1</v>
      </c>
      <c r="B114" s="123">
        <v>73824909</v>
      </c>
      <c r="C114" s="124" t="s">
        <v>233</v>
      </c>
      <c r="D114" s="124" t="s">
        <v>217</v>
      </c>
      <c r="E114" s="123">
        <v>73324909</v>
      </c>
      <c r="F114" s="125">
        <v>74324909</v>
      </c>
    </row>
    <row r="115" spans="1:6" x14ac:dyDescent="0.35">
      <c r="A115" s="122">
        <v>1</v>
      </c>
      <c r="B115" s="123">
        <v>74991596</v>
      </c>
      <c r="C115" s="124" t="s">
        <v>234</v>
      </c>
      <c r="D115" s="124" t="s">
        <v>217</v>
      </c>
      <c r="E115" s="123">
        <v>74491596</v>
      </c>
      <c r="F115" s="125">
        <v>75491596</v>
      </c>
    </row>
    <row r="116" spans="1:6" x14ac:dyDescent="0.35">
      <c r="A116" s="122">
        <v>1</v>
      </c>
      <c r="B116" s="123">
        <v>76689019</v>
      </c>
      <c r="C116" s="124" t="s">
        <v>235</v>
      </c>
      <c r="D116" s="124" t="s">
        <v>217</v>
      </c>
      <c r="E116" s="123">
        <v>76189019</v>
      </c>
      <c r="F116" s="125">
        <v>77189019</v>
      </c>
    </row>
    <row r="117" spans="1:6" x14ac:dyDescent="0.35">
      <c r="A117" s="122">
        <v>1</v>
      </c>
      <c r="B117" s="123">
        <v>87913176</v>
      </c>
      <c r="C117" s="124" t="s">
        <v>236</v>
      </c>
      <c r="D117" s="124" t="s">
        <v>217</v>
      </c>
      <c r="E117" s="123">
        <v>87413176</v>
      </c>
      <c r="F117" s="125">
        <v>88413176</v>
      </c>
    </row>
    <row r="118" spans="1:6" x14ac:dyDescent="0.35">
      <c r="A118" s="122">
        <v>1</v>
      </c>
      <c r="B118" s="123">
        <v>91189731</v>
      </c>
      <c r="C118" s="124" t="s">
        <v>237</v>
      </c>
      <c r="D118" s="124" t="s">
        <v>217</v>
      </c>
      <c r="E118" s="123">
        <v>90689731</v>
      </c>
      <c r="F118" s="125">
        <v>91689731</v>
      </c>
    </row>
    <row r="119" spans="1:6" x14ac:dyDescent="0.35">
      <c r="A119" s="122">
        <v>1</v>
      </c>
      <c r="B119" s="123">
        <v>96414335</v>
      </c>
      <c r="C119" s="124" t="s">
        <v>238</v>
      </c>
      <c r="D119" s="124" t="s">
        <v>217</v>
      </c>
      <c r="E119" s="123">
        <v>95914335</v>
      </c>
      <c r="F119" s="125">
        <v>96914335</v>
      </c>
    </row>
    <row r="120" spans="1:6" x14ac:dyDescent="0.35">
      <c r="A120" s="122">
        <v>1</v>
      </c>
      <c r="B120" s="123">
        <v>154206358</v>
      </c>
      <c r="C120" s="124" t="s">
        <v>239</v>
      </c>
      <c r="D120" s="124" t="s">
        <v>217</v>
      </c>
      <c r="E120" s="123">
        <v>153706358</v>
      </c>
      <c r="F120" s="125">
        <v>154706358</v>
      </c>
    </row>
    <row r="121" spans="1:6" x14ac:dyDescent="0.35">
      <c r="A121" s="122">
        <v>1</v>
      </c>
      <c r="B121" s="123">
        <v>155034632</v>
      </c>
      <c r="C121" s="124" t="s">
        <v>240</v>
      </c>
      <c r="D121" s="124" t="s">
        <v>217</v>
      </c>
      <c r="E121" s="123">
        <v>154534632</v>
      </c>
      <c r="F121" s="125">
        <v>155534632</v>
      </c>
    </row>
    <row r="122" spans="1:6" x14ac:dyDescent="0.35">
      <c r="A122" s="122">
        <v>1</v>
      </c>
      <c r="B122" s="123">
        <v>174104743</v>
      </c>
      <c r="C122" s="124" t="s">
        <v>241</v>
      </c>
      <c r="D122" s="124" t="s">
        <v>217</v>
      </c>
      <c r="E122" s="123">
        <v>173604743</v>
      </c>
      <c r="F122" s="125">
        <v>174604743</v>
      </c>
    </row>
    <row r="123" spans="1:6" x14ac:dyDescent="0.35">
      <c r="A123" s="122">
        <v>1</v>
      </c>
      <c r="B123" s="123">
        <v>179783167</v>
      </c>
      <c r="C123" s="124" t="s">
        <v>242</v>
      </c>
      <c r="D123" s="124" t="s">
        <v>217</v>
      </c>
      <c r="E123" s="123">
        <v>179283167</v>
      </c>
      <c r="F123" s="125">
        <v>180283167</v>
      </c>
    </row>
    <row r="124" spans="1:6" x14ac:dyDescent="0.35">
      <c r="A124" s="122">
        <v>1</v>
      </c>
      <c r="B124" s="123">
        <v>190957480</v>
      </c>
      <c r="C124" s="124" t="s">
        <v>243</v>
      </c>
      <c r="D124" s="124" t="s">
        <v>217</v>
      </c>
      <c r="E124" s="123">
        <v>190457480</v>
      </c>
      <c r="F124" s="125">
        <v>191457480</v>
      </c>
    </row>
    <row r="125" spans="1:6" x14ac:dyDescent="0.35">
      <c r="A125" s="122">
        <v>1</v>
      </c>
      <c r="B125" s="123">
        <v>210302043</v>
      </c>
      <c r="C125" s="124" t="s">
        <v>244</v>
      </c>
      <c r="D125" s="124" t="s">
        <v>217</v>
      </c>
      <c r="E125" s="123">
        <v>209802043</v>
      </c>
      <c r="F125" s="125">
        <v>210802043</v>
      </c>
    </row>
    <row r="126" spans="1:6" x14ac:dyDescent="0.35">
      <c r="A126" s="122">
        <v>1</v>
      </c>
      <c r="B126" s="123">
        <v>236872829</v>
      </c>
      <c r="C126" s="124" t="s">
        <v>245</v>
      </c>
      <c r="D126" s="124" t="s">
        <v>217</v>
      </c>
      <c r="E126" s="123">
        <v>236372829</v>
      </c>
      <c r="F126" s="125">
        <v>237372829</v>
      </c>
    </row>
    <row r="127" spans="1:6" x14ac:dyDescent="0.35">
      <c r="A127" s="122">
        <v>1</v>
      </c>
      <c r="B127" s="123">
        <v>237852083</v>
      </c>
      <c r="C127" s="124" t="s">
        <v>246</v>
      </c>
      <c r="D127" s="124" t="s">
        <v>217</v>
      </c>
      <c r="E127" s="123">
        <v>237352083</v>
      </c>
      <c r="F127" s="125">
        <v>238352083</v>
      </c>
    </row>
    <row r="128" spans="1:6" x14ac:dyDescent="0.35">
      <c r="A128" s="122">
        <v>2</v>
      </c>
      <c r="B128" s="123">
        <v>264621</v>
      </c>
      <c r="C128" s="124" t="s">
        <v>247</v>
      </c>
      <c r="D128" s="124" t="s">
        <v>217</v>
      </c>
      <c r="E128" s="123">
        <v>1</v>
      </c>
      <c r="F128" s="125">
        <v>764621</v>
      </c>
    </row>
    <row r="129" spans="1:6" x14ac:dyDescent="0.35">
      <c r="A129" s="122">
        <v>2</v>
      </c>
      <c r="B129" s="123">
        <v>417167</v>
      </c>
      <c r="C129" s="124" t="s">
        <v>248</v>
      </c>
      <c r="D129" s="124" t="s">
        <v>217</v>
      </c>
      <c r="E129" s="123">
        <v>1</v>
      </c>
      <c r="F129" s="125">
        <v>917167</v>
      </c>
    </row>
    <row r="130" spans="1:6" x14ac:dyDescent="0.35">
      <c r="A130" s="122">
        <v>2</v>
      </c>
      <c r="B130" s="123">
        <v>624205</v>
      </c>
      <c r="C130" s="124" t="s">
        <v>249</v>
      </c>
      <c r="D130" s="124" t="s">
        <v>217</v>
      </c>
      <c r="E130" s="123">
        <v>124205</v>
      </c>
      <c r="F130" s="125">
        <v>1124205</v>
      </c>
    </row>
    <row r="131" spans="1:6" x14ac:dyDescent="0.35">
      <c r="A131" s="122">
        <v>2</v>
      </c>
      <c r="B131" s="123">
        <v>22067213</v>
      </c>
      <c r="C131" s="124" t="s">
        <v>250</v>
      </c>
      <c r="D131" s="124" t="s">
        <v>217</v>
      </c>
      <c r="E131" s="123">
        <v>21567213</v>
      </c>
      <c r="F131" s="125">
        <v>22567213</v>
      </c>
    </row>
    <row r="132" spans="1:6" x14ac:dyDescent="0.35">
      <c r="A132" s="122">
        <v>2</v>
      </c>
      <c r="B132" s="123">
        <v>22582968</v>
      </c>
      <c r="C132" s="124" t="s">
        <v>251</v>
      </c>
      <c r="D132" s="124" t="s">
        <v>217</v>
      </c>
      <c r="E132" s="123">
        <v>22082968</v>
      </c>
      <c r="F132" s="125">
        <v>23082968</v>
      </c>
    </row>
    <row r="133" spans="1:6" x14ac:dyDescent="0.35">
      <c r="A133" s="122">
        <v>2</v>
      </c>
      <c r="B133" s="123">
        <v>29513404</v>
      </c>
      <c r="C133" s="124" t="s">
        <v>252</v>
      </c>
      <c r="D133" s="124" t="s">
        <v>217</v>
      </c>
      <c r="E133" s="123">
        <v>29013404</v>
      </c>
      <c r="F133" s="125">
        <v>30013404</v>
      </c>
    </row>
    <row r="134" spans="1:6" x14ac:dyDescent="0.35">
      <c r="A134" s="122">
        <v>2</v>
      </c>
      <c r="B134" s="123">
        <v>32808804</v>
      </c>
      <c r="C134" s="124" t="s">
        <v>253</v>
      </c>
      <c r="D134" s="124" t="s">
        <v>217</v>
      </c>
      <c r="E134" s="123">
        <v>32308804</v>
      </c>
      <c r="F134" s="125">
        <v>33308804</v>
      </c>
    </row>
    <row r="135" spans="1:6" x14ac:dyDescent="0.35">
      <c r="A135" s="122">
        <v>2</v>
      </c>
      <c r="B135" s="123">
        <v>44250149</v>
      </c>
      <c r="C135" s="124" t="s">
        <v>254</v>
      </c>
      <c r="D135" s="124" t="s">
        <v>217</v>
      </c>
      <c r="E135" s="123">
        <v>43750149</v>
      </c>
      <c r="F135" s="125">
        <v>44750149</v>
      </c>
    </row>
    <row r="136" spans="1:6" x14ac:dyDescent="0.35">
      <c r="A136" s="122">
        <v>2</v>
      </c>
      <c r="B136" s="123">
        <v>45159091</v>
      </c>
      <c r="C136" s="124" t="s">
        <v>255</v>
      </c>
      <c r="D136" s="124" t="s">
        <v>217</v>
      </c>
      <c r="E136" s="123">
        <v>44659091</v>
      </c>
      <c r="F136" s="125">
        <v>45659091</v>
      </c>
    </row>
    <row r="137" spans="1:6" x14ac:dyDescent="0.35">
      <c r="A137" s="122">
        <v>2</v>
      </c>
      <c r="B137" s="123">
        <v>50735943</v>
      </c>
      <c r="C137" s="124" t="s">
        <v>256</v>
      </c>
      <c r="D137" s="124" t="s">
        <v>217</v>
      </c>
      <c r="E137" s="123">
        <v>50235943</v>
      </c>
      <c r="F137" s="125">
        <v>51235943</v>
      </c>
    </row>
    <row r="138" spans="1:6" x14ac:dyDescent="0.35">
      <c r="A138" s="122">
        <v>2</v>
      </c>
      <c r="B138" s="123">
        <v>51341259</v>
      </c>
      <c r="C138" s="124" t="s">
        <v>257</v>
      </c>
      <c r="D138" s="124" t="s">
        <v>217</v>
      </c>
      <c r="E138" s="123">
        <v>50841259</v>
      </c>
      <c r="F138" s="125">
        <v>51841259</v>
      </c>
    </row>
    <row r="139" spans="1:6" x14ac:dyDescent="0.35">
      <c r="A139" s="122">
        <v>2</v>
      </c>
      <c r="B139" s="123">
        <v>58171220</v>
      </c>
      <c r="C139" s="124" t="s">
        <v>258</v>
      </c>
      <c r="D139" s="124" t="s">
        <v>217</v>
      </c>
      <c r="E139" s="123">
        <v>57671220</v>
      </c>
      <c r="F139" s="125">
        <v>58671220</v>
      </c>
    </row>
    <row r="140" spans="1:6" x14ac:dyDescent="0.35">
      <c r="A140" s="122">
        <v>2</v>
      </c>
      <c r="B140" s="123">
        <v>59022210</v>
      </c>
      <c r="C140" s="124" t="s">
        <v>259</v>
      </c>
      <c r="D140" s="124" t="s">
        <v>217</v>
      </c>
      <c r="E140" s="123">
        <v>58522210</v>
      </c>
      <c r="F140" s="125">
        <v>59522210</v>
      </c>
    </row>
    <row r="141" spans="1:6" x14ac:dyDescent="0.35">
      <c r="A141" s="122">
        <v>2</v>
      </c>
      <c r="B141" s="123">
        <v>59315828</v>
      </c>
      <c r="C141" s="124" t="s">
        <v>260</v>
      </c>
      <c r="D141" s="124" t="s">
        <v>217</v>
      </c>
      <c r="E141" s="123">
        <v>58815828</v>
      </c>
      <c r="F141" s="125">
        <v>59815828</v>
      </c>
    </row>
    <row r="142" spans="1:6" x14ac:dyDescent="0.35">
      <c r="A142" s="122">
        <v>2</v>
      </c>
      <c r="B142" s="123">
        <v>59819545</v>
      </c>
      <c r="C142" s="124" t="s">
        <v>261</v>
      </c>
      <c r="D142" s="124" t="s">
        <v>217</v>
      </c>
      <c r="E142" s="123">
        <v>59319545</v>
      </c>
      <c r="F142" s="125">
        <v>60319545</v>
      </c>
    </row>
    <row r="143" spans="1:6" x14ac:dyDescent="0.35">
      <c r="A143" s="122">
        <v>2</v>
      </c>
      <c r="B143" s="123">
        <v>60024857</v>
      </c>
      <c r="C143" s="124" t="s">
        <v>262</v>
      </c>
      <c r="D143" s="124" t="s">
        <v>217</v>
      </c>
      <c r="E143" s="123">
        <v>59524857</v>
      </c>
      <c r="F143" s="125">
        <v>60524857</v>
      </c>
    </row>
    <row r="144" spans="1:6" x14ac:dyDescent="0.35">
      <c r="A144" s="122">
        <v>2</v>
      </c>
      <c r="B144" s="123">
        <v>60139524</v>
      </c>
      <c r="C144" s="124" t="s">
        <v>263</v>
      </c>
      <c r="D144" s="124" t="s">
        <v>217</v>
      </c>
      <c r="E144" s="123">
        <v>59639524</v>
      </c>
      <c r="F144" s="125">
        <v>60639524</v>
      </c>
    </row>
    <row r="145" spans="1:6" x14ac:dyDescent="0.35">
      <c r="A145" s="122">
        <v>2</v>
      </c>
      <c r="B145" s="123">
        <v>60477052</v>
      </c>
      <c r="C145" s="124" t="s">
        <v>264</v>
      </c>
      <c r="D145" s="124" t="s">
        <v>217</v>
      </c>
      <c r="E145" s="123">
        <v>59977052</v>
      </c>
      <c r="F145" s="125">
        <v>60977052</v>
      </c>
    </row>
    <row r="146" spans="1:6" x14ac:dyDescent="0.35">
      <c r="A146" s="122">
        <v>2</v>
      </c>
      <c r="B146" s="123">
        <v>63416606</v>
      </c>
      <c r="C146" s="124" t="s">
        <v>265</v>
      </c>
      <c r="D146" s="124" t="s">
        <v>217</v>
      </c>
      <c r="E146" s="123">
        <v>62916606</v>
      </c>
      <c r="F146" s="125">
        <v>63916606</v>
      </c>
    </row>
    <row r="147" spans="1:6" x14ac:dyDescent="0.35">
      <c r="A147" s="122">
        <v>2</v>
      </c>
      <c r="B147" s="123">
        <v>80748807</v>
      </c>
      <c r="C147" s="124" t="s">
        <v>266</v>
      </c>
      <c r="D147" s="124" t="s">
        <v>217</v>
      </c>
      <c r="E147" s="123">
        <v>80248807</v>
      </c>
      <c r="F147" s="125">
        <v>81248807</v>
      </c>
    </row>
    <row r="148" spans="1:6" x14ac:dyDescent="0.35">
      <c r="A148" s="122">
        <v>2</v>
      </c>
      <c r="B148" s="123">
        <v>80999398</v>
      </c>
      <c r="C148" s="124" t="s">
        <v>267</v>
      </c>
      <c r="D148" s="124" t="s">
        <v>217</v>
      </c>
      <c r="E148" s="123">
        <v>80499398</v>
      </c>
      <c r="F148" s="125">
        <v>81499398</v>
      </c>
    </row>
    <row r="149" spans="1:6" x14ac:dyDescent="0.35">
      <c r="A149" s="122">
        <v>2</v>
      </c>
      <c r="B149" s="123">
        <v>83247997</v>
      </c>
      <c r="C149" s="124" t="s">
        <v>268</v>
      </c>
      <c r="D149" s="124" t="s">
        <v>217</v>
      </c>
      <c r="E149" s="123">
        <v>82747997</v>
      </c>
      <c r="F149" s="125">
        <v>83747997</v>
      </c>
    </row>
    <row r="150" spans="1:6" x14ac:dyDescent="0.35">
      <c r="A150" s="122">
        <v>2</v>
      </c>
      <c r="B150" s="123">
        <v>98275354</v>
      </c>
      <c r="C150" s="124" t="s">
        <v>269</v>
      </c>
      <c r="D150" s="124" t="s">
        <v>217</v>
      </c>
      <c r="E150" s="123">
        <v>97775354</v>
      </c>
      <c r="F150" s="125">
        <v>98775354</v>
      </c>
    </row>
    <row r="151" spans="1:6" x14ac:dyDescent="0.35">
      <c r="A151" s="122">
        <v>2</v>
      </c>
      <c r="B151" s="123">
        <v>100672408</v>
      </c>
      <c r="C151" s="124" t="s">
        <v>270</v>
      </c>
      <c r="D151" s="124" t="s">
        <v>217</v>
      </c>
      <c r="E151" s="123">
        <v>100172408</v>
      </c>
      <c r="F151" s="125">
        <v>101172408</v>
      </c>
    </row>
    <row r="152" spans="1:6" x14ac:dyDescent="0.35">
      <c r="A152" s="122">
        <v>2</v>
      </c>
      <c r="B152" s="123">
        <v>104126983</v>
      </c>
      <c r="C152" s="124" t="s">
        <v>271</v>
      </c>
      <c r="D152" s="124" t="s">
        <v>217</v>
      </c>
      <c r="E152" s="123">
        <v>103626983</v>
      </c>
      <c r="F152" s="125">
        <v>104626983</v>
      </c>
    </row>
    <row r="153" spans="1:6" x14ac:dyDescent="0.35">
      <c r="A153" s="122">
        <v>2</v>
      </c>
      <c r="B153" s="123">
        <v>104432494</v>
      </c>
      <c r="C153" s="124" t="s">
        <v>272</v>
      </c>
      <c r="D153" s="124" t="s">
        <v>217</v>
      </c>
      <c r="E153" s="123">
        <v>103932494</v>
      </c>
      <c r="F153" s="125">
        <v>104932494</v>
      </c>
    </row>
    <row r="154" spans="1:6" x14ac:dyDescent="0.35">
      <c r="A154" s="122">
        <v>2</v>
      </c>
      <c r="B154" s="123">
        <v>113240183</v>
      </c>
      <c r="C154" s="124" t="s">
        <v>273</v>
      </c>
      <c r="D154" s="124" t="s">
        <v>217</v>
      </c>
      <c r="E154" s="123">
        <v>112740183</v>
      </c>
      <c r="F154" s="125">
        <v>113740183</v>
      </c>
    </row>
    <row r="155" spans="1:6" x14ac:dyDescent="0.35">
      <c r="A155" s="122">
        <v>2</v>
      </c>
      <c r="B155" s="123">
        <v>113246436</v>
      </c>
      <c r="C155" s="124" t="s">
        <v>274</v>
      </c>
      <c r="D155" s="124" t="s">
        <v>217</v>
      </c>
      <c r="E155" s="123">
        <v>112746436</v>
      </c>
      <c r="F155" s="125">
        <v>113746436</v>
      </c>
    </row>
    <row r="156" spans="1:6" x14ac:dyDescent="0.35">
      <c r="A156" s="122">
        <v>2</v>
      </c>
      <c r="B156" s="123">
        <v>137571174</v>
      </c>
      <c r="C156" s="124" t="s">
        <v>275</v>
      </c>
      <c r="D156" s="124" t="s">
        <v>217</v>
      </c>
      <c r="E156" s="123">
        <v>137071174</v>
      </c>
      <c r="F156" s="125">
        <v>138071174</v>
      </c>
    </row>
    <row r="157" spans="1:6" x14ac:dyDescent="0.35">
      <c r="A157" s="122">
        <v>2</v>
      </c>
      <c r="B157" s="123">
        <v>145412271</v>
      </c>
      <c r="C157" s="124" t="s">
        <v>276</v>
      </c>
      <c r="D157" s="124" t="s">
        <v>217</v>
      </c>
      <c r="E157" s="123">
        <v>144912271</v>
      </c>
      <c r="F157" s="125">
        <v>145912271</v>
      </c>
    </row>
    <row r="158" spans="1:6" x14ac:dyDescent="0.35">
      <c r="A158" s="122">
        <v>2</v>
      </c>
      <c r="B158" s="123">
        <v>146140132</v>
      </c>
      <c r="C158" s="124" t="s">
        <v>277</v>
      </c>
      <c r="D158" s="124" t="s">
        <v>217</v>
      </c>
      <c r="E158" s="123">
        <v>145640132</v>
      </c>
      <c r="F158" s="125">
        <v>146640132</v>
      </c>
    </row>
    <row r="159" spans="1:6" x14ac:dyDescent="0.35">
      <c r="A159" s="122">
        <v>2</v>
      </c>
      <c r="B159" s="123">
        <v>146283610</v>
      </c>
      <c r="C159" s="124" t="s">
        <v>278</v>
      </c>
      <c r="D159" s="124" t="s">
        <v>217</v>
      </c>
      <c r="E159" s="123">
        <v>145783610</v>
      </c>
      <c r="F159" s="125">
        <v>146783610</v>
      </c>
    </row>
    <row r="160" spans="1:6" x14ac:dyDescent="0.35">
      <c r="A160" s="122">
        <v>2</v>
      </c>
      <c r="B160" s="123">
        <v>147825689</v>
      </c>
      <c r="C160" s="124" t="s">
        <v>279</v>
      </c>
      <c r="D160" s="124" t="s">
        <v>217</v>
      </c>
      <c r="E160" s="123">
        <v>147325689</v>
      </c>
      <c r="F160" s="125">
        <v>148325689</v>
      </c>
    </row>
    <row r="161" spans="1:6" x14ac:dyDescent="0.35">
      <c r="A161" s="122">
        <v>2</v>
      </c>
      <c r="B161" s="123">
        <v>155682556</v>
      </c>
      <c r="C161" s="124" t="s">
        <v>280</v>
      </c>
      <c r="D161" s="124" t="s">
        <v>217</v>
      </c>
      <c r="E161" s="123">
        <v>155182556</v>
      </c>
      <c r="F161" s="125">
        <v>156182556</v>
      </c>
    </row>
    <row r="162" spans="1:6" x14ac:dyDescent="0.35">
      <c r="A162" s="122">
        <v>2</v>
      </c>
      <c r="B162" s="123">
        <v>161816880</v>
      </c>
      <c r="C162" s="124" t="s">
        <v>281</v>
      </c>
      <c r="D162" s="124" t="s">
        <v>217</v>
      </c>
      <c r="E162" s="123">
        <v>161316880</v>
      </c>
      <c r="F162" s="125">
        <v>162316880</v>
      </c>
    </row>
    <row r="163" spans="1:6" x14ac:dyDescent="0.35">
      <c r="A163" s="122">
        <v>2</v>
      </c>
      <c r="B163" s="123">
        <v>162101261</v>
      </c>
      <c r="C163" s="124" t="s">
        <v>282</v>
      </c>
      <c r="D163" s="124" t="s">
        <v>217</v>
      </c>
      <c r="E163" s="123">
        <v>161601261</v>
      </c>
      <c r="F163" s="125">
        <v>162601261</v>
      </c>
    </row>
    <row r="164" spans="1:6" x14ac:dyDescent="0.35">
      <c r="A164" s="122">
        <v>2</v>
      </c>
      <c r="B164" s="123">
        <v>162802993</v>
      </c>
      <c r="C164" s="124" t="s">
        <v>283</v>
      </c>
      <c r="D164" s="124" t="s">
        <v>217</v>
      </c>
      <c r="E164" s="123">
        <v>162302993</v>
      </c>
      <c r="F164" s="125">
        <v>163302993</v>
      </c>
    </row>
    <row r="165" spans="1:6" x14ac:dyDescent="0.35">
      <c r="A165" s="122">
        <v>2</v>
      </c>
      <c r="B165" s="123">
        <v>164862639</v>
      </c>
      <c r="C165" s="124" t="s">
        <v>284</v>
      </c>
      <c r="D165" s="124" t="s">
        <v>217</v>
      </c>
      <c r="E165" s="123">
        <v>164362639</v>
      </c>
      <c r="F165" s="125">
        <v>165362639</v>
      </c>
    </row>
    <row r="166" spans="1:6" x14ac:dyDescent="0.35">
      <c r="A166" s="122">
        <v>2</v>
      </c>
      <c r="B166" s="123">
        <v>166250244</v>
      </c>
      <c r="C166" s="124" t="s">
        <v>285</v>
      </c>
      <c r="D166" s="124" t="s">
        <v>217</v>
      </c>
      <c r="E166" s="123">
        <v>165750244</v>
      </c>
      <c r="F166" s="125">
        <v>166750244</v>
      </c>
    </row>
    <row r="167" spans="1:6" x14ac:dyDescent="0.35">
      <c r="A167" s="122">
        <v>2</v>
      </c>
      <c r="B167" s="123">
        <v>172521827</v>
      </c>
      <c r="C167" s="124" t="s">
        <v>286</v>
      </c>
      <c r="D167" s="124" t="s">
        <v>217</v>
      </c>
      <c r="E167" s="123">
        <v>172021827</v>
      </c>
      <c r="F167" s="125">
        <v>173021827</v>
      </c>
    </row>
    <row r="168" spans="1:6" x14ac:dyDescent="0.35">
      <c r="A168" s="122">
        <v>2</v>
      </c>
      <c r="B168" s="123">
        <v>182027603</v>
      </c>
      <c r="C168" s="124" t="s">
        <v>287</v>
      </c>
      <c r="D168" s="124" t="s">
        <v>217</v>
      </c>
      <c r="E168" s="123">
        <v>181527603</v>
      </c>
      <c r="F168" s="125">
        <v>182527603</v>
      </c>
    </row>
    <row r="169" spans="1:6" x14ac:dyDescent="0.35">
      <c r="A169" s="122">
        <v>2</v>
      </c>
      <c r="B169" s="123">
        <v>199523122</v>
      </c>
      <c r="C169" s="124" t="s">
        <v>288</v>
      </c>
      <c r="D169" s="124" t="s">
        <v>217</v>
      </c>
      <c r="E169" s="123">
        <v>199023122</v>
      </c>
      <c r="F169" s="125">
        <v>200023122</v>
      </c>
    </row>
    <row r="170" spans="1:6" x14ac:dyDescent="0.35">
      <c r="A170" s="122">
        <v>2</v>
      </c>
      <c r="B170" s="123">
        <v>200936399</v>
      </c>
      <c r="C170" s="124" t="s">
        <v>289</v>
      </c>
      <c r="D170" s="124" t="s">
        <v>217</v>
      </c>
      <c r="E170" s="123">
        <v>200436399</v>
      </c>
      <c r="F170" s="125">
        <v>201436399</v>
      </c>
    </row>
    <row r="171" spans="1:6" x14ac:dyDescent="0.35">
      <c r="A171" s="122">
        <v>2</v>
      </c>
      <c r="B171" s="123">
        <v>202843875</v>
      </c>
      <c r="C171" s="124" t="s">
        <v>290</v>
      </c>
      <c r="D171" s="124" t="s">
        <v>217</v>
      </c>
      <c r="E171" s="123">
        <v>202343875</v>
      </c>
      <c r="F171" s="125">
        <v>203343875</v>
      </c>
    </row>
    <row r="172" spans="1:6" x14ac:dyDescent="0.35">
      <c r="A172" s="122">
        <v>2</v>
      </c>
      <c r="B172" s="123">
        <v>225365635</v>
      </c>
      <c r="C172" s="124" t="s">
        <v>291</v>
      </c>
      <c r="D172" s="124" t="s">
        <v>217</v>
      </c>
      <c r="E172" s="123">
        <v>224865635</v>
      </c>
      <c r="F172" s="125">
        <v>225865635</v>
      </c>
    </row>
    <row r="173" spans="1:6" x14ac:dyDescent="0.35">
      <c r="A173" s="122">
        <v>2</v>
      </c>
      <c r="B173" s="123">
        <v>226332033</v>
      </c>
      <c r="C173" s="124" t="s">
        <v>292</v>
      </c>
      <c r="D173" s="124" t="s">
        <v>217</v>
      </c>
      <c r="E173" s="123">
        <v>225832033</v>
      </c>
      <c r="F173" s="125">
        <v>226832033</v>
      </c>
    </row>
    <row r="174" spans="1:6" x14ac:dyDescent="0.35">
      <c r="A174" s="122">
        <v>3</v>
      </c>
      <c r="B174" s="123">
        <v>2365026</v>
      </c>
      <c r="C174" s="124" t="s">
        <v>293</v>
      </c>
      <c r="D174" s="124" t="s">
        <v>217</v>
      </c>
      <c r="E174" s="123">
        <v>1865026</v>
      </c>
      <c r="F174" s="125">
        <v>2865026</v>
      </c>
    </row>
    <row r="175" spans="1:6" x14ac:dyDescent="0.35">
      <c r="A175" s="122">
        <v>3</v>
      </c>
      <c r="B175" s="123">
        <v>16851202</v>
      </c>
      <c r="C175" s="124" t="s">
        <v>294</v>
      </c>
      <c r="D175" s="124" t="s">
        <v>217</v>
      </c>
      <c r="E175" s="123">
        <v>16351202</v>
      </c>
      <c r="F175" s="125">
        <v>17351202</v>
      </c>
    </row>
    <row r="176" spans="1:6" x14ac:dyDescent="0.35">
      <c r="A176" s="122">
        <v>3</v>
      </c>
      <c r="B176" s="123">
        <v>25725501</v>
      </c>
      <c r="C176" s="124" t="s">
        <v>295</v>
      </c>
      <c r="D176" s="124" t="s">
        <v>217</v>
      </c>
      <c r="E176" s="123">
        <v>25225501</v>
      </c>
      <c r="F176" s="125">
        <v>26225501</v>
      </c>
    </row>
    <row r="177" spans="1:6" x14ac:dyDescent="0.35">
      <c r="A177" s="122">
        <v>3</v>
      </c>
      <c r="B177" s="123">
        <v>47800216</v>
      </c>
      <c r="C177" s="124" t="s">
        <v>296</v>
      </c>
      <c r="D177" s="124" t="s">
        <v>217</v>
      </c>
      <c r="E177" s="123">
        <v>47300216</v>
      </c>
      <c r="F177" s="125">
        <v>48300216</v>
      </c>
    </row>
    <row r="178" spans="1:6" x14ac:dyDescent="0.35">
      <c r="A178" s="122">
        <v>3</v>
      </c>
      <c r="B178" s="123">
        <v>48731487</v>
      </c>
      <c r="C178" s="124" t="s">
        <v>297</v>
      </c>
      <c r="D178" s="124" t="s">
        <v>217</v>
      </c>
      <c r="E178" s="123">
        <v>48231487</v>
      </c>
      <c r="F178" s="125">
        <v>49231487</v>
      </c>
    </row>
    <row r="179" spans="1:6" x14ac:dyDescent="0.35">
      <c r="A179" s="122">
        <v>3</v>
      </c>
      <c r="B179" s="123">
        <v>50192760</v>
      </c>
      <c r="C179" s="124" t="s">
        <v>298</v>
      </c>
      <c r="D179" s="124" t="s">
        <v>217</v>
      </c>
      <c r="E179" s="123">
        <v>49692760</v>
      </c>
      <c r="F179" s="125">
        <v>50692760</v>
      </c>
    </row>
    <row r="180" spans="1:6" x14ac:dyDescent="0.35">
      <c r="A180" s="122">
        <v>3</v>
      </c>
      <c r="B180" s="123">
        <v>52886605</v>
      </c>
      <c r="C180" s="124" t="s">
        <v>299</v>
      </c>
      <c r="D180" s="124" t="s">
        <v>217</v>
      </c>
      <c r="E180" s="123">
        <v>52386605</v>
      </c>
      <c r="F180" s="125">
        <v>53386605</v>
      </c>
    </row>
    <row r="181" spans="1:6" x14ac:dyDescent="0.35">
      <c r="A181" s="122">
        <v>3</v>
      </c>
      <c r="B181" s="123">
        <v>53766212</v>
      </c>
      <c r="C181" s="124" t="s">
        <v>300</v>
      </c>
      <c r="D181" s="124" t="s">
        <v>217</v>
      </c>
      <c r="E181" s="123">
        <v>53266212</v>
      </c>
      <c r="F181" s="125">
        <v>54266212</v>
      </c>
    </row>
    <row r="182" spans="1:6" x14ac:dyDescent="0.35">
      <c r="A182" s="122">
        <v>3</v>
      </c>
      <c r="B182" s="123">
        <v>55988394</v>
      </c>
      <c r="C182" s="124" t="s">
        <v>301</v>
      </c>
      <c r="D182" s="124" t="s">
        <v>217</v>
      </c>
      <c r="E182" s="123">
        <v>55488394</v>
      </c>
      <c r="F182" s="125">
        <v>56488394</v>
      </c>
    </row>
    <row r="183" spans="1:6" x14ac:dyDescent="0.35">
      <c r="A183" s="122">
        <v>3</v>
      </c>
      <c r="B183" s="123">
        <v>59434420</v>
      </c>
      <c r="C183" s="124" t="s">
        <v>302</v>
      </c>
      <c r="D183" s="124" t="s">
        <v>217</v>
      </c>
      <c r="E183" s="123">
        <v>58934420</v>
      </c>
      <c r="F183" s="125">
        <v>59934420</v>
      </c>
    </row>
    <row r="184" spans="1:6" x14ac:dyDescent="0.35">
      <c r="A184" s="122">
        <v>3</v>
      </c>
      <c r="B184" s="123">
        <v>59966156</v>
      </c>
      <c r="C184" s="124" t="s">
        <v>303</v>
      </c>
      <c r="D184" s="124" t="s">
        <v>217</v>
      </c>
      <c r="E184" s="123">
        <v>59466156</v>
      </c>
      <c r="F184" s="125">
        <v>60466156</v>
      </c>
    </row>
    <row r="185" spans="1:6" x14ac:dyDescent="0.35">
      <c r="A185" s="122">
        <v>3</v>
      </c>
      <c r="B185" s="123">
        <v>60459291</v>
      </c>
      <c r="C185" s="124" t="s">
        <v>304</v>
      </c>
      <c r="D185" s="124" t="s">
        <v>217</v>
      </c>
      <c r="E185" s="123">
        <v>59959291</v>
      </c>
      <c r="F185" s="125">
        <v>60959291</v>
      </c>
    </row>
    <row r="186" spans="1:6" x14ac:dyDescent="0.35">
      <c r="A186" s="122">
        <v>3</v>
      </c>
      <c r="B186" s="123">
        <v>64234307</v>
      </c>
      <c r="C186" s="124" t="s">
        <v>305</v>
      </c>
      <c r="D186" s="124" t="s">
        <v>217</v>
      </c>
      <c r="E186" s="123">
        <v>63734307</v>
      </c>
      <c r="F186" s="125">
        <v>64734307</v>
      </c>
    </row>
    <row r="187" spans="1:6" x14ac:dyDescent="0.35">
      <c r="A187" s="122">
        <v>3</v>
      </c>
      <c r="B187" s="123">
        <v>70890288</v>
      </c>
      <c r="C187" s="124" t="s">
        <v>306</v>
      </c>
      <c r="D187" s="124" t="s">
        <v>217</v>
      </c>
      <c r="E187" s="123">
        <v>70390288</v>
      </c>
      <c r="F187" s="125">
        <v>71390288</v>
      </c>
    </row>
    <row r="188" spans="1:6" x14ac:dyDescent="0.35">
      <c r="A188" s="122">
        <v>3</v>
      </c>
      <c r="B188" s="123">
        <v>71064431</v>
      </c>
      <c r="C188" s="124" t="s">
        <v>307</v>
      </c>
      <c r="D188" s="124" t="s">
        <v>217</v>
      </c>
      <c r="E188" s="123">
        <v>70564431</v>
      </c>
      <c r="F188" s="125">
        <v>71564431</v>
      </c>
    </row>
    <row r="189" spans="1:6" x14ac:dyDescent="0.35">
      <c r="A189" s="122">
        <v>3</v>
      </c>
      <c r="B189" s="123">
        <v>71483084</v>
      </c>
      <c r="C189" s="124" t="s">
        <v>308</v>
      </c>
      <c r="D189" s="124" t="s">
        <v>217</v>
      </c>
      <c r="E189" s="123">
        <v>70983084</v>
      </c>
      <c r="F189" s="125">
        <v>71983084</v>
      </c>
    </row>
    <row r="190" spans="1:6" x14ac:dyDescent="0.35">
      <c r="A190" s="122">
        <v>3</v>
      </c>
      <c r="B190" s="123">
        <v>74954560</v>
      </c>
      <c r="C190" s="124" t="s">
        <v>309</v>
      </c>
      <c r="D190" s="124" t="s">
        <v>217</v>
      </c>
      <c r="E190" s="123">
        <v>74454560</v>
      </c>
      <c r="F190" s="125">
        <v>75454560</v>
      </c>
    </row>
    <row r="191" spans="1:6" x14ac:dyDescent="0.35">
      <c r="A191" s="122">
        <v>3</v>
      </c>
      <c r="B191" s="123">
        <v>77176032</v>
      </c>
      <c r="C191" s="124" t="s">
        <v>310</v>
      </c>
      <c r="D191" s="124" t="s">
        <v>217</v>
      </c>
      <c r="E191" s="123">
        <v>76676032</v>
      </c>
      <c r="F191" s="125">
        <v>77676032</v>
      </c>
    </row>
    <row r="192" spans="1:6" x14ac:dyDescent="0.35">
      <c r="A192" s="122">
        <v>3</v>
      </c>
      <c r="B192" s="123">
        <v>81325861</v>
      </c>
      <c r="C192" s="124" t="s">
        <v>311</v>
      </c>
      <c r="D192" s="124" t="s">
        <v>217</v>
      </c>
      <c r="E192" s="123">
        <v>80825861</v>
      </c>
      <c r="F192" s="125">
        <v>81825861</v>
      </c>
    </row>
    <row r="193" spans="1:6" x14ac:dyDescent="0.35">
      <c r="A193" s="122">
        <v>3</v>
      </c>
      <c r="B193" s="123">
        <v>83241365</v>
      </c>
      <c r="C193" s="124" t="s">
        <v>312</v>
      </c>
      <c r="D193" s="124" t="s">
        <v>217</v>
      </c>
      <c r="E193" s="123">
        <v>82741365</v>
      </c>
      <c r="F193" s="125">
        <v>83741365</v>
      </c>
    </row>
    <row r="194" spans="1:6" x14ac:dyDescent="0.35">
      <c r="A194" s="122">
        <v>3</v>
      </c>
      <c r="B194" s="123">
        <v>85460131</v>
      </c>
      <c r="C194" s="124" t="s">
        <v>313</v>
      </c>
      <c r="D194" s="124" t="s">
        <v>217</v>
      </c>
      <c r="E194" s="123">
        <v>84960131</v>
      </c>
      <c r="F194" s="125">
        <v>85960131</v>
      </c>
    </row>
    <row r="195" spans="1:6" x14ac:dyDescent="0.35">
      <c r="A195" s="122">
        <v>3</v>
      </c>
      <c r="B195" s="123">
        <v>85475292</v>
      </c>
      <c r="C195" s="124" t="s">
        <v>314</v>
      </c>
      <c r="D195" s="124" t="s">
        <v>217</v>
      </c>
      <c r="E195" s="123">
        <v>84975292</v>
      </c>
      <c r="F195" s="125">
        <v>85975292</v>
      </c>
    </row>
    <row r="196" spans="1:6" x14ac:dyDescent="0.35">
      <c r="A196" s="122">
        <v>3</v>
      </c>
      <c r="B196" s="123">
        <v>85902536</v>
      </c>
      <c r="C196" s="124" t="s">
        <v>315</v>
      </c>
      <c r="D196" s="124" t="s">
        <v>217</v>
      </c>
      <c r="E196" s="123">
        <v>85402536</v>
      </c>
      <c r="F196" s="125">
        <v>86402536</v>
      </c>
    </row>
    <row r="197" spans="1:6" x14ac:dyDescent="0.35">
      <c r="A197" s="122">
        <v>3</v>
      </c>
      <c r="B197" s="123">
        <v>107997514</v>
      </c>
      <c r="C197" s="124" t="s">
        <v>316</v>
      </c>
      <c r="D197" s="124" t="s">
        <v>217</v>
      </c>
      <c r="E197" s="123">
        <v>107497514</v>
      </c>
      <c r="F197" s="125">
        <v>108497514</v>
      </c>
    </row>
    <row r="198" spans="1:6" x14ac:dyDescent="0.35">
      <c r="A198" s="122">
        <v>3</v>
      </c>
      <c r="B198" s="123">
        <v>114147927</v>
      </c>
      <c r="C198" s="124" t="s">
        <v>317</v>
      </c>
      <c r="D198" s="124" t="s">
        <v>217</v>
      </c>
      <c r="E198" s="123">
        <v>113647927</v>
      </c>
      <c r="F198" s="125">
        <v>114647927</v>
      </c>
    </row>
    <row r="199" spans="1:6" x14ac:dyDescent="0.35">
      <c r="A199" s="122">
        <v>3</v>
      </c>
      <c r="B199" s="123">
        <v>117822149</v>
      </c>
      <c r="C199" s="124" t="s">
        <v>318</v>
      </c>
      <c r="D199" s="124" t="s">
        <v>217</v>
      </c>
      <c r="E199" s="123">
        <v>117322149</v>
      </c>
      <c r="F199" s="125">
        <v>118322149</v>
      </c>
    </row>
    <row r="200" spans="1:6" x14ac:dyDescent="0.35">
      <c r="A200" s="122">
        <v>3</v>
      </c>
      <c r="B200" s="123">
        <v>118302515</v>
      </c>
      <c r="C200" s="124" t="s">
        <v>319</v>
      </c>
      <c r="D200" s="124" t="s">
        <v>217</v>
      </c>
      <c r="E200" s="123">
        <v>117802515</v>
      </c>
      <c r="F200" s="125">
        <v>118802515</v>
      </c>
    </row>
    <row r="201" spans="1:6" x14ac:dyDescent="0.35">
      <c r="A201" s="122">
        <v>3</v>
      </c>
      <c r="B201" s="123">
        <v>131945722</v>
      </c>
      <c r="C201" s="124" t="s">
        <v>320</v>
      </c>
      <c r="D201" s="124" t="s">
        <v>217</v>
      </c>
      <c r="E201" s="123">
        <v>131445722</v>
      </c>
      <c r="F201" s="125">
        <v>132445722</v>
      </c>
    </row>
    <row r="202" spans="1:6" x14ac:dyDescent="0.35">
      <c r="A202" s="122">
        <v>3</v>
      </c>
      <c r="B202" s="123">
        <v>147106319</v>
      </c>
      <c r="C202" s="124" t="s">
        <v>321</v>
      </c>
      <c r="D202" s="124" t="s">
        <v>217</v>
      </c>
      <c r="E202" s="123">
        <v>146606319</v>
      </c>
      <c r="F202" s="125">
        <v>147606319</v>
      </c>
    </row>
    <row r="203" spans="1:6" x14ac:dyDescent="0.35">
      <c r="A203" s="122">
        <v>3</v>
      </c>
      <c r="B203" s="123">
        <v>147719648</v>
      </c>
      <c r="C203" s="124" t="s">
        <v>322</v>
      </c>
      <c r="D203" s="124" t="s">
        <v>217</v>
      </c>
      <c r="E203" s="123">
        <v>147219648</v>
      </c>
      <c r="F203" s="125">
        <v>148219648</v>
      </c>
    </row>
    <row r="204" spans="1:6" x14ac:dyDescent="0.35">
      <c r="A204" s="122">
        <v>3</v>
      </c>
      <c r="B204" s="123">
        <v>149543102</v>
      </c>
      <c r="C204" s="124" t="s">
        <v>323</v>
      </c>
      <c r="D204" s="124" t="s">
        <v>217</v>
      </c>
      <c r="E204" s="123">
        <v>149043102</v>
      </c>
      <c r="F204" s="125">
        <v>150043102</v>
      </c>
    </row>
    <row r="205" spans="1:6" x14ac:dyDescent="0.35">
      <c r="A205" s="122">
        <v>3</v>
      </c>
      <c r="B205" s="123">
        <v>157393770</v>
      </c>
      <c r="C205" s="124" t="s">
        <v>324</v>
      </c>
      <c r="D205" s="124" t="s">
        <v>217</v>
      </c>
      <c r="E205" s="123">
        <v>156893770</v>
      </c>
      <c r="F205" s="125">
        <v>157893770</v>
      </c>
    </row>
    <row r="206" spans="1:6" x14ac:dyDescent="0.35">
      <c r="A206" s="122">
        <v>3</v>
      </c>
      <c r="B206" s="123">
        <v>158284861</v>
      </c>
      <c r="C206" s="124" t="s">
        <v>325</v>
      </c>
      <c r="D206" s="124" t="s">
        <v>217</v>
      </c>
      <c r="E206" s="123">
        <v>157784861</v>
      </c>
      <c r="F206" s="125">
        <v>158784861</v>
      </c>
    </row>
    <row r="207" spans="1:6" x14ac:dyDescent="0.35">
      <c r="A207" s="122">
        <v>3</v>
      </c>
      <c r="B207" s="123">
        <v>159048333</v>
      </c>
      <c r="C207" s="124" t="s">
        <v>326</v>
      </c>
      <c r="D207" s="124" t="s">
        <v>217</v>
      </c>
      <c r="E207" s="123">
        <v>158548333</v>
      </c>
      <c r="F207" s="125">
        <v>159548333</v>
      </c>
    </row>
    <row r="208" spans="1:6" x14ac:dyDescent="0.35">
      <c r="A208" s="122">
        <v>3</v>
      </c>
      <c r="B208" s="123">
        <v>161761866</v>
      </c>
      <c r="C208" s="124" t="s">
        <v>327</v>
      </c>
      <c r="D208" s="124" t="s">
        <v>217</v>
      </c>
      <c r="E208" s="123">
        <v>161261866</v>
      </c>
      <c r="F208" s="125">
        <v>162261866</v>
      </c>
    </row>
    <row r="209" spans="1:6" x14ac:dyDescent="0.35">
      <c r="A209" s="122">
        <v>3</v>
      </c>
      <c r="B209" s="123">
        <v>173072584</v>
      </c>
      <c r="C209" s="124" t="s">
        <v>328</v>
      </c>
      <c r="D209" s="124" t="s">
        <v>217</v>
      </c>
      <c r="E209" s="123">
        <v>172572584</v>
      </c>
      <c r="F209" s="125">
        <v>173572584</v>
      </c>
    </row>
    <row r="210" spans="1:6" x14ac:dyDescent="0.35">
      <c r="A210" s="122">
        <v>3</v>
      </c>
      <c r="B210" s="123">
        <v>173353739</v>
      </c>
      <c r="C210" s="124" t="s">
        <v>329</v>
      </c>
      <c r="D210" s="124" t="s">
        <v>217</v>
      </c>
      <c r="E210" s="123">
        <v>172853739</v>
      </c>
      <c r="F210" s="125">
        <v>173853739</v>
      </c>
    </row>
    <row r="211" spans="1:6" x14ac:dyDescent="0.35">
      <c r="A211" s="122">
        <v>3</v>
      </c>
      <c r="B211" s="123">
        <v>175718927</v>
      </c>
      <c r="C211" s="124" t="s">
        <v>330</v>
      </c>
      <c r="D211" s="124" t="s">
        <v>217</v>
      </c>
      <c r="E211" s="123">
        <v>175218927</v>
      </c>
      <c r="F211" s="125">
        <v>176218927</v>
      </c>
    </row>
    <row r="212" spans="1:6" x14ac:dyDescent="0.35">
      <c r="A212" s="122">
        <v>3</v>
      </c>
      <c r="B212" s="123">
        <v>181409057</v>
      </c>
      <c r="C212" s="124" t="s">
        <v>331</v>
      </c>
      <c r="D212" s="124" t="s">
        <v>217</v>
      </c>
      <c r="E212" s="123">
        <v>180909057</v>
      </c>
      <c r="F212" s="125">
        <v>181909057</v>
      </c>
    </row>
    <row r="213" spans="1:6" x14ac:dyDescent="0.35">
      <c r="A213" s="122">
        <v>4</v>
      </c>
      <c r="B213" s="123">
        <v>15458598</v>
      </c>
      <c r="C213" s="124" t="s">
        <v>332</v>
      </c>
      <c r="D213" s="124" t="s">
        <v>217</v>
      </c>
      <c r="E213" s="123">
        <v>14958598</v>
      </c>
      <c r="F213" s="125">
        <v>15958598</v>
      </c>
    </row>
    <row r="214" spans="1:6" x14ac:dyDescent="0.35">
      <c r="A214" s="122">
        <v>4</v>
      </c>
      <c r="B214" s="123">
        <v>28027176</v>
      </c>
      <c r="C214" s="124" t="s">
        <v>333</v>
      </c>
      <c r="D214" s="124" t="s">
        <v>217</v>
      </c>
      <c r="E214" s="123">
        <v>27527176</v>
      </c>
      <c r="F214" s="125">
        <v>28527176</v>
      </c>
    </row>
    <row r="215" spans="1:6" x14ac:dyDescent="0.35">
      <c r="A215" s="122">
        <v>4</v>
      </c>
      <c r="B215" s="123">
        <v>28246049</v>
      </c>
      <c r="C215" s="124" t="s">
        <v>334</v>
      </c>
      <c r="D215" s="124" t="s">
        <v>217</v>
      </c>
      <c r="E215" s="123">
        <v>27746049</v>
      </c>
      <c r="F215" s="125">
        <v>28746049</v>
      </c>
    </row>
    <row r="216" spans="1:6" x14ac:dyDescent="0.35">
      <c r="A216" s="122">
        <v>4</v>
      </c>
      <c r="B216" s="123">
        <v>28822284</v>
      </c>
      <c r="C216" s="124" t="s">
        <v>335</v>
      </c>
      <c r="D216" s="124" t="s">
        <v>217</v>
      </c>
      <c r="E216" s="123">
        <v>28322284</v>
      </c>
      <c r="F216" s="125">
        <v>29322284</v>
      </c>
    </row>
    <row r="217" spans="1:6" x14ac:dyDescent="0.35">
      <c r="A217" s="122">
        <v>4</v>
      </c>
      <c r="B217" s="123">
        <v>29082156</v>
      </c>
      <c r="C217" s="124" t="s">
        <v>336</v>
      </c>
      <c r="D217" s="124" t="s">
        <v>217</v>
      </c>
      <c r="E217" s="123">
        <v>28582156</v>
      </c>
      <c r="F217" s="125">
        <v>29582156</v>
      </c>
    </row>
    <row r="218" spans="1:6" x14ac:dyDescent="0.35">
      <c r="A218" s="122">
        <v>4</v>
      </c>
      <c r="B218" s="123">
        <v>31184484</v>
      </c>
      <c r="C218" s="124" t="s">
        <v>337</v>
      </c>
      <c r="D218" s="124" t="s">
        <v>217</v>
      </c>
      <c r="E218" s="123">
        <v>30684484</v>
      </c>
      <c r="F218" s="125">
        <v>31684484</v>
      </c>
    </row>
    <row r="219" spans="1:6" x14ac:dyDescent="0.35">
      <c r="A219" s="122">
        <v>4</v>
      </c>
      <c r="B219" s="123">
        <v>35501032</v>
      </c>
      <c r="C219" s="124" t="s">
        <v>338</v>
      </c>
      <c r="D219" s="124" t="s">
        <v>217</v>
      </c>
      <c r="E219" s="123">
        <v>35001032</v>
      </c>
      <c r="F219" s="125">
        <v>36001032</v>
      </c>
    </row>
    <row r="220" spans="1:6" x14ac:dyDescent="0.35">
      <c r="A220" s="122">
        <v>4</v>
      </c>
      <c r="B220" s="123">
        <v>35514712</v>
      </c>
      <c r="C220" s="124" t="s">
        <v>339</v>
      </c>
      <c r="D220" s="124" t="s">
        <v>217</v>
      </c>
      <c r="E220" s="123">
        <v>35014712</v>
      </c>
      <c r="F220" s="125">
        <v>36014712</v>
      </c>
    </row>
    <row r="221" spans="1:6" x14ac:dyDescent="0.35">
      <c r="A221" s="122">
        <v>4</v>
      </c>
      <c r="B221" s="123">
        <v>68017710</v>
      </c>
      <c r="C221" s="124" t="s">
        <v>340</v>
      </c>
      <c r="D221" s="124" t="s">
        <v>217</v>
      </c>
      <c r="E221" s="123">
        <v>67517710</v>
      </c>
      <c r="F221" s="125">
        <v>68517710</v>
      </c>
    </row>
    <row r="222" spans="1:6" x14ac:dyDescent="0.35">
      <c r="A222" s="122">
        <v>4</v>
      </c>
      <c r="B222" s="123">
        <v>94052854</v>
      </c>
      <c r="C222" s="124" t="s">
        <v>341</v>
      </c>
      <c r="D222" s="124" t="s">
        <v>217</v>
      </c>
      <c r="E222" s="123">
        <v>93552854</v>
      </c>
      <c r="F222" s="125">
        <v>94552854</v>
      </c>
    </row>
    <row r="223" spans="1:6" x14ac:dyDescent="0.35">
      <c r="A223" s="122">
        <v>4</v>
      </c>
      <c r="B223" s="123">
        <v>94550450</v>
      </c>
      <c r="C223" s="124" t="s">
        <v>342</v>
      </c>
      <c r="D223" s="124" t="s">
        <v>217</v>
      </c>
      <c r="E223" s="123">
        <v>94050450</v>
      </c>
      <c r="F223" s="125">
        <v>95050450</v>
      </c>
    </row>
    <row r="224" spans="1:6" x14ac:dyDescent="0.35">
      <c r="A224" s="122">
        <v>4</v>
      </c>
      <c r="B224" s="123">
        <v>112467612</v>
      </c>
      <c r="C224" s="124" t="s">
        <v>343</v>
      </c>
      <c r="D224" s="124" t="s">
        <v>217</v>
      </c>
      <c r="E224" s="123">
        <v>111967612</v>
      </c>
      <c r="F224" s="125">
        <v>112967612</v>
      </c>
    </row>
    <row r="225" spans="1:6" x14ac:dyDescent="0.35">
      <c r="A225" s="122">
        <v>4</v>
      </c>
      <c r="B225" s="123">
        <v>136406155</v>
      </c>
      <c r="C225" s="124" t="s">
        <v>344</v>
      </c>
      <c r="D225" s="124" t="s">
        <v>217</v>
      </c>
      <c r="E225" s="123">
        <v>135906155</v>
      </c>
      <c r="F225" s="125">
        <v>136906155</v>
      </c>
    </row>
    <row r="226" spans="1:6" x14ac:dyDescent="0.35">
      <c r="A226" s="122">
        <v>4</v>
      </c>
      <c r="B226" s="123">
        <v>137474783</v>
      </c>
      <c r="C226" s="124" t="s">
        <v>345</v>
      </c>
      <c r="D226" s="124" t="s">
        <v>217</v>
      </c>
      <c r="E226" s="123">
        <v>136974783</v>
      </c>
      <c r="F226" s="125">
        <v>137974783</v>
      </c>
    </row>
    <row r="227" spans="1:6" x14ac:dyDescent="0.35">
      <c r="A227" s="122">
        <v>4</v>
      </c>
      <c r="B227" s="123">
        <v>140886963</v>
      </c>
      <c r="C227" s="124" t="s">
        <v>346</v>
      </c>
      <c r="D227" s="124" t="s">
        <v>217</v>
      </c>
      <c r="E227" s="123">
        <v>140386963</v>
      </c>
      <c r="F227" s="125">
        <v>141386963</v>
      </c>
    </row>
    <row r="228" spans="1:6" x14ac:dyDescent="0.35">
      <c r="A228" s="122">
        <v>4</v>
      </c>
      <c r="B228" s="123">
        <v>143510148</v>
      </c>
      <c r="C228" s="124" t="s">
        <v>347</v>
      </c>
      <c r="D228" s="124" t="s">
        <v>217</v>
      </c>
      <c r="E228" s="123">
        <v>143010148</v>
      </c>
      <c r="F228" s="125">
        <v>144010148</v>
      </c>
    </row>
    <row r="229" spans="1:6" x14ac:dyDescent="0.35">
      <c r="A229" s="122">
        <v>4</v>
      </c>
      <c r="B229" s="123">
        <v>147797913</v>
      </c>
      <c r="C229" s="124" t="s">
        <v>348</v>
      </c>
      <c r="D229" s="124" t="s">
        <v>217</v>
      </c>
      <c r="E229" s="123">
        <v>147297913</v>
      </c>
      <c r="F229" s="125">
        <v>148297913</v>
      </c>
    </row>
    <row r="230" spans="1:6" x14ac:dyDescent="0.35">
      <c r="A230" s="122">
        <v>4</v>
      </c>
      <c r="B230" s="123">
        <v>147985231</v>
      </c>
      <c r="C230" s="124" t="s">
        <v>349</v>
      </c>
      <c r="D230" s="124" t="s">
        <v>217</v>
      </c>
      <c r="E230" s="123">
        <v>147485231</v>
      </c>
      <c r="F230" s="125">
        <v>148485231</v>
      </c>
    </row>
    <row r="231" spans="1:6" x14ac:dyDescent="0.35">
      <c r="A231" s="122">
        <v>4</v>
      </c>
      <c r="B231" s="123">
        <v>176875795</v>
      </c>
      <c r="C231" s="124" t="s">
        <v>350</v>
      </c>
      <c r="D231" s="124" t="s">
        <v>217</v>
      </c>
      <c r="E231" s="123">
        <v>176375795</v>
      </c>
      <c r="F231" s="125">
        <v>177375795</v>
      </c>
    </row>
    <row r="232" spans="1:6" x14ac:dyDescent="0.35">
      <c r="A232" s="122">
        <v>5</v>
      </c>
      <c r="B232" s="123">
        <v>30842054</v>
      </c>
      <c r="C232" s="124" t="s">
        <v>351</v>
      </c>
      <c r="D232" s="124" t="s">
        <v>217</v>
      </c>
      <c r="E232" s="123">
        <v>30342054</v>
      </c>
      <c r="F232" s="125">
        <v>31342054</v>
      </c>
    </row>
    <row r="233" spans="1:6" x14ac:dyDescent="0.35">
      <c r="A233" s="122">
        <v>5</v>
      </c>
      <c r="B233" s="123">
        <v>43190647</v>
      </c>
      <c r="C233" s="124" t="s">
        <v>352</v>
      </c>
      <c r="D233" s="124" t="s">
        <v>217</v>
      </c>
      <c r="E233" s="123">
        <v>42690647</v>
      </c>
      <c r="F233" s="125">
        <v>43690647</v>
      </c>
    </row>
    <row r="234" spans="1:6" x14ac:dyDescent="0.35">
      <c r="A234" s="122">
        <v>5</v>
      </c>
      <c r="B234" s="123">
        <v>50821338</v>
      </c>
      <c r="C234" s="124" t="s">
        <v>353</v>
      </c>
      <c r="D234" s="124" t="s">
        <v>217</v>
      </c>
      <c r="E234" s="123">
        <v>50321338</v>
      </c>
      <c r="F234" s="125">
        <v>51321338</v>
      </c>
    </row>
    <row r="235" spans="1:6" x14ac:dyDescent="0.35">
      <c r="A235" s="122">
        <v>5</v>
      </c>
      <c r="B235" s="123">
        <v>60121271</v>
      </c>
      <c r="C235" s="124" t="s">
        <v>354</v>
      </c>
      <c r="D235" s="124" t="s">
        <v>217</v>
      </c>
      <c r="E235" s="123">
        <v>59621271</v>
      </c>
      <c r="F235" s="125">
        <v>60621271</v>
      </c>
    </row>
    <row r="236" spans="1:6" x14ac:dyDescent="0.35">
      <c r="A236" s="122">
        <v>5</v>
      </c>
      <c r="B236" s="123">
        <v>79308315</v>
      </c>
      <c r="C236" s="124" t="s">
        <v>355</v>
      </c>
      <c r="D236" s="124" t="s">
        <v>217</v>
      </c>
      <c r="E236" s="123">
        <v>78808315</v>
      </c>
      <c r="F236" s="125">
        <v>79808315</v>
      </c>
    </row>
    <row r="237" spans="1:6" x14ac:dyDescent="0.35">
      <c r="A237" s="122">
        <v>5</v>
      </c>
      <c r="B237" s="123">
        <v>80263865</v>
      </c>
      <c r="C237" s="124" t="s">
        <v>356</v>
      </c>
      <c r="D237" s="124" t="s">
        <v>217</v>
      </c>
      <c r="E237" s="123">
        <v>79763865</v>
      </c>
      <c r="F237" s="125">
        <v>80763865</v>
      </c>
    </row>
    <row r="238" spans="1:6" x14ac:dyDescent="0.35">
      <c r="A238" s="122">
        <v>5</v>
      </c>
      <c r="B238" s="123">
        <v>87685500</v>
      </c>
      <c r="C238" s="124" t="s">
        <v>357</v>
      </c>
      <c r="D238" s="124" t="s">
        <v>217</v>
      </c>
      <c r="E238" s="123">
        <v>87185500</v>
      </c>
      <c r="F238" s="125">
        <v>88185500</v>
      </c>
    </row>
    <row r="239" spans="1:6" x14ac:dyDescent="0.35">
      <c r="A239" s="122">
        <v>5</v>
      </c>
      <c r="B239" s="123">
        <v>88873832</v>
      </c>
      <c r="C239" s="124" t="s">
        <v>358</v>
      </c>
      <c r="D239" s="124" t="s">
        <v>217</v>
      </c>
      <c r="E239" s="123">
        <v>88373832</v>
      </c>
      <c r="F239" s="125">
        <v>89373832</v>
      </c>
    </row>
    <row r="240" spans="1:6" x14ac:dyDescent="0.35">
      <c r="A240" s="122">
        <v>5</v>
      </c>
      <c r="B240" s="123">
        <v>91366274</v>
      </c>
      <c r="C240" s="124" t="s">
        <v>359</v>
      </c>
      <c r="D240" s="124" t="s">
        <v>217</v>
      </c>
      <c r="E240" s="123">
        <v>90866274</v>
      </c>
      <c r="F240" s="125">
        <v>91866274</v>
      </c>
    </row>
    <row r="241" spans="1:6" x14ac:dyDescent="0.35">
      <c r="A241" s="122">
        <v>5</v>
      </c>
      <c r="B241" s="123">
        <v>94198290</v>
      </c>
      <c r="C241" s="124" t="s">
        <v>360</v>
      </c>
      <c r="D241" s="124" t="s">
        <v>217</v>
      </c>
      <c r="E241" s="123">
        <v>93698290</v>
      </c>
      <c r="F241" s="125">
        <v>94698290</v>
      </c>
    </row>
    <row r="242" spans="1:6" x14ac:dyDescent="0.35">
      <c r="A242" s="122">
        <v>5</v>
      </c>
      <c r="B242" s="123">
        <v>103929588</v>
      </c>
      <c r="C242" s="124" t="s">
        <v>361</v>
      </c>
      <c r="D242" s="124" t="s">
        <v>217</v>
      </c>
      <c r="E242" s="123">
        <v>103429588</v>
      </c>
      <c r="F242" s="125">
        <v>104429588</v>
      </c>
    </row>
    <row r="243" spans="1:6" x14ac:dyDescent="0.35">
      <c r="A243" s="122">
        <v>5</v>
      </c>
      <c r="B243" s="123">
        <v>106455988</v>
      </c>
      <c r="C243" s="124" t="s">
        <v>362</v>
      </c>
      <c r="D243" s="124" t="s">
        <v>217</v>
      </c>
      <c r="E243" s="123">
        <v>105955988</v>
      </c>
      <c r="F243" s="125">
        <v>106955988</v>
      </c>
    </row>
    <row r="244" spans="1:6" x14ac:dyDescent="0.35">
      <c r="A244" s="122">
        <v>5</v>
      </c>
      <c r="B244" s="123">
        <v>106825618</v>
      </c>
      <c r="C244" s="124" t="s">
        <v>363</v>
      </c>
      <c r="D244" s="124" t="s">
        <v>217</v>
      </c>
      <c r="E244" s="123">
        <v>106325618</v>
      </c>
      <c r="F244" s="125">
        <v>107325618</v>
      </c>
    </row>
    <row r="245" spans="1:6" x14ac:dyDescent="0.35">
      <c r="A245" s="122">
        <v>5</v>
      </c>
      <c r="B245" s="123">
        <v>107365642</v>
      </c>
      <c r="C245" s="124" t="s">
        <v>364</v>
      </c>
      <c r="D245" s="124" t="s">
        <v>217</v>
      </c>
      <c r="E245" s="123">
        <v>106865642</v>
      </c>
      <c r="F245" s="125">
        <v>107865642</v>
      </c>
    </row>
    <row r="246" spans="1:6" x14ac:dyDescent="0.35">
      <c r="A246" s="122">
        <v>5</v>
      </c>
      <c r="B246" s="123">
        <v>133865452</v>
      </c>
      <c r="C246" s="124" t="s">
        <v>365</v>
      </c>
      <c r="D246" s="124" t="s">
        <v>217</v>
      </c>
      <c r="E246" s="123">
        <v>133365452</v>
      </c>
      <c r="F246" s="125">
        <v>134365452</v>
      </c>
    </row>
    <row r="247" spans="1:6" x14ac:dyDescent="0.35">
      <c r="A247" s="122">
        <v>5</v>
      </c>
      <c r="B247" s="123">
        <v>154839646</v>
      </c>
      <c r="C247" s="124" t="s">
        <v>366</v>
      </c>
      <c r="D247" s="124" t="s">
        <v>217</v>
      </c>
      <c r="E247" s="123">
        <v>154339646</v>
      </c>
      <c r="F247" s="125">
        <v>155339646</v>
      </c>
    </row>
    <row r="248" spans="1:6" x14ac:dyDescent="0.35">
      <c r="A248" s="122">
        <v>5</v>
      </c>
      <c r="B248" s="123">
        <v>157707571</v>
      </c>
      <c r="C248" s="124" t="s">
        <v>367</v>
      </c>
      <c r="D248" s="124" t="s">
        <v>217</v>
      </c>
      <c r="E248" s="123">
        <v>157207571</v>
      </c>
      <c r="F248" s="125">
        <v>158207571</v>
      </c>
    </row>
    <row r="249" spans="1:6" x14ac:dyDescent="0.35">
      <c r="A249" s="122">
        <v>5</v>
      </c>
      <c r="B249" s="123">
        <v>161018271</v>
      </c>
      <c r="C249" s="124" t="s">
        <v>368</v>
      </c>
      <c r="D249" s="124" t="s">
        <v>217</v>
      </c>
      <c r="E249" s="123">
        <v>160518271</v>
      </c>
      <c r="F249" s="125">
        <v>161518271</v>
      </c>
    </row>
    <row r="250" spans="1:6" x14ac:dyDescent="0.35">
      <c r="A250" s="122">
        <v>5</v>
      </c>
      <c r="B250" s="123">
        <v>165096435</v>
      </c>
      <c r="C250" s="124" t="s">
        <v>369</v>
      </c>
      <c r="D250" s="124" t="s">
        <v>217</v>
      </c>
      <c r="E250" s="123">
        <v>164596435</v>
      </c>
      <c r="F250" s="125">
        <v>165596435</v>
      </c>
    </row>
    <row r="251" spans="1:6" x14ac:dyDescent="0.35">
      <c r="A251" s="122">
        <v>5</v>
      </c>
      <c r="B251" s="123">
        <v>165427280</v>
      </c>
      <c r="C251" s="124" t="s">
        <v>370</v>
      </c>
      <c r="D251" s="124" t="s">
        <v>217</v>
      </c>
      <c r="E251" s="123">
        <v>164927280</v>
      </c>
      <c r="F251" s="125">
        <v>165927280</v>
      </c>
    </row>
    <row r="252" spans="1:6" x14ac:dyDescent="0.35">
      <c r="A252" s="122">
        <v>5</v>
      </c>
      <c r="B252" s="123">
        <v>166063680</v>
      </c>
      <c r="C252" s="124" t="s">
        <v>371</v>
      </c>
      <c r="D252" s="124" t="s">
        <v>217</v>
      </c>
      <c r="E252" s="123">
        <v>165563680</v>
      </c>
      <c r="F252" s="125">
        <v>166563680</v>
      </c>
    </row>
    <row r="253" spans="1:6" x14ac:dyDescent="0.35">
      <c r="A253" s="122">
        <v>5</v>
      </c>
      <c r="B253" s="123">
        <v>166778503</v>
      </c>
      <c r="C253" s="124" t="s">
        <v>372</v>
      </c>
      <c r="D253" s="124" t="s">
        <v>217</v>
      </c>
      <c r="E253" s="123">
        <v>166278503</v>
      </c>
      <c r="F253" s="125">
        <v>167278503</v>
      </c>
    </row>
    <row r="254" spans="1:6" x14ac:dyDescent="0.35">
      <c r="A254" s="122">
        <v>5</v>
      </c>
      <c r="B254" s="123">
        <v>166989513</v>
      </c>
      <c r="C254" s="124" t="s">
        <v>373</v>
      </c>
      <c r="D254" s="124" t="s">
        <v>217</v>
      </c>
      <c r="E254" s="123">
        <v>166489513</v>
      </c>
      <c r="F254" s="125">
        <v>167489513</v>
      </c>
    </row>
    <row r="255" spans="1:6" x14ac:dyDescent="0.35">
      <c r="A255" s="122">
        <v>5</v>
      </c>
      <c r="B255" s="123">
        <v>167614971</v>
      </c>
      <c r="C255" s="124" t="s">
        <v>374</v>
      </c>
      <c r="D255" s="124" t="s">
        <v>217</v>
      </c>
      <c r="E255" s="123">
        <v>167114971</v>
      </c>
      <c r="F255" s="125">
        <v>168114971</v>
      </c>
    </row>
    <row r="256" spans="1:6" x14ac:dyDescent="0.35">
      <c r="A256" s="122">
        <v>5</v>
      </c>
      <c r="B256" s="123">
        <v>170299916</v>
      </c>
      <c r="C256" s="124" t="s">
        <v>375</v>
      </c>
      <c r="D256" s="124" t="s">
        <v>217</v>
      </c>
      <c r="E256" s="123">
        <v>169799916</v>
      </c>
      <c r="F256" s="125">
        <v>170799916</v>
      </c>
    </row>
    <row r="257" spans="1:6" x14ac:dyDescent="0.35">
      <c r="A257" s="122">
        <v>5</v>
      </c>
      <c r="B257" s="123">
        <v>173288534</v>
      </c>
      <c r="C257" s="124" t="s">
        <v>376</v>
      </c>
      <c r="D257" s="124" t="s">
        <v>217</v>
      </c>
      <c r="E257" s="123">
        <v>172788534</v>
      </c>
      <c r="F257" s="125">
        <v>173788534</v>
      </c>
    </row>
    <row r="258" spans="1:6" x14ac:dyDescent="0.35">
      <c r="A258" s="122">
        <v>6</v>
      </c>
      <c r="B258" s="123">
        <v>26171250</v>
      </c>
      <c r="C258" s="124" t="s">
        <v>377</v>
      </c>
      <c r="D258" s="124" t="s">
        <v>217</v>
      </c>
      <c r="E258" s="123">
        <v>25671250</v>
      </c>
      <c r="F258" s="125">
        <v>26671250</v>
      </c>
    </row>
    <row r="259" spans="1:6" x14ac:dyDescent="0.35">
      <c r="A259" s="122">
        <v>6</v>
      </c>
      <c r="B259" s="123">
        <v>26571629</v>
      </c>
      <c r="C259" s="124" t="s">
        <v>378</v>
      </c>
      <c r="D259" s="124" t="s">
        <v>217</v>
      </c>
      <c r="E259" s="123">
        <v>26071629</v>
      </c>
      <c r="F259" s="125">
        <v>27071629</v>
      </c>
    </row>
    <row r="260" spans="1:6" x14ac:dyDescent="0.35">
      <c r="A260" s="122">
        <v>6</v>
      </c>
      <c r="B260" s="123">
        <v>28129789</v>
      </c>
      <c r="C260" s="124" t="s">
        <v>379</v>
      </c>
      <c r="D260" s="124" t="s">
        <v>217</v>
      </c>
      <c r="E260" s="123">
        <v>27629789</v>
      </c>
      <c r="F260" s="125">
        <v>28629789</v>
      </c>
    </row>
    <row r="261" spans="1:6" x14ac:dyDescent="0.35">
      <c r="A261" s="122">
        <v>6</v>
      </c>
      <c r="B261" s="123">
        <v>29796685</v>
      </c>
      <c r="C261" s="124" t="s">
        <v>380</v>
      </c>
      <c r="D261" s="124" t="s">
        <v>217</v>
      </c>
      <c r="E261" s="123">
        <v>29296685</v>
      </c>
      <c r="F261" s="125">
        <v>30296685</v>
      </c>
    </row>
    <row r="262" spans="1:6" x14ac:dyDescent="0.35">
      <c r="A262" s="122">
        <v>6</v>
      </c>
      <c r="B262" s="123">
        <v>41901763</v>
      </c>
      <c r="C262" s="124" t="s">
        <v>381</v>
      </c>
      <c r="D262" s="124" t="s">
        <v>217</v>
      </c>
      <c r="E262" s="123">
        <v>41401763</v>
      </c>
      <c r="F262" s="125">
        <v>42401763</v>
      </c>
    </row>
    <row r="263" spans="1:6" x14ac:dyDescent="0.35">
      <c r="A263" s="122">
        <v>6</v>
      </c>
      <c r="B263" s="123">
        <v>52895230</v>
      </c>
      <c r="C263" s="124" t="s">
        <v>382</v>
      </c>
      <c r="D263" s="124" t="s">
        <v>217</v>
      </c>
      <c r="E263" s="123">
        <v>52395230</v>
      </c>
      <c r="F263" s="125">
        <v>53395230</v>
      </c>
    </row>
    <row r="264" spans="1:6" x14ac:dyDescent="0.35">
      <c r="A264" s="122">
        <v>6</v>
      </c>
      <c r="B264" s="123">
        <v>67521222</v>
      </c>
      <c r="C264" s="124" t="s">
        <v>383</v>
      </c>
      <c r="D264" s="124" t="s">
        <v>217</v>
      </c>
      <c r="E264" s="123">
        <v>67021222</v>
      </c>
      <c r="F264" s="125">
        <v>68021222</v>
      </c>
    </row>
    <row r="265" spans="1:6" x14ac:dyDescent="0.35">
      <c r="A265" s="122">
        <v>6</v>
      </c>
      <c r="B265" s="123">
        <v>67540984</v>
      </c>
      <c r="C265" s="124" t="s">
        <v>384</v>
      </c>
      <c r="D265" s="124" t="s">
        <v>217</v>
      </c>
      <c r="E265" s="123">
        <v>67040984</v>
      </c>
      <c r="F265" s="125">
        <v>68040984</v>
      </c>
    </row>
    <row r="266" spans="1:6" x14ac:dyDescent="0.35">
      <c r="A266" s="122">
        <v>6</v>
      </c>
      <c r="B266" s="123">
        <v>69470709</v>
      </c>
      <c r="C266" s="124" t="s">
        <v>385</v>
      </c>
      <c r="D266" s="124" t="s">
        <v>217</v>
      </c>
      <c r="E266" s="123">
        <v>68970709</v>
      </c>
      <c r="F266" s="125">
        <v>69970709</v>
      </c>
    </row>
    <row r="267" spans="1:6" x14ac:dyDescent="0.35">
      <c r="A267" s="122">
        <v>6</v>
      </c>
      <c r="B267" s="123">
        <v>92226609</v>
      </c>
      <c r="C267" s="124" t="s">
        <v>386</v>
      </c>
      <c r="D267" s="124" t="s">
        <v>217</v>
      </c>
      <c r="E267" s="123">
        <v>91726609</v>
      </c>
      <c r="F267" s="125">
        <v>92726609</v>
      </c>
    </row>
    <row r="268" spans="1:6" x14ac:dyDescent="0.35">
      <c r="A268" s="122">
        <v>6</v>
      </c>
      <c r="B268" s="123">
        <v>94175279</v>
      </c>
      <c r="C268" s="124" t="s">
        <v>387</v>
      </c>
      <c r="D268" s="124" t="s">
        <v>217</v>
      </c>
      <c r="E268" s="123">
        <v>93675279</v>
      </c>
      <c r="F268" s="125">
        <v>94675279</v>
      </c>
    </row>
    <row r="269" spans="1:6" x14ac:dyDescent="0.35">
      <c r="A269" s="122">
        <v>6</v>
      </c>
      <c r="B269" s="123">
        <v>97702876</v>
      </c>
      <c r="C269" s="124" t="s">
        <v>388</v>
      </c>
      <c r="D269" s="124" t="s">
        <v>217</v>
      </c>
      <c r="E269" s="123">
        <v>97202876</v>
      </c>
      <c r="F269" s="125">
        <v>98202876</v>
      </c>
    </row>
    <row r="270" spans="1:6" x14ac:dyDescent="0.35">
      <c r="A270" s="122">
        <v>6</v>
      </c>
      <c r="B270" s="123">
        <v>98636905</v>
      </c>
      <c r="C270" s="124" t="s">
        <v>389</v>
      </c>
      <c r="D270" s="124" t="s">
        <v>217</v>
      </c>
      <c r="E270" s="123">
        <v>98136905</v>
      </c>
      <c r="F270" s="125">
        <v>99136905</v>
      </c>
    </row>
    <row r="271" spans="1:6" x14ac:dyDescent="0.35">
      <c r="A271" s="122">
        <v>6</v>
      </c>
      <c r="B271" s="123">
        <v>100347745</v>
      </c>
      <c r="C271" s="124" t="s">
        <v>390</v>
      </c>
      <c r="D271" s="124" t="s">
        <v>217</v>
      </c>
      <c r="E271" s="123">
        <v>99847745</v>
      </c>
      <c r="F271" s="125">
        <v>100847745</v>
      </c>
    </row>
    <row r="272" spans="1:6" x14ac:dyDescent="0.35">
      <c r="A272" s="122">
        <v>6</v>
      </c>
      <c r="B272" s="123">
        <v>101329173</v>
      </c>
      <c r="C272" s="124" t="s">
        <v>391</v>
      </c>
      <c r="D272" s="124" t="s">
        <v>217</v>
      </c>
      <c r="E272" s="123">
        <v>100829173</v>
      </c>
      <c r="F272" s="125">
        <v>101829173</v>
      </c>
    </row>
    <row r="273" spans="1:6" x14ac:dyDescent="0.35">
      <c r="A273" s="122">
        <v>6</v>
      </c>
      <c r="B273" s="123">
        <v>108994161</v>
      </c>
      <c r="C273" s="124" t="s">
        <v>392</v>
      </c>
      <c r="D273" s="124" t="s">
        <v>217</v>
      </c>
      <c r="E273" s="123">
        <v>108494161</v>
      </c>
      <c r="F273" s="125">
        <v>109494161</v>
      </c>
    </row>
    <row r="274" spans="1:6" x14ac:dyDescent="0.35">
      <c r="A274" s="122">
        <v>6</v>
      </c>
      <c r="B274" s="123">
        <v>111658371</v>
      </c>
      <c r="C274" s="124" t="s">
        <v>393</v>
      </c>
      <c r="D274" s="124" t="s">
        <v>217</v>
      </c>
      <c r="E274" s="123">
        <v>111158371</v>
      </c>
      <c r="F274" s="125">
        <v>112158371</v>
      </c>
    </row>
    <row r="275" spans="1:6" x14ac:dyDescent="0.35">
      <c r="A275" s="122">
        <v>6</v>
      </c>
      <c r="B275" s="123">
        <v>156431856</v>
      </c>
      <c r="C275" s="124" t="s">
        <v>394</v>
      </c>
      <c r="D275" s="124" t="s">
        <v>217</v>
      </c>
      <c r="E275" s="123">
        <v>155931856</v>
      </c>
      <c r="F275" s="125">
        <v>156931856</v>
      </c>
    </row>
    <row r="276" spans="1:6" x14ac:dyDescent="0.35">
      <c r="A276" s="122">
        <v>6</v>
      </c>
      <c r="B276" s="123">
        <v>157738258</v>
      </c>
      <c r="C276" s="124" t="s">
        <v>395</v>
      </c>
      <c r="D276" s="124" t="s">
        <v>217</v>
      </c>
      <c r="E276" s="123">
        <v>157238258</v>
      </c>
      <c r="F276" s="125">
        <v>158238258</v>
      </c>
    </row>
    <row r="277" spans="1:6" x14ac:dyDescent="0.35">
      <c r="A277" s="122">
        <v>6</v>
      </c>
      <c r="B277" s="123">
        <v>158882320</v>
      </c>
      <c r="C277" s="124" t="s">
        <v>396</v>
      </c>
      <c r="D277" s="124" t="s">
        <v>217</v>
      </c>
      <c r="E277" s="123">
        <v>158382320</v>
      </c>
      <c r="F277" s="125">
        <v>159382320</v>
      </c>
    </row>
    <row r="278" spans="1:6" x14ac:dyDescent="0.35">
      <c r="A278" s="122">
        <v>6</v>
      </c>
      <c r="B278" s="123">
        <v>163807748</v>
      </c>
      <c r="C278" s="124" t="s">
        <v>397</v>
      </c>
      <c r="D278" s="124" t="s">
        <v>217</v>
      </c>
      <c r="E278" s="123">
        <v>163307748</v>
      </c>
      <c r="F278" s="125">
        <v>164307748</v>
      </c>
    </row>
    <row r="279" spans="1:6" x14ac:dyDescent="0.35">
      <c r="A279" s="122">
        <v>7</v>
      </c>
      <c r="B279" s="123">
        <v>1703675</v>
      </c>
      <c r="C279" s="124" t="s">
        <v>398</v>
      </c>
      <c r="D279" s="124" t="s">
        <v>217</v>
      </c>
      <c r="E279" s="123">
        <v>1203675</v>
      </c>
      <c r="F279" s="125">
        <v>2203675</v>
      </c>
    </row>
    <row r="280" spans="1:6" x14ac:dyDescent="0.35">
      <c r="A280" s="122">
        <v>7</v>
      </c>
      <c r="B280" s="123">
        <v>1870794</v>
      </c>
      <c r="C280" s="124" t="s">
        <v>399</v>
      </c>
      <c r="D280" s="124" t="s">
        <v>217</v>
      </c>
      <c r="E280" s="123">
        <v>1370794</v>
      </c>
      <c r="F280" s="125">
        <v>2370794</v>
      </c>
    </row>
    <row r="281" spans="1:6" x14ac:dyDescent="0.35">
      <c r="A281" s="122">
        <v>7</v>
      </c>
      <c r="B281" s="123">
        <v>3329967</v>
      </c>
      <c r="C281" s="124" t="s">
        <v>400</v>
      </c>
      <c r="D281" s="124" t="s">
        <v>217</v>
      </c>
      <c r="E281" s="123">
        <v>2829967</v>
      </c>
      <c r="F281" s="125">
        <v>3829967</v>
      </c>
    </row>
    <row r="282" spans="1:6" x14ac:dyDescent="0.35">
      <c r="A282" s="122">
        <v>7</v>
      </c>
      <c r="B282" s="123">
        <v>3503207</v>
      </c>
      <c r="C282" s="124" t="s">
        <v>401</v>
      </c>
      <c r="D282" s="124" t="s">
        <v>217</v>
      </c>
      <c r="E282" s="123">
        <v>3003207</v>
      </c>
      <c r="F282" s="125">
        <v>4003207</v>
      </c>
    </row>
    <row r="283" spans="1:6" x14ac:dyDescent="0.35">
      <c r="A283" s="122">
        <v>7</v>
      </c>
      <c r="B283" s="123">
        <v>69432311</v>
      </c>
      <c r="C283" s="124" t="s">
        <v>402</v>
      </c>
      <c r="D283" s="124" t="s">
        <v>217</v>
      </c>
      <c r="E283" s="123">
        <v>68932311</v>
      </c>
      <c r="F283" s="125">
        <v>69932311</v>
      </c>
    </row>
    <row r="284" spans="1:6" x14ac:dyDescent="0.35">
      <c r="A284" s="122">
        <v>7</v>
      </c>
      <c r="B284" s="123">
        <v>69484366</v>
      </c>
      <c r="C284" s="124" t="s">
        <v>403</v>
      </c>
      <c r="D284" s="124" t="s">
        <v>217</v>
      </c>
      <c r="E284" s="123">
        <v>68984366</v>
      </c>
      <c r="F284" s="125">
        <v>69984366</v>
      </c>
    </row>
    <row r="285" spans="1:6" x14ac:dyDescent="0.35">
      <c r="A285" s="122">
        <v>7</v>
      </c>
      <c r="B285" s="123">
        <v>77771983</v>
      </c>
      <c r="C285" s="124" t="s">
        <v>404</v>
      </c>
      <c r="D285" s="124" t="s">
        <v>217</v>
      </c>
      <c r="E285" s="123">
        <v>77271983</v>
      </c>
      <c r="F285" s="125">
        <v>78271983</v>
      </c>
    </row>
    <row r="286" spans="1:6" x14ac:dyDescent="0.35">
      <c r="A286" s="122">
        <v>7</v>
      </c>
      <c r="B286" s="123">
        <v>78139581</v>
      </c>
      <c r="C286" s="124" t="s">
        <v>405</v>
      </c>
      <c r="D286" s="124" t="s">
        <v>217</v>
      </c>
      <c r="E286" s="123">
        <v>77639581</v>
      </c>
      <c r="F286" s="125">
        <v>78639581</v>
      </c>
    </row>
    <row r="287" spans="1:6" x14ac:dyDescent="0.35">
      <c r="A287" s="122">
        <v>7</v>
      </c>
      <c r="B287" s="123">
        <v>88442568</v>
      </c>
      <c r="C287" s="124" t="s">
        <v>406</v>
      </c>
      <c r="D287" s="124" t="s">
        <v>217</v>
      </c>
      <c r="E287" s="123">
        <v>87942568</v>
      </c>
      <c r="F287" s="125">
        <v>88942568</v>
      </c>
    </row>
    <row r="288" spans="1:6" x14ac:dyDescent="0.35">
      <c r="A288" s="122">
        <v>7</v>
      </c>
      <c r="B288" s="123">
        <v>91281409</v>
      </c>
      <c r="C288" s="124" t="s">
        <v>407</v>
      </c>
      <c r="D288" s="124" t="s">
        <v>217</v>
      </c>
      <c r="E288" s="123">
        <v>90781409</v>
      </c>
      <c r="F288" s="125">
        <v>91781409</v>
      </c>
    </row>
    <row r="289" spans="1:6" x14ac:dyDescent="0.35">
      <c r="A289" s="122">
        <v>7</v>
      </c>
      <c r="B289" s="123">
        <v>96629103</v>
      </c>
      <c r="C289" s="124" t="s">
        <v>408</v>
      </c>
      <c r="D289" s="124" t="s">
        <v>217</v>
      </c>
      <c r="E289" s="123">
        <v>96129103</v>
      </c>
      <c r="F289" s="125">
        <v>97129103</v>
      </c>
    </row>
    <row r="290" spans="1:6" x14ac:dyDescent="0.35">
      <c r="A290" s="122">
        <v>7</v>
      </c>
      <c r="B290" s="123">
        <v>97707069</v>
      </c>
      <c r="C290" s="124" t="s">
        <v>409</v>
      </c>
      <c r="D290" s="124" t="s">
        <v>217</v>
      </c>
      <c r="E290" s="123">
        <v>97207069</v>
      </c>
      <c r="F290" s="125">
        <v>98207069</v>
      </c>
    </row>
    <row r="291" spans="1:6" x14ac:dyDescent="0.35">
      <c r="A291" s="122">
        <v>7</v>
      </c>
      <c r="B291" s="123">
        <v>99071478</v>
      </c>
      <c r="C291" s="124" t="s">
        <v>410</v>
      </c>
      <c r="D291" s="124" t="s">
        <v>217</v>
      </c>
      <c r="E291" s="123">
        <v>98571478</v>
      </c>
      <c r="F291" s="125">
        <v>99571478</v>
      </c>
    </row>
    <row r="292" spans="1:6" x14ac:dyDescent="0.35">
      <c r="A292" s="122">
        <v>7</v>
      </c>
      <c r="B292" s="123">
        <v>111100585</v>
      </c>
      <c r="C292" s="124" t="s">
        <v>411</v>
      </c>
      <c r="D292" s="124" t="s">
        <v>217</v>
      </c>
      <c r="E292" s="123">
        <v>110600585</v>
      </c>
      <c r="F292" s="125">
        <v>111600585</v>
      </c>
    </row>
    <row r="293" spans="1:6" x14ac:dyDescent="0.35">
      <c r="A293" s="122">
        <v>7</v>
      </c>
      <c r="B293" s="123">
        <v>114940159</v>
      </c>
      <c r="C293" s="124" t="s">
        <v>412</v>
      </c>
      <c r="D293" s="124" t="s">
        <v>217</v>
      </c>
      <c r="E293" s="123">
        <v>114440159</v>
      </c>
      <c r="F293" s="125">
        <v>115440159</v>
      </c>
    </row>
    <row r="294" spans="1:6" x14ac:dyDescent="0.35">
      <c r="A294" s="122">
        <v>7</v>
      </c>
      <c r="B294" s="123">
        <v>115077394</v>
      </c>
      <c r="C294" s="124" t="s">
        <v>413</v>
      </c>
      <c r="D294" s="124" t="s">
        <v>217</v>
      </c>
      <c r="E294" s="123">
        <v>114577394</v>
      </c>
      <c r="F294" s="125">
        <v>115577394</v>
      </c>
    </row>
    <row r="295" spans="1:6" x14ac:dyDescent="0.35">
      <c r="A295" s="122">
        <v>7</v>
      </c>
      <c r="B295" s="123">
        <v>117523709</v>
      </c>
      <c r="C295" s="124" t="s">
        <v>414</v>
      </c>
      <c r="D295" s="124" t="s">
        <v>217</v>
      </c>
      <c r="E295" s="123">
        <v>117023709</v>
      </c>
      <c r="F295" s="125">
        <v>118023709</v>
      </c>
    </row>
    <row r="296" spans="1:6" x14ac:dyDescent="0.35">
      <c r="A296" s="122">
        <v>7</v>
      </c>
      <c r="B296" s="123">
        <v>121954709</v>
      </c>
      <c r="C296" s="124" t="s">
        <v>415</v>
      </c>
      <c r="D296" s="124" t="s">
        <v>217</v>
      </c>
      <c r="E296" s="123">
        <v>121454709</v>
      </c>
      <c r="F296" s="125">
        <v>122454709</v>
      </c>
    </row>
    <row r="297" spans="1:6" x14ac:dyDescent="0.35">
      <c r="A297" s="122">
        <v>7</v>
      </c>
      <c r="B297" s="123">
        <v>132593831</v>
      </c>
      <c r="C297" s="124" t="s">
        <v>416</v>
      </c>
      <c r="D297" s="124" t="s">
        <v>217</v>
      </c>
      <c r="E297" s="123">
        <v>132093831</v>
      </c>
      <c r="F297" s="125">
        <v>133093831</v>
      </c>
    </row>
    <row r="298" spans="1:6" x14ac:dyDescent="0.35">
      <c r="A298" s="122">
        <v>7</v>
      </c>
      <c r="B298" s="123">
        <v>133589846</v>
      </c>
      <c r="C298" s="124" t="s">
        <v>417</v>
      </c>
      <c r="D298" s="124" t="s">
        <v>217</v>
      </c>
      <c r="E298" s="123">
        <v>133089846</v>
      </c>
      <c r="F298" s="125">
        <v>134089846</v>
      </c>
    </row>
    <row r="299" spans="1:6" x14ac:dyDescent="0.35">
      <c r="A299" s="122">
        <v>7</v>
      </c>
      <c r="B299" s="123">
        <v>133840652</v>
      </c>
      <c r="C299" s="124" t="s">
        <v>418</v>
      </c>
      <c r="D299" s="124" t="s">
        <v>217</v>
      </c>
      <c r="E299" s="123">
        <v>133340652</v>
      </c>
      <c r="F299" s="125">
        <v>134340652</v>
      </c>
    </row>
    <row r="300" spans="1:6" x14ac:dyDescent="0.35">
      <c r="A300" s="122">
        <v>8</v>
      </c>
      <c r="B300" s="123">
        <v>27344719</v>
      </c>
      <c r="C300" s="124" t="s">
        <v>122</v>
      </c>
      <c r="D300" s="124" t="s">
        <v>217</v>
      </c>
      <c r="E300" s="123">
        <v>26844719</v>
      </c>
      <c r="F300" s="125">
        <v>27844719</v>
      </c>
    </row>
    <row r="301" spans="1:6" x14ac:dyDescent="0.35">
      <c r="A301" s="122">
        <v>8</v>
      </c>
      <c r="B301" s="123">
        <v>27426077</v>
      </c>
      <c r="C301" s="124" t="s">
        <v>124</v>
      </c>
      <c r="D301" s="124" t="s">
        <v>217</v>
      </c>
      <c r="E301" s="123">
        <v>26926077</v>
      </c>
      <c r="F301" s="125">
        <v>27926077</v>
      </c>
    </row>
    <row r="302" spans="1:6" x14ac:dyDescent="0.35">
      <c r="A302" s="122">
        <v>8</v>
      </c>
      <c r="B302" s="123">
        <v>10143164</v>
      </c>
      <c r="C302" s="124" t="s">
        <v>419</v>
      </c>
      <c r="D302" s="124" t="s">
        <v>217</v>
      </c>
      <c r="E302" s="123">
        <v>9643164</v>
      </c>
      <c r="F302" s="125">
        <v>10643164</v>
      </c>
    </row>
    <row r="303" spans="1:6" x14ac:dyDescent="0.35">
      <c r="A303" s="122">
        <v>8</v>
      </c>
      <c r="B303" s="123">
        <v>10763655</v>
      </c>
      <c r="C303" s="124" t="s">
        <v>420</v>
      </c>
      <c r="D303" s="124" t="s">
        <v>217</v>
      </c>
      <c r="E303" s="123">
        <v>10263655</v>
      </c>
      <c r="F303" s="125">
        <v>11263655</v>
      </c>
    </row>
    <row r="304" spans="1:6" x14ac:dyDescent="0.35">
      <c r="A304" s="122">
        <v>8</v>
      </c>
      <c r="B304" s="123">
        <v>27425349</v>
      </c>
      <c r="C304" s="124" t="s">
        <v>421</v>
      </c>
      <c r="D304" s="124" t="s">
        <v>217</v>
      </c>
      <c r="E304" s="123">
        <v>26925349</v>
      </c>
      <c r="F304" s="125">
        <v>27925349</v>
      </c>
    </row>
    <row r="305" spans="1:6" x14ac:dyDescent="0.35">
      <c r="A305" s="122">
        <v>8</v>
      </c>
      <c r="B305" s="123">
        <v>52569449</v>
      </c>
      <c r="C305" s="124" t="s">
        <v>422</v>
      </c>
      <c r="D305" s="124" t="s">
        <v>217</v>
      </c>
      <c r="E305" s="123">
        <v>52069449</v>
      </c>
      <c r="F305" s="125">
        <v>53069449</v>
      </c>
    </row>
    <row r="306" spans="1:6" x14ac:dyDescent="0.35">
      <c r="A306" s="122">
        <v>8</v>
      </c>
      <c r="B306" s="123">
        <v>59814666</v>
      </c>
      <c r="C306" s="124" t="s">
        <v>423</v>
      </c>
      <c r="D306" s="124" t="s">
        <v>217</v>
      </c>
      <c r="E306" s="123">
        <v>59314666</v>
      </c>
      <c r="F306" s="125">
        <v>60314666</v>
      </c>
    </row>
    <row r="307" spans="1:6" x14ac:dyDescent="0.35">
      <c r="A307" s="122">
        <v>8</v>
      </c>
      <c r="B307" s="123">
        <v>64912021</v>
      </c>
      <c r="C307" s="124" t="s">
        <v>424</v>
      </c>
      <c r="D307" s="124" t="s">
        <v>217</v>
      </c>
      <c r="E307" s="123">
        <v>64412021</v>
      </c>
      <c r="F307" s="125">
        <v>65412021</v>
      </c>
    </row>
    <row r="308" spans="1:6" x14ac:dyDescent="0.35">
      <c r="A308" s="122">
        <v>8</v>
      </c>
      <c r="B308" s="123">
        <v>91096366</v>
      </c>
      <c r="C308" s="124" t="s">
        <v>425</v>
      </c>
      <c r="D308" s="124" t="s">
        <v>217</v>
      </c>
      <c r="E308" s="123">
        <v>90596366</v>
      </c>
      <c r="F308" s="125">
        <v>91596366</v>
      </c>
    </row>
    <row r="309" spans="1:6" x14ac:dyDescent="0.35">
      <c r="A309" s="122">
        <v>8</v>
      </c>
      <c r="B309" s="123">
        <v>92733282</v>
      </c>
      <c r="C309" s="124" t="s">
        <v>426</v>
      </c>
      <c r="D309" s="124" t="s">
        <v>217</v>
      </c>
      <c r="E309" s="123">
        <v>92233282</v>
      </c>
      <c r="F309" s="125">
        <v>93233282</v>
      </c>
    </row>
    <row r="310" spans="1:6" x14ac:dyDescent="0.35">
      <c r="A310" s="122">
        <v>8</v>
      </c>
      <c r="B310" s="123">
        <v>93048104</v>
      </c>
      <c r="C310" s="124" t="s">
        <v>427</v>
      </c>
      <c r="D310" s="124" t="s">
        <v>217</v>
      </c>
      <c r="E310" s="123">
        <v>92548104</v>
      </c>
      <c r="F310" s="125">
        <v>93548104</v>
      </c>
    </row>
    <row r="311" spans="1:6" x14ac:dyDescent="0.35">
      <c r="A311" s="122">
        <v>8</v>
      </c>
      <c r="B311" s="123">
        <v>93190014</v>
      </c>
      <c r="C311" s="124" t="s">
        <v>428</v>
      </c>
      <c r="D311" s="124" t="s">
        <v>217</v>
      </c>
      <c r="E311" s="123">
        <v>92690014</v>
      </c>
      <c r="F311" s="125">
        <v>93690014</v>
      </c>
    </row>
    <row r="312" spans="1:6" x14ac:dyDescent="0.35">
      <c r="A312" s="122">
        <v>8</v>
      </c>
      <c r="B312" s="123">
        <v>115374642</v>
      </c>
      <c r="C312" s="124" t="s">
        <v>429</v>
      </c>
      <c r="D312" s="124" t="s">
        <v>217</v>
      </c>
      <c r="E312" s="123">
        <v>114874642</v>
      </c>
      <c r="F312" s="125">
        <v>115874642</v>
      </c>
    </row>
    <row r="313" spans="1:6" x14ac:dyDescent="0.35">
      <c r="A313" s="122">
        <v>9</v>
      </c>
      <c r="B313" s="123">
        <v>3025368</v>
      </c>
      <c r="C313" s="124" t="s">
        <v>430</v>
      </c>
      <c r="D313" s="124" t="s">
        <v>217</v>
      </c>
      <c r="E313" s="123">
        <v>2525368</v>
      </c>
      <c r="F313" s="125">
        <v>3525368</v>
      </c>
    </row>
    <row r="314" spans="1:6" x14ac:dyDescent="0.35">
      <c r="A314" s="122">
        <v>9</v>
      </c>
      <c r="B314" s="123">
        <v>3398679</v>
      </c>
      <c r="C314" s="124" t="s">
        <v>431</v>
      </c>
      <c r="D314" s="124" t="s">
        <v>217</v>
      </c>
      <c r="E314" s="123">
        <v>2898679</v>
      </c>
      <c r="F314" s="125">
        <v>3898679</v>
      </c>
    </row>
    <row r="315" spans="1:6" x14ac:dyDescent="0.35">
      <c r="A315" s="122">
        <v>9</v>
      </c>
      <c r="B315" s="123">
        <v>8282399</v>
      </c>
      <c r="C315" s="124" t="s">
        <v>432</v>
      </c>
      <c r="D315" s="124" t="s">
        <v>217</v>
      </c>
      <c r="E315" s="123">
        <v>7782399</v>
      </c>
      <c r="F315" s="125">
        <v>8782399</v>
      </c>
    </row>
    <row r="316" spans="1:6" x14ac:dyDescent="0.35">
      <c r="A316" s="122">
        <v>9</v>
      </c>
      <c r="B316" s="123">
        <v>10981069</v>
      </c>
      <c r="C316" s="124" t="s">
        <v>433</v>
      </c>
      <c r="D316" s="124" t="s">
        <v>217</v>
      </c>
      <c r="E316" s="123">
        <v>10481069</v>
      </c>
      <c r="F316" s="125">
        <v>11481069</v>
      </c>
    </row>
    <row r="317" spans="1:6" x14ac:dyDescent="0.35">
      <c r="A317" s="122">
        <v>9</v>
      </c>
      <c r="B317" s="123">
        <v>11161799</v>
      </c>
      <c r="C317" s="124" t="s">
        <v>434</v>
      </c>
      <c r="D317" s="124" t="s">
        <v>217</v>
      </c>
      <c r="E317" s="123">
        <v>10661799</v>
      </c>
      <c r="F317" s="125">
        <v>11661799</v>
      </c>
    </row>
    <row r="318" spans="1:6" x14ac:dyDescent="0.35">
      <c r="A318" s="122">
        <v>9</v>
      </c>
      <c r="B318" s="123">
        <v>20676454</v>
      </c>
      <c r="C318" s="124" t="s">
        <v>435</v>
      </c>
      <c r="D318" s="124" t="s">
        <v>217</v>
      </c>
      <c r="E318" s="123">
        <v>20176454</v>
      </c>
      <c r="F318" s="125">
        <v>21176454</v>
      </c>
    </row>
    <row r="319" spans="1:6" x14ac:dyDescent="0.35">
      <c r="A319" s="122">
        <v>9</v>
      </c>
      <c r="B319" s="123">
        <v>23831658</v>
      </c>
      <c r="C319" s="124" t="s">
        <v>436</v>
      </c>
      <c r="D319" s="124" t="s">
        <v>217</v>
      </c>
      <c r="E319" s="123">
        <v>23331658</v>
      </c>
      <c r="F319" s="125">
        <v>24331658</v>
      </c>
    </row>
    <row r="320" spans="1:6" x14ac:dyDescent="0.35">
      <c r="A320" s="122">
        <v>9</v>
      </c>
      <c r="B320" s="123">
        <v>29747488</v>
      </c>
      <c r="C320" s="124" t="s">
        <v>437</v>
      </c>
      <c r="D320" s="124" t="s">
        <v>217</v>
      </c>
      <c r="E320" s="123">
        <v>29247488</v>
      </c>
      <c r="F320" s="125">
        <v>30247488</v>
      </c>
    </row>
    <row r="321" spans="1:6" x14ac:dyDescent="0.35">
      <c r="A321" s="122">
        <v>9</v>
      </c>
      <c r="B321" s="123">
        <v>81354129</v>
      </c>
      <c r="C321" s="124" t="s">
        <v>438</v>
      </c>
      <c r="D321" s="124" t="s">
        <v>217</v>
      </c>
      <c r="E321" s="123">
        <v>80854129</v>
      </c>
      <c r="F321" s="125">
        <v>81854129</v>
      </c>
    </row>
    <row r="322" spans="1:6" x14ac:dyDescent="0.35">
      <c r="A322" s="122">
        <v>9</v>
      </c>
      <c r="B322" s="123">
        <v>81444104</v>
      </c>
      <c r="C322" s="124" t="s">
        <v>439</v>
      </c>
      <c r="D322" s="124" t="s">
        <v>217</v>
      </c>
      <c r="E322" s="123">
        <v>80944104</v>
      </c>
      <c r="F322" s="125">
        <v>81944104</v>
      </c>
    </row>
    <row r="323" spans="1:6" x14ac:dyDescent="0.35">
      <c r="A323" s="122">
        <v>9</v>
      </c>
      <c r="B323" s="123">
        <v>86707289</v>
      </c>
      <c r="C323" s="124" t="s">
        <v>440</v>
      </c>
      <c r="D323" s="124" t="s">
        <v>217</v>
      </c>
      <c r="E323" s="123">
        <v>86207289</v>
      </c>
      <c r="F323" s="125">
        <v>87207289</v>
      </c>
    </row>
    <row r="324" spans="1:6" x14ac:dyDescent="0.35">
      <c r="A324" s="122">
        <v>9</v>
      </c>
      <c r="B324" s="123">
        <v>120519111</v>
      </c>
      <c r="C324" s="124" t="s">
        <v>441</v>
      </c>
      <c r="D324" s="124" t="s">
        <v>217</v>
      </c>
      <c r="E324" s="123">
        <v>120019111</v>
      </c>
      <c r="F324" s="125">
        <v>121019111</v>
      </c>
    </row>
    <row r="325" spans="1:6" x14ac:dyDescent="0.35">
      <c r="A325" s="122">
        <v>9</v>
      </c>
      <c r="B325" s="123">
        <v>122061948</v>
      </c>
      <c r="C325" s="124" t="s">
        <v>442</v>
      </c>
      <c r="D325" s="124" t="s">
        <v>217</v>
      </c>
      <c r="E325" s="123">
        <v>121561948</v>
      </c>
      <c r="F325" s="125">
        <v>122561948</v>
      </c>
    </row>
    <row r="326" spans="1:6" x14ac:dyDescent="0.35">
      <c r="A326" s="122">
        <v>9</v>
      </c>
      <c r="B326" s="123">
        <v>128073097</v>
      </c>
      <c r="C326" s="124" t="s">
        <v>443</v>
      </c>
      <c r="D326" s="124" t="s">
        <v>217</v>
      </c>
      <c r="E326" s="123">
        <v>127573097</v>
      </c>
      <c r="F326" s="125">
        <v>128573097</v>
      </c>
    </row>
    <row r="327" spans="1:6" x14ac:dyDescent="0.35">
      <c r="A327" s="122">
        <v>9</v>
      </c>
      <c r="B327" s="123">
        <v>134334588</v>
      </c>
      <c r="C327" s="124" t="s">
        <v>444</v>
      </c>
      <c r="D327" s="124" t="s">
        <v>217</v>
      </c>
      <c r="E327" s="123">
        <v>133834588</v>
      </c>
      <c r="F327" s="125">
        <v>134834588</v>
      </c>
    </row>
    <row r="328" spans="1:6" x14ac:dyDescent="0.35">
      <c r="A328" s="122">
        <v>9</v>
      </c>
      <c r="B328" s="123">
        <v>134907263</v>
      </c>
      <c r="C328" s="124" t="s">
        <v>445</v>
      </c>
      <c r="D328" s="124" t="s">
        <v>217</v>
      </c>
      <c r="E328" s="123">
        <v>134407263</v>
      </c>
      <c r="F328" s="125">
        <v>135407263</v>
      </c>
    </row>
    <row r="329" spans="1:6" x14ac:dyDescent="0.35">
      <c r="A329" s="122">
        <v>9</v>
      </c>
      <c r="B329" s="123">
        <v>137989785</v>
      </c>
      <c r="C329" s="124" t="s">
        <v>446</v>
      </c>
      <c r="D329" s="124" t="s">
        <v>217</v>
      </c>
      <c r="E329" s="123">
        <v>137489785</v>
      </c>
      <c r="F329" s="125">
        <v>138489785</v>
      </c>
    </row>
    <row r="330" spans="1:6" x14ac:dyDescent="0.35">
      <c r="A330" s="122">
        <v>10</v>
      </c>
      <c r="B330" s="123">
        <v>8803551</v>
      </c>
      <c r="C330" s="124" t="s">
        <v>447</v>
      </c>
      <c r="D330" s="124" t="s">
        <v>217</v>
      </c>
      <c r="E330" s="123">
        <v>8303551</v>
      </c>
      <c r="F330" s="125">
        <v>9303551</v>
      </c>
    </row>
    <row r="331" spans="1:6" x14ac:dyDescent="0.35">
      <c r="A331" s="122">
        <v>10</v>
      </c>
      <c r="B331" s="123">
        <v>10043159</v>
      </c>
      <c r="C331" s="124" t="s">
        <v>448</v>
      </c>
      <c r="D331" s="124" t="s">
        <v>217</v>
      </c>
      <c r="E331" s="123">
        <v>9543159</v>
      </c>
      <c r="F331" s="125">
        <v>10543159</v>
      </c>
    </row>
    <row r="332" spans="1:6" x14ac:dyDescent="0.35">
      <c r="A332" s="122">
        <v>10</v>
      </c>
      <c r="B332" s="123">
        <v>11133823</v>
      </c>
      <c r="C332" s="124" t="s">
        <v>449</v>
      </c>
      <c r="D332" s="124" t="s">
        <v>217</v>
      </c>
      <c r="E332" s="123">
        <v>10633823</v>
      </c>
      <c r="F332" s="125">
        <v>11633823</v>
      </c>
    </row>
    <row r="333" spans="1:6" x14ac:dyDescent="0.35">
      <c r="A333" s="122">
        <v>10</v>
      </c>
      <c r="B333" s="123">
        <v>13533053</v>
      </c>
      <c r="C333" s="124" t="s">
        <v>450</v>
      </c>
      <c r="D333" s="124" t="s">
        <v>217</v>
      </c>
      <c r="E333" s="123">
        <v>13033053</v>
      </c>
      <c r="F333" s="125">
        <v>14033053</v>
      </c>
    </row>
    <row r="334" spans="1:6" x14ac:dyDescent="0.35">
      <c r="A334" s="122">
        <v>10</v>
      </c>
      <c r="B334" s="123">
        <v>22032942</v>
      </c>
      <c r="C334" s="124" t="s">
        <v>451</v>
      </c>
      <c r="D334" s="124" t="s">
        <v>217</v>
      </c>
      <c r="E334" s="123">
        <v>21532942</v>
      </c>
      <c r="F334" s="125">
        <v>22532942</v>
      </c>
    </row>
    <row r="335" spans="1:6" x14ac:dyDescent="0.35">
      <c r="A335" s="122">
        <v>10</v>
      </c>
      <c r="B335" s="123">
        <v>36634124</v>
      </c>
      <c r="C335" s="124" t="s">
        <v>452</v>
      </c>
      <c r="D335" s="124" t="s">
        <v>217</v>
      </c>
      <c r="E335" s="123">
        <v>36134124</v>
      </c>
      <c r="F335" s="125">
        <v>37134124</v>
      </c>
    </row>
    <row r="336" spans="1:6" x14ac:dyDescent="0.35">
      <c r="A336" s="122">
        <v>10</v>
      </c>
      <c r="B336" s="123">
        <v>56698174</v>
      </c>
      <c r="C336" s="124" t="s">
        <v>453</v>
      </c>
      <c r="D336" s="124" t="s">
        <v>217</v>
      </c>
      <c r="E336" s="123">
        <v>56198174</v>
      </c>
      <c r="F336" s="125">
        <v>57198174</v>
      </c>
    </row>
    <row r="337" spans="1:6" x14ac:dyDescent="0.35">
      <c r="A337" s="122">
        <v>10</v>
      </c>
      <c r="B337" s="123">
        <v>63674885</v>
      </c>
      <c r="C337" s="124" t="s">
        <v>454</v>
      </c>
      <c r="D337" s="124" t="s">
        <v>217</v>
      </c>
      <c r="E337" s="123">
        <v>63174885</v>
      </c>
      <c r="F337" s="125">
        <v>64174885</v>
      </c>
    </row>
    <row r="338" spans="1:6" x14ac:dyDescent="0.35">
      <c r="A338" s="122">
        <v>10</v>
      </c>
      <c r="B338" s="123">
        <v>103186838</v>
      </c>
      <c r="C338" s="124" t="s">
        <v>455</v>
      </c>
      <c r="D338" s="124" t="s">
        <v>217</v>
      </c>
      <c r="E338" s="123">
        <v>102686838</v>
      </c>
      <c r="F338" s="125">
        <v>103686838</v>
      </c>
    </row>
    <row r="339" spans="1:6" x14ac:dyDescent="0.35">
      <c r="A339" s="122">
        <v>10</v>
      </c>
      <c r="B339" s="123">
        <v>103960351</v>
      </c>
      <c r="C339" s="124" t="s">
        <v>456</v>
      </c>
      <c r="D339" s="124" t="s">
        <v>217</v>
      </c>
      <c r="E339" s="123">
        <v>103460351</v>
      </c>
      <c r="F339" s="125">
        <v>104460351</v>
      </c>
    </row>
    <row r="340" spans="1:6" x14ac:dyDescent="0.35">
      <c r="A340" s="122">
        <v>10</v>
      </c>
      <c r="B340" s="123">
        <v>104120522</v>
      </c>
      <c r="C340" s="124" t="s">
        <v>457</v>
      </c>
      <c r="D340" s="124" t="s">
        <v>217</v>
      </c>
      <c r="E340" s="123">
        <v>103620522</v>
      </c>
      <c r="F340" s="125">
        <v>104620522</v>
      </c>
    </row>
    <row r="341" spans="1:6" x14ac:dyDescent="0.35">
      <c r="A341" s="122">
        <v>10</v>
      </c>
      <c r="B341" s="123">
        <v>104403310</v>
      </c>
      <c r="C341" s="124" t="s">
        <v>458</v>
      </c>
      <c r="D341" s="124" t="s">
        <v>217</v>
      </c>
      <c r="E341" s="123">
        <v>103903310</v>
      </c>
      <c r="F341" s="125">
        <v>104903310</v>
      </c>
    </row>
    <row r="342" spans="1:6" x14ac:dyDescent="0.35">
      <c r="A342" s="122">
        <v>10</v>
      </c>
      <c r="B342" s="123">
        <v>104640052</v>
      </c>
      <c r="C342" s="124" t="s">
        <v>459</v>
      </c>
      <c r="D342" s="124" t="s">
        <v>217</v>
      </c>
      <c r="E342" s="123">
        <v>104140052</v>
      </c>
      <c r="F342" s="125">
        <v>105140052</v>
      </c>
    </row>
    <row r="343" spans="1:6" x14ac:dyDescent="0.35">
      <c r="A343" s="122">
        <v>10</v>
      </c>
      <c r="B343" s="123">
        <v>104852121</v>
      </c>
      <c r="C343" s="124" t="s">
        <v>460</v>
      </c>
      <c r="D343" s="124" t="s">
        <v>217</v>
      </c>
      <c r="E343" s="123">
        <v>104352121</v>
      </c>
      <c r="F343" s="125">
        <v>105352121</v>
      </c>
    </row>
    <row r="344" spans="1:6" x14ac:dyDescent="0.35">
      <c r="A344" s="122">
        <v>10</v>
      </c>
      <c r="B344" s="123">
        <v>106078937</v>
      </c>
      <c r="C344" s="124" t="s">
        <v>461</v>
      </c>
      <c r="D344" s="124" t="s">
        <v>217</v>
      </c>
      <c r="E344" s="123">
        <v>105578937</v>
      </c>
      <c r="F344" s="125">
        <v>106578937</v>
      </c>
    </row>
    <row r="345" spans="1:6" x14ac:dyDescent="0.35">
      <c r="A345" s="122">
        <v>10</v>
      </c>
      <c r="B345" s="123">
        <v>106460460</v>
      </c>
      <c r="C345" s="124" t="s">
        <v>462</v>
      </c>
      <c r="D345" s="124" t="s">
        <v>217</v>
      </c>
      <c r="E345" s="123">
        <v>105960460</v>
      </c>
      <c r="F345" s="125">
        <v>106960460</v>
      </c>
    </row>
    <row r="346" spans="1:6" x14ac:dyDescent="0.35">
      <c r="A346" s="122">
        <v>10</v>
      </c>
      <c r="B346" s="123">
        <v>106929313</v>
      </c>
      <c r="C346" s="124" t="s">
        <v>463</v>
      </c>
      <c r="D346" s="124" t="s">
        <v>217</v>
      </c>
      <c r="E346" s="123">
        <v>106429313</v>
      </c>
      <c r="F346" s="125">
        <v>107429313</v>
      </c>
    </row>
    <row r="347" spans="1:6" x14ac:dyDescent="0.35">
      <c r="A347" s="122">
        <v>10</v>
      </c>
      <c r="B347" s="123">
        <v>115378364</v>
      </c>
      <c r="C347" s="124" t="s">
        <v>464</v>
      </c>
      <c r="D347" s="124" t="s">
        <v>217</v>
      </c>
      <c r="E347" s="123">
        <v>114878364</v>
      </c>
      <c r="F347" s="125">
        <v>115878364</v>
      </c>
    </row>
    <row r="348" spans="1:6" x14ac:dyDescent="0.35">
      <c r="A348" s="122">
        <v>10</v>
      </c>
      <c r="B348" s="123">
        <v>118678712</v>
      </c>
      <c r="C348" s="124" t="s">
        <v>465</v>
      </c>
      <c r="D348" s="124" t="s">
        <v>217</v>
      </c>
      <c r="E348" s="123">
        <v>118178712</v>
      </c>
      <c r="F348" s="125">
        <v>119178712</v>
      </c>
    </row>
    <row r="349" spans="1:6" x14ac:dyDescent="0.35">
      <c r="A349" s="122">
        <v>10</v>
      </c>
      <c r="B349" s="123">
        <v>125680419</v>
      </c>
      <c r="C349" s="124" t="s">
        <v>466</v>
      </c>
      <c r="D349" s="124" t="s">
        <v>217</v>
      </c>
      <c r="E349" s="123">
        <v>125180419</v>
      </c>
      <c r="F349" s="125">
        <v>126180419</v>
      </c>
    </row>
    <row r="350" spans="1:6" x14ac:dyDescent="0.35">
      <c r="A350" s="122">
        <v>11</v>
      </c>
      <c r="B350" s="123">
        <v>27679916</v>
      </c>
      <c r="C350" s="124" t="s">
        <v>467</v>
      </c>
      <c r="D350" s="124" t="s">
        <v>217</v>
      </c>
      <c r="E350" s="123">
        <v>27179916</v>
      </c>
      <c r="F350" s="125">
        <v>28179916</v>
      </c>
    </row>
    <row r="351" spans="1:6" x14ac:dyDescent="0.35">
      <c r="A351" s="122">
        <v>11</v>
      </c>
      <c r="B351" s="123">
        <v>28652996</v>
      </c>
      <c r="C351" s="124" t="s">
        <v>468</v>
      </c>
      <c r="D351" s="124" t="s">
        <v>217</v>
      </c>
      <c r="E351" s="123">
        <v>28152996</v>
      </c>
      <c r="F351" s="125">
        <v>29152996</v>
      </c>
    </row>
    <row r="352" spans="1:6" x14ac:dyDescent="0.35">
      <c r="A352" s="122">
        <v>11</v>
      </c>
      <c r="B352" s="123">
        <v>32956492</v>
      </c>
      <c r="C352" s="124" t="s">
        <v>469</v>
      </c>
      <c r="D352" s="124" t="s">
        <v>217</v>
      </c>
      <c r="E352" s="123">
        <v>32456492</v>
      </c>
      <c r="F352" s="125">
        <v>33456492</v>
      </c>
    </row>
    <row r="353" spans="1:6" x14ac:dyDescent="0.35">
      <c r="A353" s="122">
        <v>11</v>
      </c>
      <c r="B353" s="123">
        <v>41436297</v>
      </c>
      <c r="C353" s="124" t="s">
        <v>470</v>
      </c>
      <c r="D353" s="124" t="s">
        <v>217</v>
      </c>
      <c r="E353" s="123">
        <v>40936297</v>
      </c>
      <c r="F353" s="125">
        <v>41936297</v>
      </c>
    </row>
    <row r="354" spans="1:6" x14ac:dyDescent="0.35">
      <c r="A354" s="122">
        <v>11</v>
      </c>
      <c r="B354" s="123">
        <v>42442826</v>
      </c>
      <c r="C354" s="124" t="s">
        <v>471</v>
      </c>
      <c r="D354" s="124" t="s">
        <v>217</v>
      </c>
      <c r="E354" s="123">
        <v>41942826</v>
      </c>
      <c r="F354" s="125">
        <v>42942826</v>
      </c>
    </row>
    <row r="355" spans="1:6" x14ac:dyDescent="0.35">
      <c r="A355" s="122">
        <v>11</v>
      </c>
      <c r="B355" s="123">
        <v>46078656</v>
      </c>
      <c r="C355" s="124" t="s">
        <v>472</v>
      </c>
      <c r="D355" s="124" t="s">
        <v>217</v>
      </c>
      <c r="E355" s="123">
        <v>45578656</v>
      </c>
      <c r="F355" s="125">
        <v>46578656</v>
      </c>
    </row>
    <row r="356" spans="1:6" x14ac:dyDescent="0.35">
      <c r="A356" s="122">
        <v>11</v>
      </c>
      <c r="B356" s="123">
        <v>46393574</v>
      </c>
      <c r="C356" s="124" t="s">
        <v>473</v>
      </c>
      <c r="D356" s="124" t="s">
        <v>217</v>
      </c>
      <c r="E356" s="123">
        <v>45893574</v>
      </c>
      <c r="F356" s="125">
        <v>46893574</v>
      </c>
    </row>
    <row r="357" spans="1:6" x14ac:dyDescent="0.35">
      <c r="A357" s="122">
        <v>11</v>
      </c>
      <c r="B357" s="123">
        <v>64133552</v>
      </c>
      <c r="C357" s="124" t="s">
        <v>474</v>
      </c>
      <c r="D357" s="124" t="s">
        <v>217</v>
      </c>
      <c r="E357" s="123">
        <v>63633552</v>
      </c>
      <c r="F357" s="125">
        <v>64633552</v>
      </c>
    </row>
    <row r="358" spans="1:6" x14ac:dyDescent="0.35">
      <c r="A358" s="122">
        <v>11</v>
      </c>
      <c r="B358" s="123">
        <v>64485193</v>
      </c>
      <c r="C358" s="124" t="s">
        <v>475</v>
      </c>
      <c r="D358" s="124" t="s">
        <v>217</v>
      </c>
      <c r="E358" s="123">
        <v>63985193</v>
      </c>
      <c r="F358" s="125">
        <v>64985193</v>
      </c>
    </row>
    <row r="359" spans="1:6" x14ac:dyDescent="0.35">
      <c r="A359" s="122">
        <v>11</v>
      </c>
      <c r="B359" s="123">
        <v>65561468</v>
      </c>
      <c r="C359" s="124" t="s">
        <v>476</v>
      </c>
      <c r="D359" s="124" t="s">
        <v>217</v>
      </c>
      <c r="E359" s="123">
        <v>65061468</v>
      </c>
      <c r="F359" s="125">
        <v>66061468</v>
      </c>
    </row>
    <row r="360" spans="1:6" x14ac:dyDescent="0.35">
      <c r="A360" s="122">
        <v>11</v>
      </c>
      <c r="B360" s="123">
        <v>73309393</v>
      </c>
      <c r="C360" s="124" t="s">
        <v>477</v>
      </c>
      <c r="D360" s="124" t="s">
        <v>217</v>
      </c>
      <c r="E360" s="123">
        <v>72809393</v>
      </c>
      <c r="F360" s="125">
        <v>73809393</v>
      </c>
    </row>
    <row r="361" spans="1:6" x14ac:dyDescent="0.35">
      <c r="A361" s="122">
        <v>11</v>
      </c>
      <c r="B361" s="123">
        <v>85980958</v>
      </c>
      <c r="C361" s="124" t="s">
        <v>478</v>
      </c>
      <c r="D361" s="124" t="s">
        <v>217</v>
      </c>
      <c r="E361" s="123">
        <v>85480958</v>
      </c>
      <c r="F361" s="125">
        <v>86480958</v>
      </c>
    </row>
    <row r="362" spans="1:6" x14ac:dyDescent="0.35">
      <c r="A362" s="122">
        <v>11</v>
      </c>
      <c r="B362" s="123">
        <v>92289734</v>
      </c>
      <c r="C362" s="124" t="s">
        <v>479</v>
      </c>
      <c r="D362" s="124" t="s">
        <v>217</v>
      </c>
      <c r="E362" s="123">
        <v>91789734</v>
      </c>
      <c r="F362" s="125">
        <v>92789734</v>
      </c>
    </row>
    <row r="363" spans="1:6" x14ac:dyDescent="0.35">
      <c r="A363" s="122">
        <v>11</v>
      </c>
      <c r="B363" s="123">
        <v>111979741</v>
      </c>
      <c r="C363" s="124" t="s">
        <v>480</v>
      </c>
      <c r="D363" s="124" t="s">
        <v>217</v>
      </c>
      <c r="E363" s="123">
        <v>111479741</v>
      </c>
      <c r="F363" s="125">
        <v>112479741</v>
      </c>
    </row>
    <row r="364" spans="1:6" x14ac:dyDescent="0.35">
      <c r="A364" s="122">
        <v>11</v>
      </c>
      <c r="B364" s="123">
        <v>112912811</v>
      </c>
      <c r="C364" s="124" t="s">
        <v>481</v>
      </c>
      <c r="D364" s="124" t="s">
        <v>217</v>
      </c>
      <c r="E364" s="123">
        <v>112412811</v>
      </c>
      <c r="F364" s="125">
        <v>113412811</v>
      </c>
    </row>
    <row r="365" spans="1:6" x14ac:dyDescent="0.35">
      <c r="A365" s="122">
        <v>11</v>
      </c>
      <c r="B365" s="123">
        <v>112984491</v>
      </c>
      <c r="C365" s="124" t="s">
        <v>482</v>
      </c>
      <c r="D365" s="124" t="s">
        <v>217</v>
      </c>
      <c r="E365" s="123">
        <v>112484491</v>
      </c>
      <c r="F365" s="125">
        <v>113484491</v>
      </c>
    </row>
    <row r="366" spans="1:6" x14ac:dyDescent="0.35">
      <c r="A366" s="122">
        <v>11</v>
      </c>
      <c r="B366" s="123">
        <v>113660576</v>
      </c>
      <c r="C366" s="124" t="s">
        <v>483</v>
      </c>
      <c r="D366" s="124" t="s">
        <v>217</v>
      </c>
      <c r="E366" s="123">
        <v>113160576</v>
      </c>
      <c r="F366" s="125">
        <v>114160576</v>
      </c>
    </row>
    <row r="367" spans="1:6" x14ac:dyDescent="0.35">
      <c r="A367" s="122">
        <v>11</v>
      </c>
      <c r="B367" s="123">
        <v>113994505</v>
      </c>
      <c r="C367" s="124" t="s">
        <v>484</v>
      </c>
      <c r="D367" s="124" t="s">
        <v>217</v>
      </c>
      <c r="E367" s="123">
        <v>113494505</v>
      </c>
      <c r="F367" s="125">
        <v>114494505</v>
      </c>
    </row>
    <row r="368" spans="1:6" x14ac:dyDescent="0.35">
      <c r="A368" s="122">
        <v>11</v>
      </c>
      <c r="B368" s="123">
        <v>121530888</v>
      </c>
      <c r="C368" s="124" t="s">
        <v>485</v>
      </c>
      <c r="D368" s="124" t="s">
        <v>217</v>
      </c>
      <c r="E368" s="123">
        <v>121030888</v>
      </c>
      <c r="F368" s="125">
        <v>122030888</v>
      </c>
    </row>
    <row r="369" spans="1:6" x14ac:dyDescent="0.35">
      <c r="A369" s="122">
        <v>11</v>
      </c>
      <c r="B369" s="123">
        <v>121634334</v>
      </c>
      <c r="C369" s="124" t="s">
        <v>486</v>
      </c>
      <c r="D369" s="124" t="s">
        <v>217</v>
      </c>
      <c r="E369" s="123">
        <v>121134334</v>
      </c>
      <c r="F369" s="125">
        <v>122134334</v>
      </c>
    </row>
    <row r="370" spans="1:6" x14ac:dyDescent="0.35">
      <c r="A370" s="122">
        <v>11</v>
      </c>
      <c r="B370" s="123">
        <v>122023187</v>
      </c>
      <c r="C370" s="124" t="s">
        <v>487</v>
      </c>
      <c r="D370" s="124" t="s">
        <v>217</v>
      </c>
      <c r="E370" s="123">
        <v>121523187</v>
      </c>
      <c r="F370" s="125">
        <v>122523187</v>
      </c>
    </row>
    <row r="371" spans="1:6" x14ac:dyDescent="0.35">
      <c r="A371" s="122">
        <v>11</v>
      </c>
      <c r="B371" s="123">
        <v>131966264</v>
      </c>
      <c r="C371" s="124" t="s">
        <v>488</v>
      </c>
      <c r="D371" s="124" t="s">
        <v>217</v>
      </c>
      <c r="E371" s="123">
        <v>131466264</v>
      </c>
      <c r="F371" s="125">
        <v>132466264</v>
      </c>
    </row>
    <row r="372" spans="1:6" x14ac:dyDescent="0.35">
      <c r="A372" s="122">
        <v>11</v>
      </c>
      <c r="B372" s="123">
        <v>132098205</v>
      </c>
      <c r="C372" s="124" t="s">
        <v>489</v>
      </c>
      <c r="D372" s="124" t="s">
        <v>217</v>
      </c>
      <c r="E372" s="123">
        <v>131598205</v>
      </c>
      <c r="F372" s="125">
        <v>132598205</v>
      </c>
    </row>
    <row r="373" spans="1:6" x14ac:dyDescent="0.35">
      <c r="A373" s="122">
        <v>12</v>
      </c>
      <c r="B373" s="123">
        <v>16748721</v>
      </c>
      <c r="C373" s="124" t="s">
        <v>490</v>
      </c>
      <c r="D373" s="124" t="s">
        <v>217</v>
      </c>
      <c r="E373" s="123">
        <v>16248721</v>
      </c>
      <c r="F373" s="125">
        <v>17248721</v>
      </c>
    </row>
    <row r="374" spans="1:6" x14ac:dyDescent="0.35">
      <c r="A374" s="122">
        <v>12</v>
      </c>
      <c r="B374" s="123">
        <v>49952394</v>
      </c>
      <c r="C374" s="124" t="s">
        <v>491</v>
      </c>
      <c r="D374" s="124" t="s">
        <v>217</v>
      </c>
      <c r="E374" s="123">
        <v>49452394</v>
      </c>
      <c r="F374" s="125">
        <v>50452394</v>
      </c>
    </row>
    <row r="375" spans="1:6" x14ac:dyDescent="0.35">
      <c r="A375" s="122">
        <v>12</v>
      </c>
      <c r="B375" s="123">
        <v>56474480</v>
      </c>
      <c r="C375" s="124" t="s">
        <v>492</v>
      </c>
      <c r="D375" s="124" t="s">
        <v>217</v>
      </c>
      <c r="E375" s="123">
        <v>55974480</v>
      </c>
      <c r="F375" s="125">
        <v>56974480</v>
      </c>
    </row>
    <row r="376" spans="1:6" x14ac:dyDescent="0.35">
      <c r="A376" s="122">
        <v>12</v>
      </c>
      <c r="B376" s="123">
        <v>69655167</v>
      </c>
      <c r="C376" s="124" t="s">
        <v>493</v>
      </c>
      <c r="D376" s="124" t="s">
        <v>217</v>
      </c>
      <c r="E376" s="123">
        <v>69155167</v>
      </c>
      <c r="F376" s="125">
        <v>70155167</v>
      </c>
    </row>
    <row r="377" spans="1:6" x14ac:dyDescent="0.35">
      <c r="A377" s="122">
        <v>12</v>
      </c>
      <c r="B377" s="123">
        <v>75263193</v>
      </c>
      <c r="C377" s="124" t="s">
        <v>494</v>
      </c>
      <c r="D377" s="124" t="s">
        <v>217</v>
      </c>
      <c r="E377" s="123">
        <v>74763193</v>
      </c>
      <c r="F377" s="125">
        <v>75763193</v>
      </c>
    </row>
    <row r="378" spans="1:6" x14ac:dyDescent="0.35">
      <c r="A378" s="122">
        <v>12</v>
      </c>
      <c r="B378" s="123">
        <v>112618346</v>
      </c>
      <c r="C378" s="124" t="s">
        <v>495</v>
      </c>
      <c r="D378" s="124" t="s">
        <v>217</v>
      </c>
      <c r="E378" s="123">
        <v>112118346</v>
      </c>
      <c r="F378" s="125">
        <v>113118346</v>
      </c>
    </row>
    <row r="379" spans="1:6" x14ac:dyDescent="0.35">
      <c r="A379" s="122">
        <v>12</v>
      </c>
      <c r="B379" s="123">
        <v>121083279</v>
      </c>
      <c r="C379" s="124" t="s">
        <v>496</v>
      </c>
      <c r="D379" s="124" t="s">
        <v>217</v>
      </c>
      <c r="E379" s="123">
        <v>120583279</v>
      </c>
      <c r="F379" s="125">
        <v>121583279</v>
      </c>
    </row>
    <row r="380" spans="1:6" x14ac:dyDescent="0.35">
      <c r="A380" s="122">
        <v>12</v>
      </c>
      <c r="B380" s="123">
        <v>133380790</v>
      </c>
      <c r="C380" s="124" t="s">
        <v>497</v>
      </c>
      <c r="D380" s="124" t="s">
        <v>217</v>
      </c>
      <c r="E380" s="123">
        <v>132880790</v>
      </c>
      <c r="F380" s="125">
        <v>133880790</v>
      </c>
    </row>
    <row r="381" spans="1:6" x14ac:dyDescent="0.35">
      <c r="A381" s="122">
        <v>13</v>
      </c>
      <c r="B381" s="123">
        <v>38172867</v>
      </c>
      <c r="C381" s="124" t="s">
        <v>498</v>
      </c>
      <c r="D381" s="124" t="s">
        <v>217</v>
      </c>
      <c r="E381" s="123">
        <v>37672867</v>
      </c>
      <c r="F381" s="125">
        <v>38672867</v>
      </c>
    </row>
    <row r="382" spans="1:6" x14ac:dyDescent="0.35">
      <c r="A382" s="122">
        <v>13</v>
      </c>
      <c r="B382" s="123">
        <v>38359676</v>
      </c>
      <c r="C382" s="124" t="s">
        <v>499</v>
      </c>
      <c r="D382" s="124" t="s">
        <v>217</v>
      </c>
      <c r="E382" s="123">
        <v>37859676</v>
      </c>
      <c r="F382" s="125">
        <v>38859676</v>
      </c>
    </row>
    <row r="383" spans="1:6" x14ac:dyDescent="0.35">
      <c r="A383" s="122">
        <v>13</v>
      </c>
      <c r="B383" s="123">
        <v>55834929</v>
      </c>
      <c r="C383" s="124" t="s">
        <v>500</v>
      </c>
      <c r="D383" s="124" t="s">
        <v>217</v>
      </c>
      <c r="E383" s="123">
        <v>55334929</v>
      </c>
      <c r="F383" s="125">
        <v>56334929</v>
      </c>
    </row>
    <row r="384" spans="1:6" x14ac:dyDescent="0.35">
      <c r="A384" s="122">
        <v>13</v>
      </c>
      <c r="B384" s="123">
        <v>55931424</v>
      </c>
      <c r="C384" s="124" t="s">
        <v>501</v>
      </c>
      <c r="D384" s="124" t="s">
        <v>217</v>
      </c>
      <c r="E384" s="123">
        <v>55431424</v>
      </c>
      <c r="F384" s="125">
        <v>56431424</v>
      </c>
    </row>
    <row r="385" spans="1:6" x14ac:dyDescent="0.35">
      <c r="A385" s="122">
        <v>13</v>
      </c>
      <c r="B385" s="123">
        <v>59265043</v>
      </c>
      <c r="C385" s="124" t="s">
        <v>502</v>
      </c>
      <c r="D385" s="124" t="s">
        <v>217</v>
      </c>
      <c r="E385" s="123">
        <v>58765043</v>
      </c>
      <c r="F385" s="125">
        <v>59765043</v>
      </c>
    </row>
    <row r="386" spans="1:6" x14ac:dyDescent="0.35">
      <c r="A386" s="122">
        <v>13</v>
      </c>
      <c r="B386" s="123">
        <v>59339281</v>
      </c>
      <c r="C386" s="124" t="s">
        <v>503</v>
      </c>
      <c r="D386" s="124" t="s">
        <v>217</v>
      </c>
      <c r="E386" s="123">
        <v>58839281</v>
      </c>
      <c r="F386" s="125">
        <v>59839281</v>
      </c>
    </row>
    <row r="387" spans="1:6" x14ac:dyDescent="0.35">
      <c r="A387" s="122">
        <v>13</v>
      </c>
      <c r="B387" s="123">
        <v>59454139</v>
      </c>
      <c r="C387" s="124" t="s">
        <v>504</v>
      </c>
      <c r="D387" s="124" t="s">
        <v>217</v>
      </c>
      <c r="E387" s="123">
        <v>58954139</v>
      </c>
      <c r="F387" s="125">
        <v>59954139</v>
      </c>
    </row>
    <row r="388" spans="1:6" x14ac:dyDescent="0.35">
      <c r="A388" s="122">
        <v>13</v>
      </c>
      <c r="B388" s="123">
        <v>59871584</v>
      </c>
      <c r="C388" s="124" t="s">
        <v>505</v>
      </c>
      <c r="D388" s="124" t="s">
        <v>217</v>
      </c>
      <c r="E388" s="123">
        <v>59371584</v>
      </c>
      <c r="F388" s="125">
        <v>60371584</v>
      </c>
    </row>
    <row r="389" spans="1:6" x14ac:dyDescent="0.35">
      <c r="A389" s="122">
        <v>13</v>
      </c>
      <c r="B389" s="123">
        <v>60705792</v>
      </c>
      <c r="C389" s="124" t="s">
        <v>506</v>
      </c>
      <c r="D389" s="124" t="s">
        <v>217</v>
      </c>
      <c r="E389" s="123">
        <v>60205792</v>
      </c>
      <c r="F389" s="125">
        <v>61205792</v>
      </c>
    </row>
    <row r="390" spans="1:6" x14ac:dyDescent="0.35">
      <c r="A390" s="122">
        <v>13</v>
      </c>
      <c r="B390" s="123">
        <v>66949370</v>
      </c>
      <c r="C390" s="124" t="s">
        <v>507</v>
      </c>
      <c r="D390" s="124" t="s">
        <v>217</v>
      </c>
      <c r="E390" s="123">
        <v>66449370</v>
      </c>
      <c r="F390" s="125">
        <v>67449370</v>
      </c>
    </row>
    <row r="391" spans="1:6" x14ac:dyDescent="0.35">
      <c r="A391" s="122">
        <v>13</v>
      </c>
      <c r="B391" s="123">
        <v>80191873</v>
      </c>
      <c r="C391" s="124" t="s">
        <v>508</v>
      </c>
      <c r="D391" s="124" t="s">
        <v>217</v>
      </c>
      <c r="E391" s="123">
        <v>79691873</v>
      </c>
      <c r="F391" s="125">
        <v>80691873</v>
      </c>
    </row>
    <row r="392" spans="1:6" x14ac:dyDescent="0.35">
      <c r="A392" s="122">
        <v>13</v>
      </c>
      <c r="B392" s="123">
        <v>81191176</v>
      </c>
      <c r="C392" s="124" t="s">
        <v>509</v>
      </c>
      <c r="D392" s="124" t="s">
        <v>217</v>
      </c>
      <c r="E392" s="123">
        <v>80691176</v>
      </c>
      <c r="F392" s="125">
        <v>81691176</v>
      </c>
    </row>
    <row r="393" spans="1:6" x14ac:dyDescent="0.35">
      <c r="A393" s="122">
        <v>13</v>
      </c>
      <c r="B393" s="123">
        <v>96823724</v>
      </c>
      <c r="C393" s="124" t="s">
        <v>510</v>
      </c>
      <c r="D393" s="124" t="s">
        <v>217</v>
      </c>
      <c r="E393" s="123">
        <v>96323724</v>
      </c>
      <c r="F393" s="125">
        <v>97323724</v>
      </c>
    </row>
    <row r="394" spans="1:6" x14ac:dyDescent="0.35">
      <c r="A394" s="122">
        <v>13</v>
      </c>
      <c r="B394" s="123">
        <v>100546450</v>
      </c>
      <c r="C394" s="124" t="s">
        <v>511</v>
      </c>
      <c r="D394" s="124" t="s">
        <v>217</v>
      </c>
      <c r="E394" s="123">
        <v>100046450</v>
      </c>
      <c r="F394" s="125">
        <v>101046450</v>
      </c>
    </row>
    <row r="395" spans="1:6" x14ac:dyDescent="0.35">
      <c r="A395" s="122">
        <v>13</v>
      </c>
      <c r="B395" s="123">
        <v>100648356</v>
      </c>
      <c r="C395" s="124" t="s">
        <v>512</v>
      </c>
      <c r="D395" s="124" t="s">
        <v>217</v>
      </c>
      <c r="E395" s="123">
        <v>100148356</v>
      </c>
      <c r="F395" s="125">
        <v>101148356</v>
      </c>
    </row>
    <row r="396" spans="1:6" x14ac:dyDescent="0.35">
      <c r="A396" s="122">
        <v>13</v>
      </c>
      <c r="B396" s="123">
        <v>101252635</v>
      </c>
      <c r="C396" s="124" t="s">
        <v>513</v>
      </c>
      <c r="D396" s="124" t="s">
        <v>217</v>
      </c>
      <c r="E396" s="123">
        <v>100752635</v>
      </c>
      <c r="F396" s="125">
        <v>101752635</v>
      </c>
    </row>
    <row r="397" spans="1:6" x14ac:dyDescent="0.35">
      <c r="A397" s="122">
        <v>14</v>
      </c>
      <c r="B397" s="123">
        <v>28346502</v>
      </c>
      <c r="C397" s="124" t="s">
        <v>514</v>
      </c>
      <c r="D397" s="124" t="s">
        <v>217</v>
      </c>
      <c r="E397" s="123">
        <v>27846502</v>
      </c>
      <c r="F397" s="125">
        <v>28846502</v>
      </c>
    </row>
    <row r="398" spans="1:6" x14ac:dyDescent="0.35">
      <c r="A398" s="122">
        <v>14</v>
      </c>
      <c r="B398" s="123">
        <v>29316842</v>
      </c>
      <c r="C398" s="124" t="s">
        <v>515</v>
      </c>
      <c r="D398" s="124" t="s">
        <v>217</v>
      </c>
      <c r="E398" s="123">
        <v>28816842</v>
      </c>
      <c r="F398" s="125">
        <v>29816842</v>
      </c>
    </row>
    <row r="399" spans="1:6" x14ac:dyDescent="0.35">
      <c r="A399" s="122">
        <v>14</v>
      </c>
      <c r="B399" s="123">
        <v>58653514</v>
      </c>
      <c r="C399" s="124" t="s">
        <v>516</v>
      </c>
      <c r="D399" s="124" t="s">
        <v>217</v>
      </c>
      <c r="E399" s="123">
        <v>58153514</v>
      </c>
      <c r="F399" s="125">
        <v>59153514</v>
      </c>
    </row>
    <row r="400" spans="1:6" x14ac:dyDescent="0.35">
      <c r="A400" s="122">
        <v>14</v>
      </c>
      <c r="B400" s="123">
        <v>77529375</v>
      </c>
      <c r="C400" s="124" t="s">
        <v>517</v>
      </c>
      <c r="D400" s="124" t="s">
        <v>217</v>
      </c>
      <c r="E400" s="123">
        <v>77029375</v>
      </c>
      <c r="F400" s="125">
        <v>78029375</v>
      </c>
    </row>
    <row r="401" spans="1:6" x14ac:dyDescent="0.35">
      <c r="A401" s="122">
        <v>14</v>
      </c>
      <c r="B401" s="123">
        <v>79563654</v>
      </c>
      <c r="C401" s="124" t="s">
        <v>518</v>
      </c>
      <c r="D401" s="124" t="s">
        <v>217</v>
      </c>
      <c r="E401" s="123">
        <v>79063654</v>
      </c>
      <c r="F401" s="125">
        <v>80063654</v>
      </c>
    </row>
    <row r="402" spans="1:6" x14ac:dyDescent="0.35">
      <c r="A402" s="122">
        <v>14</v>
      </c>
      <c r="B402" s="123">
        <v>80102233</v>
      </c>
      <c r="C402" s="124" t="s">
        <v>519</v>
      </c>
      <c r="D402" s="124" t="s">
        <v>217</v>
      </c>
      <c r="E402" s="123">
        <v>79602233</v>
      </c>
      <c r="F402" s="125">
        <v>80602233</v>
      </c>
    </row>
    <row r="403" spans="1:6" x14ac:dyDescent="0.35">
      <c r="A403" s="122">
        <v>14</v>
      </c>
      <c r="B403" s="123">
        <v>98362355</v>
      </c>
      <c r="C403" s="124" t="s">
        <v>520</v>
      </c>
      <c r="D403" s="124" t="s">
        <v>217</v>
      </c>
      <c r="E403" s="123">
        <v>97862355</v>
      </c>
      <c r="F403" s="125">
        <v>98862355</v>
      </c>
    </row>
    <row r="404" spans="1:6" x14ac:dyDescent="0.35">
      <c r="A404" s="122">
        <v>14</v>
      </c>
      <c r="B404" s="123">
        <v>98597552</v>
      </c>
      <c r="C404" s="124" t="s">
        <v>521</v>
      </c>
      <c r="D404" s="124" t="s">
        <v>217</v>
      </c>
      <c r="E404" s="123">
        <v>98097552</v>
      </c>
      <c r="F404" s="125">
        <v>99097552</v>
      </c>
    </row>
    <row r="405" spans="1:6" x14ac:dyDescent="0.35">
      <c r="A405" s="122">
        <v>14</v>
      </c>
      <c r="B405" s="123">
        <v>99693843</v>
      </c>
      <c r="C405" s="124" t="s">
        <v>522</v>
      </c>
      <c r="D405" s="124" t="s">
        <v>217</v>
      </c>
      <c r="E405" s="123">
        <v>99193843</v>
      </c>
      <c r="F405" s="125">
        <v>100193843</v>
      </c>
    </row>
    <row r="406" spans="1:6" x14ac:dyDescent="0.35">
      <c r="A406" s="122">
        <v>15</v>
      </c>
      <c r="B406" s="123">
        <v>36399479</v>
      </c>
      <c r="C406" s="124" t="s">
        <v>523</v>
      </c>
      <c r="D406" s="124" t="s">
        <v>217</v>
      </c>
      <c r="E406" s="123">
        <v>35899479</v>
      </c>
      <c r="F406" s="125">
        <v>36899479</v>
      </c>
    </row>
    <row r="407" spans="1:6" x14ac:dyDescent="0.35">
      <c r="A407" s="122">
        <v>15</v>
      </c>
      <c r="B407" s="123">
        <v>47685010</v>
      </c>
      <c r="C407" s="124" t="s">
        <v>524</v>
      </c>
      <c r="D407" s="124" t="s">
        <v>217</v>
      </c>
      <c r="E407" s="123">
        <v>47185010</v>
      </c>
      <c r="F407" s="125">
        <v>48185010</v>
      </c>
    </row>
    <row r="408" spans="1:6" x14ac:dyDescent="0.35">
      <c r="A408" s="122">
        <v>15</v>
      </c>
      <c r="B408" s="123">
        <v>47935843</v>
      </c>
      <c r="C408" s="124" t="s">
        <v>525</v>
      </c>
      <c r="D408" s="124" t="s">
        <v>217</v>
      </c>
      <c r="E408" s="123">
        <v>47435843</v>
      </c>
      <c r="F408" s="125">
        <v>48435843</v>
      </c>
    </row>
    <row r="409" spans="1:6" x14ac:dyDescent="0.35">
      <c r="A409" s="122">
        <v>15</v>
      </c>
      <c r="B409" s="123">
        <v>63898709</v>
      </c>
      <c r="C409" s="124" t="s">
        <v>526</v>
      </c>
      <c r="D409" s="124" t="s">
        <v>217</v>
      </c>
      <c r="E409" s="123">
        <v>63398709</v>
      </c>
      <c r="F409" s="125">
        <v>64398709</v>
      </c>
    </row>
    <row r="410" spans="1:6" x14ac:dyDescent="0.35">
      <c r="A410" s="122">
        <v>15</v>
      </c>
      <c r="B410" s="123">
        <v>67476952</v>
      </c>
      <c r="C410" s="124" t="s">
        <v>527</v>
      </c>
      <c r="D410" s="124" t="s">
        <v>217</v>
      </c>
      <c r="E410" s="123">
        <v>66976952</v>
      </c>
      <c r="F410" s="125">
        <v>67976952</v>
      </c>
    </row>
    <row r="411" spans="1:6" x14ac:dyDescent="0.35">
      <c r="A411" s="122">
        <v>15</v>
      </c>
      <c r="B411" s="123">
        <v>74048768</v>
      </c>
      <c r="C411" s="124" t="s">
        <v>528</v>
      </c>
      <c r="D411" s="124" t="s">
        <v>217</v>
      </c>
      <c r="E411" s="123">
        <v>73548768</v>
      </c>
      <c r="F411" s="125">
        <v>74548768</v>
      </c>
    </row>
    <row r="412" spans="1:6" x14ac:dyDescent="0.35">
      <c r="A412" s="122">
        <v>15</v>
      </c>
      <c r="B412" s="123">
        <v>78025464</v>
      </c>
      <c r="C412" s="124" t="s">
        <v>529</v>
      </c>
      <c r="D412" s="124" t="s">
        <v>217</v>
      </c>
      <c r="E412" s="123">
        <v>77525464</v>
      </c>
      <c r="F412" s="125">
        <v>78525464</v>
      </c>
    </row>
    <row r="413" spans="1:6" x14ac:dyDescent="0.35">
      <c r="A413" s="122">
        <v>15</v>
      </c>
      <c r="B413" s="123">
        <v>83893243</v>
      </c>
      <c r="C413" s="124" t="s">
        <v>530</v>
      </c>
      <c r="D413" s="124" t="s">
        <v>217</v>
      </c>
      <c r="E413" s="123">
        <v>83393243</v>
      </c>
      <c r="F413" s="125">
        <v>84393243</v>
      </c>
    </row>
    <row r="414" spans="1:6" x14ac:dyDescent="0.35">
      <c r="A414" s="122">
        <v>15</v>
      </c>
      <c r="B414" s="123">
        <v>96858409</v>
      </c>
      <c r="C414" s="124" t="s">
        <v>531</v>
      </c>
      <c r="D414" s="124" t="s">
        <v>217</v>
      </c>
      <c r="E414" s="123">
        <v>96358409</v>
      </c>
      <c r="F414" s="125">
        <v>97358409</v>
      </c>
    </row>
    <row r="415" spans="1:6" x14ac:dyDescent="0.35">
      <c r="A415" s="122">
        <v>15</v>
      </c>
      <c r="B415" s="123">
        <v>99204101</v>
      </c>
      <c r="C415" s="124" t="s">
        <v>532</v>
      </c>
      <c r="D415" s="124" t="s">
        <v>217</v>
      </c>
      <c r="E415" s="123">
        <v>98704101</v>
      </c>
      <c r="F415" s="125">
        <v>99704101</v>
      </c>
    </row>
    <row r="416" spans="1:6" x14ac:dyDescent="0.35">
      <c r="A416" s="122">
        <v>16</v>
      </c>
      <c r="B416" s="123">
        <v>720986</v>
      </c>
      <c r="C416" s="124" t="s">
        <v>533</v>
      </c>
      <c r="D416" s="124" t="s">
        <v>217</v>
      </c>
      <c r="E416" s="123">
        <v>220986</v>
      </c>
      <c r="F416" s="125">
        <v>1220986</v>
      </c>
    </row>
    <row r="417" spans="1:6" x14ac:dyDescent="0.35">
      <c r="A417" s="122">
        <v>16</v>
      </c>
      <c r="B417" s="123">
        <v>5811367</v>
      </c>
      <c r="C417" s="124" t="s">
        <v>534</v>
      </c>
      <c r="D417" s="124" t="s">
        <v>217</v>
      </c>
      <c r="E417" s="123">
        <v>5311367</v>
      </c>
      <c r="F417" s="125">
        <v>6311367</v>
      </c>
    </row>
    <row r="418" spans="1:6" x14ac:dyDescent="0.35">
      <c r="A418" s="122">
        <v>16</v>
      </c>
      <c r="B418" s="123">
        <v>10173748</v>
      </c>
      <c r="C418" s="124" t="s">
        <v>535</v>
      </c>
      <c r="D418" s="124" t="s">
        <v>217</v>
      </c>
      <c r="E418" s="123">
        <v>9673748</v>
      </c>
      <c r="F418" s="125">
        <v>10673748</v>
      </c>
    </row>
    <row r="419" spans="1:6" x14ac:dyDescent="0.35">
      <c r="A419" s="122">
        <v>16</v>
      </c>
      <c r="B419" s="123">
        <v>17570220</v>
      </c>
      <c r="C419" s="124" t="s">
        <v>536</v>
      </c>
      <c r="D419" s="124" t="s">
        <v>217</v>
      </c>
      <c r="E419" s="123">
        <v>17070220</v>
      </c>
      <c r="F419" s="125">
        <v>18070220</v>
      </c>
    </row>
    <row r="420" spans="1:6" x14ac:dyDescent="0.35">
      <c r="A420" s="122">
        <v>16</v>
      </c>
      <c r="B420" s="123">
        <v>18050926</v>
      </c>
      <c r="C420" s="124" t="s">
        <v>537</v>
      </c>
      <c r="D420" s="124" t="s">
        <v>217</v>
      </c>
      <c r="E420" s="123">
        <v>17550926</v>
      </c>
      <c r="F420" s="125">
        <v>18550926</v>
      </c>
    </row>
    <row r="421" spans="1:6" x14ac:dyDescent="0.35">
      <c r="A421" s="122">
        <v>16</v>
      </c>
      <c r="B421" s="123">
        <v>24727064</v>
      </c>
      <c r="C421" s="124" t="s">
        <v>538</v>
      </c>
      <c r="D421" s="124" t="s">
        <v>217</v>
      </c>
      <c r="E421" s="123">
        <v>24227064</v>
      </c>
      <c r="F421" s="125">
        <v>25227064</v>
      </c>
    </row>
    <row r="422" spans="1:6" x14ac:dyDescent="0.35">
      <c r="A422" s="122">
        <v>16</v>
      </c>
      <c r="B422" s="123">
        <v>25351633</v>
      </c>
      <c r="C422" s="124" t="s">
        <v>539</v>
      </c>
      <c r="D422" s="124" t="s">
        <v>217</v>
      </c>
      <c r="E422" s="123">
        <v>24851633</v>
      </c>
      <c r="F422" s="125">
        <v>25851633</v>
      </c>
    </row>
    <row r="423" spans="1:6" x14ac:dyDescent="0.35">
      <c r="A423" s="122">
        <v>16</v>
      </c>
      <c r="B423" s="123">
        <v>49766772</v>
      </c>
      <c r="C423" s="124" t="s">
        <v>540</v>
      </c>
      <c r="D423" s="124" t="s">
        <v>217</v>
      </c>
      <c r="E423" s="123">
        <v>49266772</v>
      </c>
      <c r="F423" s="125">
        <v>50266772</v>
      </c>
    </row>
    <row r="424" spans="1:6" x14ac:dyDescent="0.35">
      <c r="A424" s="122">
        <v>16</v>
      </c>
      <c r="B424" s="123">
        <v>49891964</v>
      </c>
      <c r="C424" s="124" t="s">
        <v>541</v>
      </c>
      <c r="D424" s="124" t="s">
        <v>217</v>
      </c>
      <c r="E424" s="123">
        <v>49391964</v>
      </c>
      <c r="F424" s="125">
        <v>50391964</v>
      </c>
    </row>
    <row r="425" spans="1:6" x14ac:dyDescent="0.35">
      <c r="A425" s="122">
        <v>16</v>
      </c>
      <c r="B425" s="123">
        <v>50945156</v>
      </c>
      <c r="C425" s="124" t="s">
        <v>542</v>
      </c>
      <c r="D425" s="124" t="s">
        <v>217</v>
      </c>
      <c r="E425" s="123">
        <v>50445156</v>
      </c>
      <c r="F425" s="125">
        <v>51445156</v>
      </c>
    </row>
    <row r="426" spans="1:6" x14ac:dyDescent="0.35">
      <c r="A426" s="122">
        <v>16</v>
      </c>
      <c r="B426" s="123">
        <v>69576894</v>
      </c>
      <c r="C426" s="124" t="s">
        <v>543</v>
      </c>
      <c r="D426" s="124" t="s">
        <v>217</v>
      </c>
      <c r="E426" s="123">
        <v>69076894</v>
      </c>
      <c r="F426" s="125">
        <v>70076894</v>
      </c>
    </row>
    <row r="427" spans="1:6" x14ac:dyDescent="0.35">
      <c r="A427" s="122">
        <v>16</v>
      </c>
      <c r="B427" s="123">
        <v>72230694</v>
      </c>
      <c r="C427" s="124" t="s">
        <v>544</v>
      </c>
      <c r="D427" s="124" t="s">
        <v>217</v>
      </c>
      <c r="E427" s="123">
        <v>71730694</v>
      </c>
      <c r="F427" s="125">
        <v>72730694</v>
      </c>
    </row>
    <row r="428" spans="1:6" x14ac:dyDescent="0.35">
      <c r="A428" s="122">
        <v>16</v>
      </c>
      <c r="B428" s="123">
        <v>72574550</v>
      </c>
      <c r="C428" s="124" t="s">
        <v>545</v>
      </c>
      <c r="D428" s="124" t="s">
        <v>217</v>
      </c>
      <c r="E428" s="123">
        <v>72074550</v>
      </c>
      <c r="F428" s="125">
        <v>73074550</v>
      </c>
    </row>
    <row r="429" spans="1:6" x14ac:dyDescent="0.35">
      <c r="A429" s="122">
        <v>16</v>
      </c>
      <c r="B429" s="123">
        <v>72950468</v>
      </c>
      <c r="C429" s="124" t="s">
        <v>546</v>
      </c>
      <c r="D429" s="124" t="s">
        <v>217</v>
      </c>
      <c r="E429" s="123">
        <v>72450468</v>
      </c>
      <c r="F429" s="125">
        <v>73450468</v>
      </c>
    </row>
    <row r="430" spans="1:6" x14ac:dyDescent="0.35">
      <c r="A430" s="122">
        <v>16</v>
      </c>
      <c r="B430" s="123">
        <v>75620118</v>
      </c>
      <c r="C430" s="124" t="s">
        <v>547</v>
      </c>
      <c r="D430" s="124" t="s">
        <v>217</v>
      </c>
      <c r="E430" s="123">
        <v>75120118</v>
      </c>
      <c r="F430" s="125">
        <v>76120118</v>
      </c>
    </row>
    <row r="431" spans="1:6" x14ac:dyDescent="0.35">
      <c r="A431" s="122">
        <v>16</v>
      </c>
      <c r="B431" s="123">
        <v>75766873</v>
      </c>
      <c r="C431" s="124" t="s">
        <v>548</v>
      </c>
      <c r="D431" s="124" t="s">
        <v>217</v>
      </c>
      <c r="E431" s="123">
        <v>75266873</v>
      </c>
      <c r="F431" s="125">
        <v>76266873</v>
      </c>
    </row>
    <row r="432" spans="1:6" x14ac:dyDescent="0.35">
      <c r="A432" s="122">
        <v>16</v>
      </c>
      <c r="B432" s="123">
        <v>87443734</v>
      </c>
      <c r="C432" s="124" t="s">
        <v>549</v>
      </c>
      <c r="D432" s="124" t="s">
        <v>217</v>
      </c>
      <c r="E432" s="123">
        <v>86943734</v>
      </c>
      <c r="F432" s="125">
        <v>87943734</v>
      </c>
    </row>
    <row r="433" spans="1:6" x14ac:dyDescent="0.35">
      <c r="A433" s="122">
        <v>16</v>
      </c>
      <c r="B433" s="123">
        <v>89608702</v>
      </c>
      <c r="C433" s="124" t="s">
        <v>550</v>
      </c>
      <c r="D433" s="124" t="s">
        <v>217</v>
      </c>
      <c r="E433" s="123">
        <v>89108702</v>
      </c>
      <c r="F433" s="125">
        <v>90108702</v>
      </c>
    </row>
    <row r="434" spans="1:6" x14ac:dyDescent="0.35">
      <c r="A434" s="122">
        <v>17</v>
      </c>
      <c r="B434" s="123">
        <v>1995177</v>
      </c>
      <c r="C434" s="124" t="s">
        <v>551</v>
      </c>
      <c r="D434" s="124" t="s">
        <v>217</v>
      </c>
      <c r="E434" s="123">
        <v>1495177</v>
      </c>
      <c r="F434" s="125">
        <v>2495177</v>
      </c>
    </row>
    <row r="435" spans="1:6" x14ac:dyDescent="0.35">
      <c r="A435" s="122">
        <v>17</v>
      </c>
      <c r="B435" s="123">
        <v>7795972</v>
      </c>
      <c r="C435" s="124" t="s">
        <v>552</v>
      </c>
      <c r="D435" s="124" t="s">
        <v>217</v>
      </c>
      <c r="E435" s="123">
        <v>7295972</v>
      </c>
      <c r="F435" s="125">
        <v>8295972</v>
      </c>
    </row>
    <row r="436" spans="1:6" x14ac:dyDescent="0.35">
      <c r="A436" s="122">
        <v>17</v>
      </c>
      <c r="B436" s="123">
        <v>7803118</v>
      </c>
      <c r="C436" s="124" t="s">
        <v>553</v>
      </c>
      <c r="D436" s="124" t="s">
        <v>217</v>
      </c>
      <c r="E436" s="123">
        <v>7303118</v>
      </c>
      <c r="F436" s="125">
        <v>8303118</v>
      </c>
    </row>
    <row r="437" spans="1:6" x14ac:dyDescent="0.35">
      <c r="A437" s="122">
        <v>17</v>
      </c>
      <c r="B437" s="123">
        <v>16235462</v>
      </c>
      <c r="C437" s="124" t="s">
        <v>554</v>
      </c>
      <c r="D437" s="124" t="s">
        <v>217</v>
      </c>
      <c r="E437" s="123">
        <v>15735462</v>
      </c>
      <c r="F437" s="125">
        <v>16735462</v>
      </c>
    </row>
    <row r="438" spans="1:6" x14ac:dyDescent="0.35">
      <c r="A438" s="122">
        <v>17</v>
      </c>
      <c r="B438" s="123">
        <v>27323322</v>
      </c>
      <c r="C438" s="124" t="s">
        <v>555</v>
      </c>
      <c r="D438" s="124" t="s">
        <v>217</v>
      </c>
      <c r="E438" s="123">
        <v>26823322</v>
      </c>
      <c r="F438" s="125">
        <v>27823322</v>
      </c>
    </row>
    <row r="439" spans="1:6" x14ac:dyDescent="0.35">
      <c r="A439" s="122">
        <v>17</v>
      </c>
      <c r="B439" s="123">
        <v>30685935</v>
      </c>
      <c r="C439" s="124" t="s">
        <v>556</v>
      </c>
      <c r="D439" s="124" t="s">
        <v>217</v>
      </c>
      <c r="E439" s="123">
        <v>30185935</v>
      </c>
      <c r="F439" s="125">
        <v>31185935</v>
      </c>
    </row>
    <row r="440" spans="1:6" x14ac:dyDescent="0.35">
      <c r="A440" s="122">
        <v>17</v>
      </c>
      <c r="B440" s="123">
        <v>37824339</v>
      </c>
      <c r="C440" s="124" t="s">
        <v>557</v>
      </c>
      <c r="D440" s="124" t="s">
        <v>217</v>
      </c>
      <c r="E440" s="123">
        <v>37324339</v>
      </c>
      <c r="F440" s="125">
        <v>38324339</v>
      </c>
    </row>
    <row r="441" spans="1:6" x14ac:dyDescent="0.35">
      <c r="A441" s="122">
        <v>17</v>
      </c>
      <c r="B441" s="123">
        <v>44121579</v>
      </c>
      <c r="C441" s="124" t="s">
        <v>558</v>
      </c>
      <c r="D441" s="124" t="s">
        <v>217</v>
      </c>
      <c r="E441" s="123">
        <v>43621579</v>
      </c>
      <c r="F441" s="125">
        <v>44621579</v>
      </c>
    </row>
    <row r="442" spans="1:6" x14ac:dyDescent="0.35">
      <c r="A442" s="122">
        <v>17</v>
      </c>
      <c r="B442" s="123">
        <v>44793283</v>
      </c>
      <c r="C442" s="124" t="s">
        <v>559</v>
      </c>
      <c r="D442" s="124" t="s">
        <v>217</v>
      </c>
      <c r="E442" s="123">
        <v>44293283</v>
      </c>
      <c r="F442" s="125">
        <v>45293283</v>
      </c>
    </row>
    <row r="443" spans="1:6" x14ac:dyDescent="0.35">
      <c r="A443" s="122">
        <v>17</v>
      </c>
      <c r="B443" s="123">
        <v>50193197</v>
      </c>
      <c r="C443" s="124" t="s">
        <v>560</v>
      </c>
      <c r="D443" s="124" t="s">
        <v>217</v>
      </c>
      <c r="E443" s="123">
        <v>49693197</v>
      </c>
      <c r="F443" s="125">
        <v>50693197</v>
      </c>
    </row>
    <row r="444" spans="1:6" x14ac:dyDescent="0.35">
      <c r="A444" s="122">
        <v>17</v>
      </c>
      <c r="B444" s="123">
        <v>50243397</v>
      </c>
      <c r="C444" s="124" t="s">
        <v>561</v>
      </c>
      <c r="D444" s="124" t="s">
        <v>217</v>
      </c>
      <c r="E444" s="123">
        <v>49743397</v>
      </c>
      <c r="F444" s="125">
        <v>50743397</v>
      </c>
    </row>
    <row r="445" spans="1:6" x14ac:dyDescent="0.35">
      <c r="A445" s="122">
        <v>17</v>
      </c>
      <c r="B445" s="123">
        <v>77790135</v>
      </c>
      <c r="C445" s="124" t="s">
        <v>562</v>
      </c>
      <c r="D445" s="124" t="s">
        <v>217</v>
      </c>
      <c r="E445" s="123">
        <v>77290135</v>
      </c>
      <c r="F445" s="125">
        <v>78290135</v>
      </c>
    </row>
    <row r="446" spans="1:6" x14ac:dyDescent="0.35">
      <c r="A446" s="122">
        <v>18</v>
      </c>
      <c r="B446" s="123">
        <v>5872472</v>
      </c>
      <c r="C446" s="124" t="s">
        <v>563</v>
      </c>
      <c r="D446" s="124" t="s">
        <v>217</v>
      </c>
      <c r="E446" s="123">
        <v>5372472</v>
      </c>
      <c r="F446" s="125">
        <v>6372472</v>
      </c>
    </row>
    <row r="447" spans="1:6" x14ac:dyDescent="0.35">
      <c r="A447" s="122">
        <v>18</v>
      </c>
      <c r="B447" s="123">
        <v>25253297</v>
      </c>
      <c r="C447" s="124" t="s">
        <v>564</v>
      </c>
      <c r="D447" s="124" t="s">
        <v>217</v>
      </c>
      <c r="E447" s="123">
        <v>24753297</v>
      </c>
      <c r="F447" s="125">
        <v>25753297</v>
      </c>
    </row>
    <row r="448" spans="1:6" x14ac:dyDescent="0.35">
      <c r="A448" s="122">
        <v>18</v>
      </c>
      <c r="B448" s="123">
        <v>31696075</v>
      </c>
      <c r="C448" s="124" t="s">
        <v>565</v>
      </c>
      <c r="D448" s="124" t="s">
        <v>217</v>
      </c>
      <c r="E448" s="123">
        <v>31196075</v>
      </c>
      <c r="F448" s="125">
        <v>32196075</v>
      </c>
    </row>
    <row r="449" spans="1:6" x14ac:dyDescent="0.35">
      <c r="A449" s="122">
        <v>18</v>
      </c>
      <c r="B449" s="123">
        <v>36921851</v>
      </c>
      <c r="C449" s="124" t="s">
        <v>566</v>
      </c>
      <c r="D449" s="124" t="s">
        <v>217</v>
      </c>
      <c r="E449" s="123">
        <v>36421851</v>
      </c>
      <c r="F449" s="125">
        <v>37421851</v>
      </c>
    </row>
    <row r="450" spans="1:6" x14ac:dyDescent="0.35">
      <c r="A450" s="122">
        <v>18</v>
      </c>
      <c r="B450" s="123">
        <v>39297254</v>
      </c>
      <c r="C450" s="124" t="s">
        <v>567</v>
      </c>
      <c r="D450" s="124" t="s">
        <v>217</v>
      </c>
      <c r="E450" s="123">
        <v>38797254</v>
      </c>
      <c r="F450" s="125">
        <v>39797254</v>
      </c>
    </row>
    <row r="451" spans="1:6" x14ac:dyDescent="0.35">
      <c r="A451" s="122">
        <v>18</v>
      </c>
      <c r="B451" s="123">
        <v>41314171</v>
      </c>
      <c r="C451" s="124" t="s">
        <v>568</v>
      </c>
      <c r="D451" s="124" t="s">
        <v>217</v>
      </c>
      <c r="E451" s="123">
        <v>40814171</v>
      </c>
      <c r="F451" s="125">
        <v>41814171</v>
      </c>
    </row>
    <row r="452" spans="1:6" x14ac:dyDescent="0.35">
      <c r="A452" s="122">
        <v>18</v>
      </c>
      <c r="B452" s="123">
        <v>42658643</v>
      </c>
      <c r="C452" s="124" t="s">
        <v>569</v>
      </c>
      <c r="D452" s="124" t="s">
        <v>217</v>
      </c>
      <c r="E452" s="123">
        <v>42158643</v>
      </c>
      <c r="F452" s="125">
        <v>43158643</v>
      </c>
    </row>
    <row r="453" spans="1:6" x14ac:dyDescent="0.35">
      <c r="A453" s="122">
        <v>18</v>
      </c>
      <c r="B453" s="123">
        <v>49874515</v>
      </c>
      <c r="C453" s="124" t="s">
        <v>570</v>
      </c>
      <c r="D453" s="124" t="s">
        <v>217</v>
      </c>
      <c r="E453" s="123">
        <v>49374515</v>
      </c>
      <c r="F453" s="125">
        <v>50374515</v>
      </c>
    </row>
    <row r="454" spans="1:6" x14ac:dyDescent="0.35">
      <c r="A454" s="122">
        <v>18</v>
      </c>
      <c r="B454" s="123">
        <v>49967811</v>
      </c>
      <c r="C454" s="124" t="s">
        <v>571</v>
      </c>
      <c r="D454" s="124" t="s">
        <v>217</v>
      </c>
      <c r="E454" s="123">
        <v>49467811</v>
      </c>
      <c r="F454" s="125">
        <v>50467811</v>
      </c>
    </row>
    <row r="455" spans="1:6" x14ac:dyDescent="0.35">
      <c r="A455" s="122">
        <v>18</v>
      </c>
      <c r="B455" s="123">
        <v>50863861</v>
      </c>
      <c r="C455" s="124" t="s">
        <v>572</v>
      </c>
      <c r="D455" s="124" t="s">
        <v>217</v>
      </c>
      <c r="E455" s="123">
        <v>50363861</v>
      </c>
      <c r="F455" s="125">
        <v>51363861</v>
      </c>
    </row>
    <row r="456" spans="1:6" x14ac:dyDescent="0.35">
      <c r="A456" s="122">
        <v>18</v>
      </c>
      <c r="B456" s="123">
        <v>53661743</v>
      </c>
      <c r="C456" s="124" t="s">
        <v>573</v>
      </c>
      <c r="D456" s="124" t="s">
        <v>217</v>
      </c>
      <c r="E456" s="123">
        <v>53161743</v>
      </c>
      <c r="F456" s="125">
        <v>54161743</v>
      </c>
    </row>
    <row r="457" spans="1:6" x14ac:dyDescent="0.35">
      <c r="A457" s="122">
        <v>18</v>
      </c>
      <c r="B457" s="123">
        <v>72535282</v>
      </c>
      <c r="C457" s="124" t="s">
        <v>574</v>
      </c>
      <c r="D457" s="124" t="s">
        <v>217</v>
      </c>
      <c r="E457" s="123">
        <v>72035282</v>
      </c>
      <c r="F457" s="125">
        <v>73035282</v>
      </c>
    </row>
    <row r="458" spans="1:6" x14ac:dyDescent="0.35">
      <c r="A458" s="122">
        <v>18</v>
      </c>
      <c r="B458" s="123">
        <v>77574374</v>
      </c>
      <c r="C458" s="124" t="s">
        <v>575</v>
      </c>
      <c r="D458" s="124" t="s">
        <v>217</v>
      </c>
      <c r="E458" s="123">
        <v>77074374</v>
      </c>
      <c r="F458" s="125">
        <v>78074374</v>
      </c>
    </row>
    <row r="459" spans="1:6" x14ac:dyDescent="0.35">
      <c r="A459" s="122">
        <v>19</v>
      </c>
      <c r="B459" s="123">
        <v>4474725</v>
      </c>
      <c r="C459" s="124" t="s">
        <v>576</v>
      </c>
      <c r="D459" s="124" t="s">
        <v>217</v>
      </c>
      <c r="E459" s="123">
        <v>3974725</v>
      </c>
      <c r="F459" s="125">
        <v>4974725</v>
      </c>
    </row>
    <row r="460" spans="1:6" x14ac:dyDescent="0.35">
      <c r="A460" s="122">
        <v>19</v>
      </c>
      <c r="B460" s="123">
        <v>4965064</v>
      </c>
      <c r="C460" s="124" t="s">
        <v>577</v>
      </c>
      <c r="D460" s="124" t="s">
        <v>217</v>
      </c>
      <c r="E460" s="123">
        <v>4465064</v>
      </c>
      <c r="F460" s="125">
        <v>5465064</v>
      </c>
    </row>
    <row r="461" spans="1:6" x14ac:dyDescent="0.35">
      <c r="A461" s="122">
        <v>19</v>
      </c>
      <c r="B461" s="123">
        <v>18460956</v>
      </c>
      <c r="C461" s="124" t="s">
        <v>578</v>
      </c>
      <c r="D461" s="124" t="s">
        <v>217</v>
      </c>
      <c r="E461" s="123">
        <v>17960956</v>
      </c>
      <c r="F461" s="125">
        <v>18960956</v>
      </c>
    </row>
    <row r="462" spans="1:6" x14ac:dyDescent="0.35">
      <c r="A462" s="122">
        <v>19</v>
      </c>
      <c r="B462" s="123">
        <v>18566395</v>
      </c>
      <c r="C462" s="124" t="s">
        <v>579</v>
      </c>
      <c r="D462" s="124" t="s">
        <v>217</v>
      </c>
      <c r="E462" s="123">
        <v>18066395</v>
      </c>
      <c r="F462" s="125">
        <v>19066395</v>
      </c>
    </row>
    <row r="463" spans="1:6" x14ac:dyDescent="0.35">
      <c r="A463" s="122">
        <v>19</v>
      </c>
      <c r="B463" s="123">
        <v>51129745</v>
      </c>
      <c r="C463" s="124" t="s">
        <v>580</v>
      </c>
      <c r="D463" s="124" t="s">
        <v>217</v>
      </c>
      <c r="E463" s="123">
        <v>50629745</v>
      </c>
      <c r="F463" s="125">
        <v>51629745</v>
      </c>
    </row>
    <row r="464" spans="1:6" x14ac:dyDescent="0.35">
      <c r="A464" s="122">
        <v>19</v>
      </c>
      <c r="B464" s="123">
        <v>55879872</v>
      </c>
      <c r="C464" s="124" t="s">
        <v>581</v>
      </c>
      <c r="D464" s="124" t="s">
        <v>217</v>
      </c>
      <c r="E464" s="123">
        <v>55379872</v>
      </c>
      <c r="F464" s="125">
        <v>56379872</v>
      </c>
    </row>
    <row r="465" spans="1:6" x14ac:dyDescent="0.35">
      <c r="A465" s="122">
        <v>20</v>
      </c>
      <c r="B465" s="123">
        <v>61984317</v>
      </c>
      <c r="C465" s="124" t="s">
        <v>129</v>
      </c>
      <c r="D465" s="124" t="s">
        <v>217</v>
      </c>
      <c r="E465" s="123">
        <v>61484317</v>
      </c>
      <c r="F465" s="125">
        <v>62484317</v>
      </c>
    </row>
    <row r="466" spans="1:6" x14ac:dyDescent="0.35">
      <c r="A466" s="122">
        <v>20</v>
      </c>
      <c r="B466" s="123">
        <v>25195509</v>
      </c>
      <c r="C466" s="124" t="s">
        <v>582</v>
      </c>
      <c r="D466" s="124" t="s">
        <v>217</v>
      </c>
      <c r="E466" s="123">
        <v>24695509</v>
      </c>
      <c r="F466" s="125">
        <v>25695509</v>
      </c>
    </row>
    <row r="467" spans="1:6" x14ac:dyDescent="0.35">
      <c r="A467" s="122">
        <v>20</v>
      </c>
      <c r="B467" s="123">
        <v>29946968</v>
      </c>
      <c r="C467" s="124" t="s">
        <v>583</v>
      </c>
      <c r="D467" s="124" t="s">
        <v>217</v>
      </c>
      <c r="E467" s="123">
        <v>29446968</v>
      </c>
      <c r="F467" s="125">
        <v>30446968</v>
      </c>
    </row>
    <row r="468" spans="1:6" x14ac:dyDescent="0.35">
      <c r="A468" s="122">
        <v>20</v>
      </c>
      <c r="B468" s="123">
        <v>31175258</v>
      </c>
      <c r="C468" s="124" t="s">
        <v>584</v>
      </c>
      <c r="D468" s="124" t="s">
        <v>217</v>
      </c>
      <c r="E468" s="123">
        <v>30675258</v>
      </c>
      <c r="F468" s="125">
        <v>31675258</v>
      </c>
    </row>
    <row r="469" spans="1:6" x14ac:dyDescent="0.35">
      <c r="A469" s="122">
        <v>20</v>
      </c>
      <c r="B469" s="123">
        <v>42015801</v>
      </c>
      <c r="C469" s="124" t="s">
        <v>585</v>
      </c>
      <c r="D469" s="124" t="s">
        <v>217</v>
      </c>
      <c r="E469" s="123">
        <v>41515801</v>
      </c>
      <c r="F469" s="125">
        <v>42515801</v>
      </c>
    </row>
    <row r="470" spans="1:6" x14ac:dyDescent="0.35">
      <c r="A470" s="122">
        <v>20</v>
      </c>
      <c r="B470" s="123">
        <v>54462393</v>
      </c>
      <c r="C470" s="124" t="s">
        <v>586</v>
      </c>
      <c r="D470" s="124" t="s">
        <v>217</v>
      </c>
      <c r="E470" s="123">
        <v>53962393</v>
      </c>
      <c r="F470" s="125">
        <v>54962393</v>
      </c>
    </row>
    <row r="471" spans="1:6" x14ac:dyDescent="0.35">
      <c r="A471" s="122">
        <v>20</v>
      </c>
      <c r="B471" s="123">
        <v>62406886</v>
      </c>
      <c r="C471" s="124" t="s">
        <v>587</v>
      </c>
      <c r="D471" s="124" t="s">
        <v>217</v>
      </c>
      <c r="E471" s="123">
        <v>61906886</v>
      </c>
      <c r="F471" s="125">
        <v>62906886</v>
      </c>
    </row>
    <row r="472" spans="1:6" x14ac:dyDescent="0.35">
      <c r="A472" s="122">
        <v>21</v>
      </c>
      <c r="B472" s="123">
        <v>40588819</v>
      </c>
      <c r="C472" s="124" t="s">
        <v>588</v>
      </c>
      <c r="D472" s="124" t="s">
        <v>217</v>
      </c>
      <c r="E472" s="123">
        <v>40088819</v>
      </c>
      <c r="F472" s="125">
        <v>41088819</v>
      </c>
    </row>
    <row r="473" spans="1:6" x14ac:dyDescent="0.35">
      <c r="A473" s="122">
        <v>22</v>
      </c>
      <c r="B473" s="123">
        <v>38397797</v>
      </c>
      <c r="C473" s="124" t="s">
        <v>589</v>
      </c>
      <c r="D473" s="124" t="s">
        <v>217</v>
      </c>
      <c r="E473" s="123">
        <v>37897797</v>
      </c>
      <c r="F473" s="125">
        <v>38897797</v>
      </c>
    </row>
    <row r="474" spans="1:6" x14ac:dyDescent="0.35">
      <c r="A474" s="122">
        <v>22</v>
      </c>
      <c r="B474" s="123">
        <v>42698430</v>
      </c>
      <c r="C474" s="124" t="s">
        <v>590</v>
      </c>
      <c r="D474" s="124" t="s">
        <v>217</v>
      </c>
      <c r="E474" s="123">
        <v>42198430</v>
      </c>
      <c r="F474" s="125">
        <v>43198430</v>
      </c>
    </row>
    <row r="475" spans="1:6" x14ac:dyDescent="0.35">
      <c r="A475" s="126">
        <v>22</v>
      </c>
      <c r="B475" s="127">
        <v>46442288</v>
      </c>
      <c r="C475" s="128" t="s">
        <v>591</v>
      </c>
      <c r="D475" s="128" t="s">
        <v>217</v>
      </c>
      <c r="E475" s="127">
        <v>45942288</v>
      </c>
      <c r="F475" s="129">
        <v>46942288</v>
      </c>
    </row>
  </sheetData>
  <pageMargins left="0" right="0" top="0.25" bottom="0.25" header="0" footer="0"/>
  <pageSetup scale="74" fitToHeight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7C5E1-9A33-448B-80F3-4A61CE3778C1}">
  <sheetPr>
    <pageSetUpPr fitToPage="1"/>
  </sheetPr>
  <dimension ref="A1:E7"/>
  <sheetViews>
    <sheetView zoomScaleNormal="100" workbookViewId="0">
      <selection activeCell="E11" sqref="E11"/>
    </sheetView>
  </sheetViews>
  <sheetFormatPr defaultRowHeight="14.5" x14ac:dyDescent="0.35"/>
  <cols>
    <col min="1" max="1" width="20.90625" customWidth="1"/>
    <col min="2" max="2" width="11.453125" customWidth="1"/>
    <col min="4" max="4" width="23.6328125" customWidth="1"/>
    <col min="5" max="5" width="24.453125" customWidth="1"/>
  </cols>
  <sheetData>
    <row r="1" spans="1:5" ht="15.5" x14ac:dyDescent="0.35">
      <c r="A1" s="2" t="s">
        <v>2119</v>
      </c>
    </row>
    <row r="2" spans="1:5" ht="15.5" x14ac:dyDescent="0.35">
      <c r="A2" s="164" t="s">
        <v>602</v>
      </c>
      <c r="B2" s="164" t="s">
        <v>1602</v>
      </c>
      <c r="C2" s="165" t="s">
        <v>23</v>
      </c>
      <c r="D2" s="165" t="s">
        <v>1600</v>
      </c>
      <c r="E2" s="165" t="s">
        <v>1603</v>
      </c>
    </row>
    <row r="3" spans="1:5" ht="15.5" x14ac:dyDescent="0.35">
      <c r="A3" s="245" t="s">
        <v>1604</v>
      </c>
      <c r="B3" s="245">
        <v>473</v>
      </c>
      <c r="C3" s="166" t="s">
        <v>26</v>
      </c>
      <c r="D3" s="167">
        <v>138327</v>
      </c>
      <c r="E3" s="168">
        <v>0.12130000000000001</v>
      </c>
    </row>
    <row r="4" spans="1:5" ht="15.5" x14ac:dyDescent="0.35">
      <c r="A4" s="245"/>
      <c r="B4" s="245"/>
      <c r="C4" s="166" t="s">
        <v>60</v>
      </c>
      <c r="D4" s="167">
        <v>138203</v>
      </c>
      <c r="E4" s="168">
        <v>0.1211</v>
      </c>
    </row>
    <row r="5" spans="1:5" ht="15.5" x14ac:dyDescent="0.35">
      <c r="A5" s="246" t="s">
        <v>605</v>
      </c>
      <c r="B5" s="246">
        <v>941</v>
      </c>
      <c r="C5" s="169" t="s">
        <v>26</v>
      </c>
      <c r="D5" s="170">
        <v>284181</v>
      </c>
      <c r="E5" s="171">
        <v>0.2492</v>
      </c>
    </row>
    <row r="6" spans="1:5" ht="15.5" x14ac:dyDescent="0.35">
      <c r="A6" s="246"/>
      <c r="B6" s="246"/>
      <c r="C6" s="169" t="s">
        <v>60</v>
      </c>
      <c r="D6" s="170">
        <v>284438</v>
      </c>
      <c r="E6" s="171">
        <v>0.2492</v>
      </c>
    </row>
    <row r="7" spans="1:5" ht="34.25" customHeight="1" x14ac:dyDescent="0.35">
      <c r="A7" s="247" t="s">
        <v>1605</v>
      </c>
      <c r="B7" s="248"/>
      <c r="C7" s="248"/>
      <c r="D7" s="248"/>
      <c r="E7" s="248"/>
    </row>
  </sheetData>
  <mergeCells count="5">
    <mergeCell ref="A3:A4"/>
    <mergeCell ref="B3:B4"/>
    <mergeCell ref="A5:A6"/>
    <mergeCell ref="B5:B6"/>
    <mergeCell ref="A7:E7"/>
  </mergeCells>
  <pageMargins left="0.7" right="0.7" top="0.75" bottom="0.75" header="0.3" footer="0.3"/>
  <pageSetup scale="9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E943"/>
  <sheetViews>
    <sheetView workbookViewId="0">
      <selection activeCell="H25" sqref="H25"/>
    </sheetView>
  </sheetViews>
  <sheetFormatPr defaultRowHeight="14.5" x14ac:dyDescent="0.35"/>
  <cols>
    <col min="1" max="1" width="11.08984375" style="41" customWidth="1"/>
    <col min="2" max="2" width="13.26953125" style="41" customWidth="1"/>
    <col min="3" max="3" width="13.1796875" style="41" customWidth="1"/>
    <col min="4" max="4" width="13.54296875" style="41" customWidth="1"/>
    <col min="5" max="5" width="14.453125" style="41" customWidth="1"/>
  </cols>
  <sheetData>
    <row r="1" spans="1:5" x14ac:dyDescent="0.35">
      <c r="A1" s="48" t="s">
        <v>2120</v>
      </c>
    </row>
    <row r="2" spans="1:5" x14ac:dyDescent="0.35">
      <c r="A2" s="32" t="s">
        <v>114</v>
      </c>
      <c r="B2" s="33" t="s">
        <v>115</v>
      </c>
      <c r="C2" s="33" t="s">
        <v>116</v>
      </c>
      <c r="D2" s="33" t="s">
        <v>118</v>
      </c>
      <c r="E2" s="34" t="s">
        <v>119</v>
      </c>
    </row>
    <row r="3" spans="1:5" x14ac:dyDescent="0.35">
      <c r="A3" s="42">
        <v>1</v>
      </c>
      <c r="B3" s="43">
        <v>1708801</v>
      </c>
      <c r="C3" s="43" t="s">
        <v>653</v>
      </c>
      <c r="D3" s="43">
        <f t="shared" ref="D3:D66" si="0">B3-500000</f>
        <v>1208801</v>
      </c>
      <c r="E3" s="44">
        <f t="shared" ref="E3:E66" si="1">B3+500000</f>
        <v>2208801</v>
      </c>
    </row>
    <row r="4" spans="1:5" x14ac:dyDescent="0.35">
      <c r="A4" s="42">
        <v>1</v>
      </c>
      <c r="B4" s="43">
        <v>2444414</v>
      </c>
      <c r="C4" s="43" t="s">
        <v>654</v>
      </c>
      <c r="D4" s="43">
        <f t="shared" si="0"/>
        <v>1944414</v>
      </c>
      <c r="E4" s="44">
        <f t="shared" si="1"/>
        <v>2944414</v>
      </c>
    </row>
    <row r="5" spans="1:5" x14ac:dyDescent="0.35">
      <c r="A5" s="42">
        <v>1</v>
      </c>
      <c r="B5" s="43">
        <v>6715390</v>
      </c>
      <c r="C5" s="43" t="s">
        <v>655</v>
      </c>
      <c r="D5" s="43">
        <f t="shared" si="0"/>
        <v>6215390</v>
      </c>
      <c r="E5" s="44">
        <f t="shared" si="1"/>
        <v>7215390</v>
      </c>
    </row>
    <row r="6" spans="1:5" x14ac:dyDescent="0.35">
      <c r="A6" s="42">
        <v>1</v>
      </c>
      <c r="B6" s="43">
        <v>8741401</v>
      </c>
      <c r="C6" s="43" t="s">
        <v>656</v>
      </c>
      <c r="D6" s="43">
        <f t="shared" si="0"/>
        <v>8241401</v>
      </c>
      <c r="E6" s="44">
        <f t="shared" si="1"/>
        <v>9241401</v>
      </c>
    </row>
    <row r="7" spans="1:5" x14ac:dyDescent="0.35">
      <c r="A7" s="42">
        <v>1</v>
      </c>
      <c r="B7" s="43">
        <v>11284336</v>
      </c>
      <c r="C7" s="43" t="s">
        <v>657</v>
      </c>
      <c r="D7" s="43">
        <f t="shared" si="0"/>
        <v>10784336</v>
      </c>
      <c r="E7" s="44">
        <f t="shared" si="1"/>
        <v>11784336</v>
      </c>
    </row>
    <row r="8" spans="1:5" x14ac:dyDescent="0.35">
      <c r="A8" s="42">
        <v>1</v>
      </c>
      <c r="B8" s="43">
        <v>15966713</v>
      </c>
      <c r="C8" s="43" t="s">
        <v>658</v>
      </c>
      <c r="D8" s="43">
        <f t="shared" si="0"/>
        <v>15466713</v>
      </c>
      <c r="E8" s="44">
        <f t="shared" si="1"/>
        <v>16466713</v>
      </c>
    </row>
    <row r="9" spans="1:5" x14ac:dyDescent="0.35">
      <c r="A9" s="42">
        <v>1</v>
      </c>
      <c r="B9" s="43">
        <v>16828640</v>
      </c>
      <c r="C9" s="43" t="s">
        <v>659</v>
      </c>
      <c r="D9" s="43">
        <f t="shared" si="0"/>
        <v>16328640</v>
      </c>
      <c r="E9" s="44">
        <f t="shared" si="1"/>
        <v>17328640</v>
      </c>
    </row>
    <row r="10" spans="1:5" x14ac:dyDescent="0.35">
      <c r="A10" s="42">
        <v>1</v>
      </c>
      <c r="B10" s="43">
        <v>17301672</v>
      </c>
      <c r="C10" s="43" t="s">
        <v>660</v>
      </c>
      <c r="D10" s="43">
        <f t="shared" si="0"/>
        <v>16801672</v>
      </c>
      <c r="E10" s="44">
        <f t="shared" si="1"/>
        <v>17801672</v>
      </c>
    </row>
    <row r="11" spans="1:5" x14ac:dyDescent="0.35">
      <c r="A11" s="42">
        <v>1</v>
      </c>
      <c r="B11" s="43">
        <v>19510394</v>
      </c>
      <c r="C11" s="43" t="s">
        <v>661</v>
      </c>
      <c r="D11" s="43">
        <f t="shared" si="0"/>
        <v>19010394</v>
      </c>
      <c r="E11" s="44">
        <f t="shared" si="1"/>
        <v>20010394</v>
      </c>
    </row>
    <row r="12" spans="1:5" x14ac:dyDescent="0.35">
      <c r="A12" s="42">
        <v>1</v>
      </c>
      <c r="B12" s="43">
        <v>23399932</v>
      </c>
      <c r="C12" s="43" t="s">
        <v>662</v>
      </c>
      <c r="D12" s="43">
        <f t="shared" si="0"/>
        <v>22899932</v>
      </c>
      <c r="E12" s="44">
        <f t="shared" si="1"/>
        <v>23899932</v>
      </c>
    </row>
    <row r="13" spans="1:5" x14ac:dyDescent="0.35">
      <c r="A13" s="42">
        <v>1</v>
      </c>
      <c r="B13" s="43">
        <v>33307987</v>
      </c>
      <c r="C13" s="43" t="s">
        <v>663</v>
      </c>
      <c r="D13" s="43">
        <f t="shared" si="0"/>
        <v>32807987</v>
      </c>
      <c r="E13" s="44">
        <f t="shared" si="1"/>
        <v>33807987</v>
      </c>
    </row>
    <row r="14" spans="1:5" x14ac:dyDescent="0.35">
      <c r="A14" s="42">
        <v>1</v>
      </c>
      <c r="B14" s="43">
        <v>33776728</v>
      </c>
      <c r="C14" s="43" t="s">
        <v>664</v>
      </c>
      <c r="D14" s="43">
        <f t="shared" si="0"/>
        <v>33276728</v>
      </c>
      <c r="E14" s="44">
        <f t="shared" si="1"/>
        <v>34276728</v>
      </c>
    </row>
    <row r="15" spans="1:5" x14ac:dyDescent="0.35">
      <c r="A15" s="42">
        <v>1</v>
      </c>
      <c r="B15" s="43">
        <v>34602870</v>
      </c>
      <c r="C15" s="43" t="s">
        <v>665</v>
      </c>
      <c r="D15" s="43">
        <f t="shared" si="0"/>
        <v>34102870</v>
      </c>
      <c r="E15" s="44">
        <f t="shared" si="1"/>
        <v>35102870</v>
      </c>
    </row>
    <row r="16" spans="1:5" x14ac:dyDescent="0.35">
      <c r="A16" s="42">
        <v>1</v>
      </c>
      <c r="B16" s="43">
        <v>38053458</v>
      </c>
      <c r="C16" s="43" t="s">
        <v>666</v>
      </c>
      <c r="D16" s="43">
        <f t="shared" si="0"/>
        <v>37553458</v>
      </c>
      <c r="E16" s="44">
        <f t="shared" si="1"/>
        <v>38553458</v>
      </c>
    </row>
    <row r="17" spans="1:5" x14ac:dyDescent="0.35">
      <c r="A17" s="42">
        <v>1</v>
      </c>
      <c r="B17" s="43">
        <v>39569571</v>
      </c>
      <c r="C17" s="43" t="s">
        <v>667</v>
      </c>
      <c r="D17" s="43">
        <f t="shared" si="0"/>
        <v>39069571</v>
      </c>
      <c r="E17" s="44">
        <f t="shared" si="1"/>
        <v>40069571</v>
      </c>
    </row>
    <row r="18" spans="1:5" x14ac:dyDescent="0.35">
      <c r="A18" s="42">
        <v>1</v>
      </c>
      <c r="B18" s="43">
        <v>45620134</v>
      </c>
      <c r="C18" s="43" t="s">
        <v>668</v>
      </c>
      <c r="D18" s="43">
        <f t="shared" si="0"/>
        <v>45120134</v>
      </c>
      <c r="E18" s="44">
        <f t="shared" si="1"/>
        <v>46120134</v>
      </c>
    </row>
    <row r="19" spans="1:5" x14ac:dyDescent="0.35">
      <c r="A19" s="42">
        <v>1</v>
      </c>
      <c r="B19" s="43">
        <v>46487168</v>
      </c>
      <c r="C19" s="43" t="s">
        <v>669</v>
      </c>
      <c r="D19" s="43">
        <f t="shared" si="0"/>
        <v>45987168</v>
      </c>
      <c r="E19" s="44">
        <f t="shared" si="1"/>
        <v>46987168</v>
      </c>
    </row>
    <row r="20" spans="1:5" x14ac:dyDescent="0.35">
      <c r="A20" s="42">
        <v>1</v>
      </c>
      <c r="B20" s="43">
        <v>46487552</v>
      </c>
      <c r="C20" s="43" t="s">
        <v>670</v>
      </c>
      <c r="D20" s="43">
        <f t="shared" si="0"/>
        <v>45987552</v>
      </c>
      <c r="E20" s="44">
        <f t="shared" si="1"/>
        <v>46987552</v>
      </c>
    </row>
    <row r="21" spans="1:5" x14ac:dyDescent="0.35">
      <c r="A21" s="42">
        <v>1</v>
      </c>
      <c r="B21" s="43">
        <v>47700027</v>
      </c>
      <c r="C21" s="43" t="s">
        <v>671</v>
      </c>
      <c r="D21" s="43">
        <f t="shared" si="0"/>
        <v>47200027</v>
      </c>
      <c r="E21" s="44">
        <f t="shared" si="1"/>
        <v>48200027</v>
      </c>
    </row>
    <row r="22" spans="1:5" x14ac:dyDescent="0.35">
      <c r="A22" s="42">
        <v>1</v>
      </c>
      <c r="B22" s="43">
        <v>49828663</v>
      </c>
      <c r="C22" s="43" t="s">
        <v>672</v>
      </c>
      <c r="D22" s="43">
        <f t="shared" si="0"/>
        <v>49328663</v>
      </c>
      <c r="E22" s="44">
        <f t="shared" si="1"/>
        <v>50328663</v>
      </c>
    </row>
    <row r="23" spans="1:5" x14ac:dyDescent="0.35">
      <c r="A23" s="42">
        <v>1</v>
      </c>
      <c r="B23" s="43">
        <v>50836334</v>
      </c>
      <c r="C23" s="43" t="s">
        <v>673</v>
      </c>
      <c r="D23" s="43">
        <f t="shared" si="0"/>
        <v>50336334</v>
      </c>
      <c r="E23" s="44">
        <f t="shared" si="1"/>
        <v>51336334</v>
      </c>
    </row>
    <row r="24" spans="1:5" x14ac:dyDescent="0.35">
      <c r="A24" s="42">
        <v>1</v>
      </c>
      <c r="B24" s="43">
        <v>62594677</v>
      </c>
      <c r="C24" s="43" t="s">
        <v>674</v>
      </c>
      <c r="D24" s="43">
        <f t="shared" si="0"/>
        <v>62094677</v>
      </c>
      <c r="E24" s="44">
        <f t="shared" si="1"/>
        <v>63094677</v>
      </c>
    </row>
    <row r="25" spans="1:5" x14ac:dyDescent="0.35">
      <c r="A25" s="42">
        <v>1</v>
      </c>
      <c r="B25" s="43">
        <v>65987164</v>
      </c>
      <c r="C25" s="43" t="s">
        <v>675</v>
      </c>
      <c r="D25" s="43">
        <f t="shared" si="0"/>
        <v>65487164</v>
      </c>
      <c r="E25" s="44">
        <f t="shared" si="1"/>
        <v>66487164</v>
      </c>
    </row>
    <row r="26" spans="1:5" x14ac:dyDescent="0.35">
      <c r="A26" s="42">
        <v>1</v>
      </c>
      <c r="B26" s="43">
        <v>72837239</v>
      </c>
      <c r="C26" s="43" t="s">
        <v>676</v>
      </c>
      <c r="D26" s="43">
        <f t="shared" si="0"/>
        <v>72337239</v>
      </c>
      <c r="E26" s="44">
        <f t="shared" si="1"/>
        <v>73337239</v>
      </c>
    </row>
    <row r="27" spans="1:5" x14ac:dyDescent="0.35">
      <c r="A27" s="42">
        <v>1</v>
      </c>
      <c r="B27" s="43">
        <v>72885281</v>
      </c>
      <c r="C27" s="43" t="s">
        <v>677</v>
      </c>
      <c r="D27" s="43">
        <f t="shared" si="0"/>
        <v>72385281</v>
      </c>
      <c r="E27" s="44">
        <f t="shared" si="1"/>
        <v>73385281</v>
      </c>
    </row>
    <row r="28" spans="1:5" x14ac:dyDescent="0.35">
      <c r="A28" s="42">
        <v>1</v>
      </c>
      <c r="B28" s="43">
        <v>74997762</v>
      </c>
      <c r="C28" s="43" t="s">
        <v>678</v>
      </c>
      <c r="D28" s="43">
        <f t="shared" si="0"/>
        <v>74497762</v>
      </c>
      <c r="E28" s="44">
        <f t="shared" si="1"/>
        <v>75497762</v>
      </c>
    </row>
    <row r="29" spans="1:5" x14ac:dyDescent="0.35">
      <c r="A29" s="42">
        <v>1</v>
      </c>
      <c r="B29" s="43">
        <v>77557339</v>
      </c>
      <c r="C29" s="43" t="s">
        <v>679</v>
      </c>
      <c r="D29" s="43">
        <f t="shared" si="0"/>
        <v>77057339</v>
      </c>
      <c r="E29" s="44">
        <f t="shared" si="1"/>
        <v>78057339</v>
      </c>
    </row>
    <row r="30" spans="1:5" x14ac:dyDescent="0.35">
      <c r="A30" s="42">
        <v>1</v>
      </c>
      <c r="B30" s="43">
        <v>78623626</v>
      </c>
      <c r="C30" s="43" t="s">
        <v>680</v>
      </c>
      <c r="D30" s="43">
        <f t="shared" si="0"/>
        <v>78123626</v>
      </c>
      <c r="E30" s="44">
        <f t="shared" si="1"/>
        <v>79123626</v>
      </c>
    </row>
    <row r="31" spans="1:5" x14ac:dyDescent="0.35">
      <c r="A31" s="42">
        <v>1</v>
      </c>
      <c r="B31" s="43">
        <v>80791708</v>
      </c>
      <c r="C31" s="43" t="s">
        <v>681</v>
      </c>
      <c r="D31" s="43">
        <f t="shared" si="0"/>
        <v>80291708</v>
      </c>
      <c r="E31" s="44">
        <f t="shared" si="1"/>
        <v>81291708</v>
      </c>
    </row>
    <row r="32" spans="1:5" x14ac:dyDescent="0.35">
      <c r="A32" s="42">
        <v>1</v>
      </c>
      <c r="B32" s="43">
        <v>82379446</v>
      </c>
      <c r="C32" s="43" t="s">
        <v>682</v>
      </c>
      <c r="D32" s="43">
        <f t="shared" si="0"/>
        <v>81879446</v>
      </c>
      <c r="E32" s="44">
        <f t="shared" si="1"/>
        <v>82879446</v>
      </c>
    </row>
    <row r="33" spans="1:5" x14ac:dyDescent="0.35">
      <c r="A33" s="42">
        <v>1</v>
      </c>
      <c r="B33" s="43">
        <v>92976590</v>
      </c>
      <c r="C33" s="43" t="s">
        <v>683</v>
      </c>
      <c r="D33" s="43">
        <f t="shared" si="0"/>
        <v>92476590</v>
      </c>
      <c r="E33" s="44">
        <f t="shared" si="1"/>
        <v>93476590</v>
      </c>
    </row>
    <row r="34" spans="1:5" x14ac:dyDescent="0.35">
      <c r="A34" s="42">
        <v>1</v>
      </c>
      <c r="B34" s="43">
        <v>96943994</v>
      </c>
      <c r="C34" s="43" t="s">
        <v>684</v>
      </c>
      <c r="D34" s="43">
        <f t="shared" si="0"/>
        <v>96443994</v>
      </c>
      <c r="E34" s="44">
        <f t="shared" si="1"/>
        <v>97443994</v>
      </c>
    </row>
    <row r="35" spans="1:5" x14ac:dyDescent="0.35">
      <c r="A35" s="42">
        <v>1</v>
      </c>
      <c r="B35" s="43">
        <v>97388226</v>
      </c>
      <c r="C35" s="43" t="s">
        <v>685</v>
      </c>
      <c r="D35" s="43">
        <f t="shared" si="0"/>
        <v>96888226</v>
      </c>
      <c r="E35" s="44">
        <f t="shared" si="1"/>
        <v>97888226</v>
      </c>
    </row>
    <row r="36" spans="1:5" x14ac:dyDescent="0.35">
      <c r="A36" s="42">
        <v>1</v>
      </c>
      <c r="B36" s="43">
        <v>98320492</v>
      </c>
      <c r="C36" s="43" t="s">
        <v>686</v>
      </c>
      <c r="D36" s="43">
        <f t="shared" si="0"/>
        <v>97820492</v>
      </c>
      <c r="E36" s="44">
        <f t="shared" si="1"/>
        <v>98820492</v>
      </c>
    </row>
    <row r="37" spans="1:5" x14ac:dyDescent="0.35">
      <c r="A37" s="42">
        <v>1</v>
      </c>
      <c r="B37" s="43">
        <v>101024370</v>
      </c>
      <c r="C37" s="43" t="s">
        <v>687</v>
      </c>
      <c r="D37" s="43">
        <f t="shared" si="0"/>
        <v>100524370</v>
      </c>
      <c r="E37" s="44">
        <f t="shared" si="1"/>
        <v>101524370</v>
      </c>
    </row>
    <row r="38" spans="1:5" x14ac:dyDescent="0.35">
      <c r="A38" s="42">
        <v>1</v>
      </c>
      <c r="B38" s="43">
        <v>107617707</v>
      </c>
      <c r="C38" s="43" t="s">
        <v>688</v>
      </c>
      <c r="D38" s="43">
        <f t="shared" si="0"/>
        <v>107117707</v>
      </c>
      <c r="E38" s="44">
        <f t="shared" si="1"/>
        <v>108117707</v>
      </c>
    </row>
    <row r="39" spans="1:5" x14ac:dyDescent="0.35">
      <c r="A39" s="42">
        <v>1</v>
      </c>
      <c r="B39" s="43">
        <v>107885018</v>
      </c>
      <c r="C39" s="43" t="s">
        <v>689</v>
      </c>
      <c r="D39" s="43">
        <f t="shared" si="0"/>
        <v>107385018</v>
      </c>
      <c r="E39" s="44">
        <f t="shared" si="1"/>
        <v>108385018</v>
      </c>
    </row>
    <row r="40" spans="1:5" x14ac:dyDescent="0.35">
      <c r="A40" s="42">
        <v>1</v>
      </c>
      <c r="B40" s="43">
        <v>107977075</v>
      </c>
      <c r="C40" s="43" t="s">
        <v>690</v>
      </c>
      <c r="D40" s="43">
        <f t="shared" si="0"/>
        <v>107477075</v>
      </c>
      <c r="E40" s="44">
        <f t="shared" si="1"/>
        <v>108477075</v>
      </c>
    </row>
    <row r="41" spans="1:5" x14ac:dyDescent="0.35">
      <c r="A41" s="42">
        <v>1</v>
      </c>
      <c r="B41" s="43">
        <v>110082886</v>
      </c>
      <c r="C41" s="43" t="s">
        <v>691</v>
      </c>
      <c r="D41" s="43">
        <f t="shared" si="0"/>
        <v>109582886</v>
      </c>
      <c r="E41" s="44">
        <f t="shared" si="1"/>
        <v>110582886</v>
      </c>
    </row>
    <row r="42" spans="1:5" x14ac:dyDescent="0.35">
      <c r="A42" s="42">
        <v>1</v>
      </c>
      <c r="B42" s="43">
        <v>110123971</v>
      </c>
      <c r="C42" s="43" t="s">
        <v>692</v>
      </c>
      <c r="D42" s="43">
        <f t="shared" si="0"/>
        <v>109623971</v>
      </c>
      <c r="E42" s="44">
        <f t="shared" si="1"/>
        <v>110623971</v>
      </c>
    </row>
    <row r="43" spans="1:5" x14ac:dyDescent="0.35">
      <c r="A43" s="42">
        <v>1</v>
      </c>
      <c r="B43" s="43">
        <v>112318484</v>
      </c>
      <c r="C43" s="43" t="s">
        <v>693</v>
      </c>
      <c r="D43" s="43">
        <f t="shared" si="0"/>
        <v>111818484</v>
      </c>
      <c r="E43" s="44">
        <f t="shared" si="1"/>
        <v>112818484</v>
      </c>
    </row>
    <row r="44" spans="1:5" x14ac:dyDescent="0.35">
      <c r="A44" s="42">
        <v>1</v>
      </c>
      <c r="B44" s="43">
        <v>118852975</v>
      </c>
      <c r="C44" s="43" t="s">
        <v>694</v>
      </c>
      <c r="D44" s="43">
        <f t="shared" si="0"/>
        <v>118352975</v>
      </c>
      <c r="E44" s="44">
        <f t="shared" si="1"/>
        <v>119352975</v>
      </c>
    </row>
    <row r="45" spans="1:5" x14ac:dyDescent="0.35">
      <c r="A45" s="42">
        <v>1</v>
      </c>
      <c r="B45" s="43">
        <v>119546842</v>
      </c>
      <c r="C45" s="43" t="s">
        <v>695</v>
      </c>
      <c r="D45" s="43">
        <f t="shared" si="0"/>
        <v>119046842</v>
      </c>
      <c r="E45" s="44">
        <f t="shared" si="1"/>
        <v>120046842</v>
      </c>
    </row>
    <row r="46" spans="1:5" x14ac:dyDescent="0.35">
      <c r="A46" s="42">
        <v>1</v>
      </c>
      <c r="B46" s="43">
        <v>151018861</v>
      </c>
      <c r="C46" s="43" t="s">
        <v>696</v>
      </c>
      <c r="D46" s="43">
        <f t="shared" si="0"/>
        <v>150518861</v>
      </c>
      <c r="E46" s="44">
        <f t="shared" si="1"/>
        <v>151518861</v>
      </c>
    </row>
    <row r="47" spans="1:5" x14ac:dyDescent="0.35">
      <c r="A47" s="42">
        <v>1</v>
      </c>
      <c r="B47" s="43">
        <v>154991389</v>
      </c>
      <c r="C47" s="43" t="s">
        <v>697</v>
      </c>
      <c r="D47" s="43">
        <f t="shared" si="0"/>
        <v>154491389</v>
      </c>
      <c r="E47" s="44">
        <f t="shared" si="1"/>
        <v>155491389</v>
      </c>
    </row>
    <row r="48" spans="1:5" x14ac:dyDescent="0.35">
      <c r="A48" s="42">
        <v>1</v>
      </c>
      <c r="B48" s="43">
        <v>155983710</v>
      </c>
      <c r="C48" s="43" t="s">
        <v>698</v>
      </c>
      <c r="D48" s="43">
        <f t="shared" si="0"/>
        <v>155483710</v>
      </c>
      <c r="E48" s="44">
        <f t="shared" si="1"/>
        <v>156483710</v>
      </c>
    </row>
    <row r="49" spans="1:5" x14ac:dyDescent="0.35">
      <c r="A49" s="42">
        <v>1</v>
      </c>
      <c r="B49" s="43">
        <v>167280354</v>
      </c>
      <c r="C49" s="43" t="s">
        <v>699</v>
      </c>
      <c r="D49" s="43">
        <f t="shared" si="0"/>
        <v>166780354</v>
      </c>
      <c r="E49" s="44">
        <f t="shared" si="1"/>
        <v>167780354</v>
      </c>
    </row>
    <row r="50" spans="1:5" x14ac:dyDescent="0.35">
      <c r="A50" s="42">
        <v>1</v>
      </c>
      <c r="B50" s="43">
        <v>173473713</v>
      </c>
      <c r="C50" s="43" t="s">
        <v>700</v>
      </c>
      <c r="D50" s="43">
        <f t="shared" si="0"/>
        <v>172973713</v>
      </c>
      <c r="E50" s="44">
        <f t="shared" si="1"/>
        <v>173973713</v>
      </c>
    </row>
    <row r="51" spans="1:5" x14ac:dyDescent="0.35">
      <c r="A51" s="42">
        <v>1</v>
      </c>
      <c r="B51" s="43">
        <v>173549827</v>
      </c>
      <c r="C51" s="43" t="s">
        <v>701</v>
      </c>
      <c r="D51" s="43">
        <f t="shared" si="0"/>
        <v>173049827</v>
      </c>
      <c r="E51" s="44">
        <f t="shared" si="1"/>
        <v>174049827</v>
      </c>
    </row>
    <row r="52" spans="1:5" x14ac:dyDescent="0.35">
      <c r="A52" s="42">
        <v>1</v>
      </c>
      <c r="B52" s="43">
        <v>174002465</v>
      </c>
      <c r="C52" s="43" t="s">
        <v>702</v>
      </c>
      <c r="D52" s="43">
        <f t="shared" si="0"/>
        <v>173502465</v>
      </c>
      <c r="E52" s="44">
        <f t="shared" si="1"/>
        <v>174502465</v>
      </c>
    </row>
    <row r="53" spans="1:5" x14ac:dyDescent="0.35">
      <c r="A53" s="42">
        <v>1</v>
      </c>
      <c r="B53" s="43">
        <v>174126742</v>
      </c>
      <c r="C53" s="43" t="s">
        <v>703</v>
      </c>
      <c r="D53" s="43">
        <f t="shared" si="0"/>
        <v>173626742</v>
      </c>
      <c r="E53" s="44">
        <f t="shared" si="1"/>
        <v>174626742</v>
      </c>
    </row>
    <row r="54" spans="1:5" x14ac:dyDescent="0.35">
      <c r="A54" s="42">
        <v>1</v>
      </c>
      <c r="B54" s="43">
        <v>174478100</v>
      </c>
      <c r="C54" s="43" t="s">
        <v>704</v>
      </c>
      <c r="D54" s="43">
        <f t="shared" si="0"/>
        <v>173978100</v>
      </c>
      <c r="E54" s="44">
        <f t="shared" si="1"/>
        <v>174978100</v>
      </c>
    </row>
    <row r="55" spans="1:5" x14ac:dyDescent="0.35">
      <c r="A55" s="42">
        <v>1</v>
      </c>
      <c r="B55" s="43">
        <v>174883994</v>
      </c>
      <c r="C55" s="43" t="s">
        <v>705</v>
      </c>
      <c r="D55" s="43">
        <f t="shared" si="0"/>
        <v>174383994</v>
      </c>
      <c r="E55" s="44">
        <f t="shared" si="1"/>
        <v>175383994</v>
      </c>
    </row>
    <row r="56" spans="1:5" x14ac:dyDescent="0.35">
      <c r="A56" s="42">
        <v>1</v>
      </c>
      <c r="B56" s="43">
        <v>174972588</v>
      </c>
      <c r="C56" s="43" t="s">
        <v>706</v>
      </c>
      <c r="D56" s="43">
        <f t="shared" si="0"/>
        <v>174472588</v>
      </c>
      <c r="E56" s="44">
        <f t="shared" si="1"/>
        <v>175472588</v>
      </c>
    </row>
    <row r="57" spans="1:5" x14ac:dyDescent="0.35">
      <c r="A57" s="42">
        <v>1</v>
      </c>
      <c r="B57" s="43">
        <v>174983543</v>
      </c>
      <c r="C57" s="43" t="s">
        <v>707</v>
      </c>
      <c r="D57" s="43">
        <f t="shared" si="0"/>
        <v>174483543</v>
      </c>
      <c r="E57" s="44">
        <f t="shared" si="1"/>
        <v>175483543</v>
      </c>
    </row>
    <row r="58" spans="1:5" x14ac:dyDescent="0.35">
      <c r="A58" s="42">
        <v>1</v>
      </c>
      <c r="B58" s="43">
        <v>177889480</v>
      </c>
      <c r="C58" s="43" t="s">
        <v>708</v>
      </c>
      <c r="D58" s="43">
        <f t="shared" si="0"/>
        <v>177389480</v>
      </c>
      <c r="E58" s="44">
        <f t="shared" si="1"/>
        <v>178389480</v>
      </c>
    </row>
    <row r="59" spans="1:5" x14ac:dyDescent="0.35">
      <c r="A59" s="42">
        <v>1</v>
      </c>
      <c r="B59" s="43">
        <v>190239907</v>
      </c>
      <c r="C59" s="43" t="s">
        <v>709</v>
      </c>
      <c r="D59" s="43">
        <f t="shared" si="0"/>
        <v>189739907</v>
      </c>
      <c r="E59" s="44">
        <f t="shared" si="1"/>
        <v>190739907</v>
      </c>
    </row>
    <row r="60" spans="1:5" x14ac:dyDescent="0.35">
      <c r="A60" s="42">
        <v>1</v>
      </c>
      <c r="B60" s="43">
        <v>195047936</v>
      </c>
      <c r="C60" s="43" t="s">
        <v>710</v>
      </c>
      <c r="D60" s="43">
        <f t="shared" si="0"/>
        <v>194547936</v>
      </c>
      <c r="E60" s="44">
        <f t="shared" si="1"/>
        <v>195547936</v>
      </c>
    </row>
    <row r="61" spans="1:5" x14ac:dyDescent="0.35">
      <c r="A61" s="42">
        <v>1</v>
      </c>
      <c r="B61" s="43">
        <v>197012111</v>
      </c>
      <c r="C61" s="43" t="s">
        <v>711</v>
      </c>
      <c r="D61" s="43">
        <f t="shared" si="0"/>
        <v>196512111</v>
      </c>
      <c r="E61" s="44">
        <f t="shared" si="1"/>
        <v>197512111</v>
      </c>
    </row>
    <row r="62" spans="1:5" x14ac:dyDescent="0.35">
      <c r="A62" s="42">
        <v>1</v>
      </c>
      <c r="B62" s="43">
        <v>201841476</v>
      </c>
      <c r="C62" s="43" t="s">
        <v>712</v>
      </c>
      <c r="D62" s="43">
        <f t="shared" si="0"/>
        <v>201341476</v>
      </c>
      <c r="E62" s="44">
        <f t="shared" si="1"/>
        <v>202341476</v>
      </c>
    </row>
    <row r="63" spans="1:5" x14ac:dyDescent="0.35">
      <c r="A63" s="42">
        <v>1</v>
      </c>
      <c r="B63" s="43">
        <v>202116238</v>
      </c>
      <c r="C63" s="43" t="s">
        <v>713</v>
      </c>
      <c r="D63" s="43">
        <f t="shared" si="0"/>
        <v>201616238</v>
      </c>
      <c r="E63" s="44">
        <f t="shared" si="1"/>
        <v>202616238</v>
      </c>
    </row>
    <row r="64" spans="1:5" x14ac:dyDescent="0.35">
      <c r="A64" s="42">
        <v>1</v>
      </c>
      <c r="B64" s="43">
        <v>205774839</v>
      </c>
      <c r="C64" s="43" t="s">
        <v>714</v>
      </c>
      <c r="D64" s="43">
        <f t="shared" si="0"/>
        <v>205274839</v>
      </c>
      <c r="E64" s="44">
        <f t="shared" si="1"/>
        <v>206274839</v>
      </c>
    </row>
    <row r="65" spans="1:5" x14ac:dyDescent="0.35">
      <c r="A65" s="42">
        <v>1</v>
      </c>
      <c r="B65" s="43">
        <v>209543560</v>
      </c>
      <c r="C65" s="43" t="s">
        <v>715</v>
      </c>
      <c r="D65" s="43">
        <f t="shared" si="0"/>
        <v>209043560</v>
      </c>
      <c r="E65" s="44">
        <f t="shared" si="1"/>
        <v>210043560</v>
      </c>
    </row>
    <row r="66" spans="1:5" x14ac:dyDescent="0.35">
      <c r="A66" s="42">
        <v>1</v>
      </c>
      <c r="B66" s="43">
        <v>219633869</v>
      </c>
      <c r="C66" s="43" t="s">
        <v>716</v>
      </c>
      <c r="D66" s="43">
        <f t="shared" si="0"/>
        <v>219133869</v>
      </c>
      <c r="E66" s="44">
        <f t="shared" si="1"/>
        <v>220133869</v>
      </c>
    </row>
    <row r="67" spans="1:5" x14ac:dyDescent="0.35">
      <c r="A67" s="42">
        <v>1</v>
      </c>
      <c r="B67" s="43">
        <v>225668524</v>
      </c>
      <c r="C67" s="43" t="s">
        <v>717</v>
      </c>
      <c r="D67" s="43">
        <f t="shared" ref="D67:D130" si="2">B67-500000</f>
        <v>225168524</v>
      </c>
      <c r="E67" s="44">
        <f t="shared" ref="E67:E130" si="3">B67+500000</f>
        <v>226168524</v>
      </c>
    </row>
    <row r="68" spans="1:5" x14ac:dyDescent="0.35">
      <c r="A68" s="42">
        <v>1</v>
      </c>
      <c r="B68" s="43">
        <v>242986063</v>
      </c>
      <c r="C68" s="43" t="s">
        <v>718</v>
      </c>
      <c r="D68" s="43">
        <f t="shared" si="2"/>
        <v>242486063</v>
      </c>
      <c r="E68" s="44">
        <f t="shared" si="3"/>
        <v>243486063</v>
      </c>
    </row>
    <row r="69" spans="1:5" x14ac:dyDescent="0.35">
      <c r="A69" s="42">
        <v>1</v>
      </c>
      <c r="B69" s="43">
        <v>243533273</v>
      </c>
      <c r="C69" s="43" t="s">
        <v>719</v>
      </c>
      <c r="D69" s="43">
        <f t="shared" si="2"/>
        <v>243033273</v>
      </c>
      <c r="E69" s="44">
        <f t="shared" si="3"/>
        <v>244033273</v>
      </c>
    </row>
    <row r="70" spans="1:5" x14ac:dyDescent="0.35">
      <c r="A70" s="42">
        <v>1</v>
      </c>
      <c r="B70" s="43">
        <v>243722892</v>
      </c>
      <c r="C70" s="43" t="s">
        <v>720</v>
      </c>
      <c r="D70" s="43">
        <f t="shared" si="2"/>
        <v>243222892</v>
      </c>
      <c r="E70" s="44">
        <f t="shared" si="3"/>
        <v>244222892</v>
      </c>
    </row>
    <row r="71" spans="1:5" x14ac:dyDescent="0.35">
      <c r="A71" s="42">
        <v>2</v>
      </c>
      <c r="B71" s="43">
        <v>295255</v>
      </c>
      <c r="C71" s="43" t="s">
        <v>721</v>
      </c>
      <c r="D71" s="43">
        <f t="shared" si="2"/>
        <v>-204745</v>
      </c>
      <c r="E71" s="44">
        <f t="shared" si="3"/>
        <v>795255</v>
      </c>
    </row>
    <row r="72" spans="1:5" x14ac:dyDescent="0.35">
      <c r="A72" s="42">
        <v>2</v>
      </c>
      <c r="B72" s="43">
        <v>416815</v>
      </c>
      <c r="C72" s="43" t="s">
        <v>722</v>
      </c>
      <c r="D72" s="43">
        <f t="shared" si="2"/>
        <v>-83185</v>
      </c>
      <c r="E72" s="44">
        <f t="shared" si="3"/>
        <v>916815</v>
      </c>
    </row>
    <row r="73" spans="1:5" x14ac:dyDescent="0.35">
      <c r="A73" s="42">
        <v>2</v>
      </c>
      <c r="B73" s="43">
        <v>471514</v>
      </c>
      <c r="C73" s="43" t="s">
        <v>723</v>
      </c>
      <c r="D73" s="43">
        <f t="shared" si="2"/>
        <v>-28486</v>
      </c>
      <c r="E73" s="44">
        <f t="shared" si="3"/>
        <v>971514</v>
      </c>
    </row>
    <row r="74" spans="1:5" x14ac:dyDescent="0.35">
      <c r="A74" s="42">
        <v>2</v>
      </c>
      <c r="B74" s="43">
        <v>512490</v>
      </c>
      <c r="C74" s="43" t="s">
        <v>724</v>
      </c>
      <c r="D74" s="43">
        <f t="shared" si="2"/>
        <v>12490</v>
      </c>
      <c r="E74" s="44">
        <f t="shared" si="3"/>
        <v>1012490</v>
      </c>
    </row>
    <row r="75" spans="1:5" x14ac:dyDescent="0.35">
      <c r="A75" s="42">
        <v>2</v>
      </c>
      <c r="B75" s="43">
        <v>516696</v>
      </c>
      <c r="C75" s="43" t="s">
        <v>725</v>
      </c>
      <c r="D75" s="43">
        <f t="shared" si="2"/>
        <v>16696</v>
      </c>
      <c r="E75" s="44">
        <f t="shared" si="3"/>
        <v>1016696</v>
      </c>
    </row>
    <row r="76" spans="1:5" x14ac:dyDescent="0.35">
      <c r="A76" s="42">
        <v>2</v>
      </c>
      <c r="B76" s="43">
        <v>603088</v>
      </c>
      <c r="C76" s="43" t="s">
        <v>726</v>
      </c>
      <c r="D76" s="43">
        <f t="shared" si="2"/>
        <v>103088</v>
      </c>
      <c r="E76" s="44">
        <f t="shared" si="3"/>
        <v>1103088</v>
      </c>
    </row>
    <row r="77" spans="1:5" x14ac:dyDescent="0.35">
      <c r="A77" s="42">
        <v>2</v>
      </c>
      <c r="B77" s="43">
        <v>632348</v>
      </c>
      <c r="C77" s="43" t="s">
        <v>727</v>
      </c>
      <c r="D77" s="43">
        <f t="shared" si="2"/>
        <v>132348</v>
      </c>
      <c r="E77" s="44">
        <f t="shared" si="3"/>
        <v>1132348</v>
      </c>
    </row>
    <row r="78" spans="1:5" x14ac:dyDescent="0.35">
      <c r="A78" s="42">
        <v>2</v>
      </c>
      <c r="B78" s="43">
        <v>5830599</v>
      </c>
      <c r="C78" s="43" t="s">
        <v>728</v>
      </c>
      <c r="D78" s="43">
        <f t="shared" si="2"/>
        <v>5330599</v>
      </c>
      <c r="E78" s="44">
        <f t="shared" si="3"/>
        <v>6330599</v>
      </c>
    </row>
    <row r="79" spans="1:5" x14ac:dyDescent="0.35">
      <c r="A79" s="42">
        <v>2</v>
      </c>
      <c r="B79" s="43">
        <v>6155557</v>
      </c>
      <c r="C79" s="43" t="s">
        <v>729</v>
      </c>
      <c r="D79" s="43">
        <f t="shared" si="2"/>
        <v>5655557</v>
      </c>
      <c r="E79" s="44">
        <f t="shared" si="3"/>
        <v>6655557</v>
      </c>
    </row>
    <row r="80" spans="1:5" x14ac:dyDescent="0.35">
      <c r="A80" s="42">
        <v>2</v>
      </c>
      <c r="B80" s="43">
        <v>12851120</v>
      </c>
      <c r="C80" s="43" t="s">
        <v>730</v>
      </c>
      <c r="D80" s="43">
        <f t="shared" si="2"/>
        <v>12351120</v>
      </c>
      <c r="E80" s="44">
        <f t="shared" si="3"/>
        <v>13351120</v>
      </c>
    </row>
    <row r="81" spans="1:5" x14ac:dyDescent="0.35">
      <c r="A81" s="42">
        <v>2</v>
      </c>
      <c r="B81" s="43">
        <v>25150296</v>
      </c>
      <c r="C81" s="43" t="s">
        <v>731</v>
      </c>
      <c r="D81" s="43">
        <f t="shared" si="2"/>
        <v>24650296</v>
      </c>
      <c r="E81" s="44">
        <f t="shared" si="3"/>
        <v>25650296</v>
      </c>
    </row>
    <row r="82" spans="1:5" x14ac:dyDescent="0.35">
      <c r="A82" s="42">
        <v>2</v>
      </c>
      <c r="B82" s="43">
        <v>28973883</v>
      </c>
      <c r="C82" s="43" t="s">
        <v>732</v>
      </c>
      <c r="D82" s="43">
        <f t="shared" si="2"/>
        <v>28473883</v>
      </c>
      <c r="E82" s="44">
        <f t="shared" si="3"/>
        <v>29473883</v>
      </c>
    </row>
    <row r="83" spans="1:5" x14ac:dyDescent="0.35">
      <c r="A83" s="42">
        <v>2</v>
      </c>
      <c r="B83" s="43">
        <v>35512183</v>
      </c>
      <c r="C83" s="43" t="s">
        <v>733</v>
      </c>
      <c r="D83" s="43">
        <f t="shared" si="2"/>
        <v>35012183</v>
      </c>
      <c r="E83" s="44">
        <f t="shared" si="3"/>
        <v>36012183</v>
      </c>
    </row>
    <row r="84" spans="1:5" x14ac:dyDescent="0.35">
      <c r="A84" s="42">
        <v>2</v>
      </c>
      <c r="B84" s="43">
        <v>37046657</v>
      </c>
      <c r="C84" s="43" t="s">
        <v>734</v>
      </c>
      <c r="D84" s="43">
        <f t="shared" si="2"/>
        <v>36546657</v>
      </c>
      <c r="E84" s="44">
        <f t="shared" si="3"/>
        <v>37546657</v>
      </c>
    </row>
    <row r="85" spans="1:5" x14ac:dyDescent="0.35">
      <c r="A85" s="42">
        <v>2</v>
      </c>
      <c r="B85" s="43">
        <v>40291940</v>
      </c>
      <c r="C85" s="43" t="s">
        <v>735</v>
      </c>
      <c r="D85" s="43">
        <f t="shared" si="2"/>
        <v>39791940</v>
      </c>
      <c r="E85" s="44">
        <f t="shared" si="3"/>
        <v>40791940</v>
      </c>
    </row>
    <row r="86" spans="1:5" x14ac:dyDescent="0.35">
      <c r="A86" s="42">
        <v>2</v>
      </c>
      <c r="B86" s="43">
        <v>46878616</v>
      </c>
      <c r="C86" s="43" t="s">
        <v>736</v>
      </c>
      <c r="D86" s="43">
        <f t="shared" si="2"/>
        <v>46378616</v>
      </c>
      <c r="E86" s="44">
        <f t="shared" si="3"/>
        <v>47378616</v>
      </c>
    </row>
    <row r="87" spans="1:5" x14ac:dyDescent="0.35">
      <c r="A87" s="42">
        <v>2</v>
      </c>
      <c r="B87" s="43">
        <v>48954905</v>
      </c>
      <c r="C87" s="43" t="s">
        <v>737</v>
      </c>
      <c r="D87" s="43">
        <f t="shared" si="2"/>
        <v>48454905</v>
      </c>
      <c r="E87" s="44">
        <f t="shared" si="3"/>
        <v>49454905</v>
      </c>
    </row>
    <row r="88" spans="1:5" x14ac:dyDescent="0.35">
      <c r="A88" s="42">
        <v>2</v>
      </c>
      <c r="B88" s="43">
        <v>50233352</v>
      </c>
      <c r="C88" s="43" t="s">
        <v>738</v>
      </c>
      <c r="D88" s="43">
        <f t="shared" si="2"/>
        <v>49733352</v>
      </c>
      <c r="E88" s="44">
        <f t="shared" si="3"/>
        <v>50733352</v>
      </c>
    </row>
    <row r="89" spans="1:5" x14ac:dyDescent="0.35">
      <c r="A89" s="42">
        <v>2</v>
      </c>
      <c r="B89" s="43">
        <v>50735943</v>
      </c>
      <c r="C89" s="43" t="s">
        <v>256</v>
      </c>
      <c r="D89" s="43">
        <f t="shared" si="2"/>
        <v>50235943</v>
      </c>
      <c r="E89" s="44">
        <f t="shared" si="3"/>
        <v>51235943</v>
      </c>
    </row>
    <row r="90" spans="1:5" x14ac:dyDescent="0.35">
      <c r="A90" s="42">
        <v>2</v>
      </c>
      <c r="B90" s="43">
        <v>50865334</v>
      </c>
      <c r="C90" s="43" t="s">
        <v>739</v>
      </c>
      <c r="D90" s="43">
        <f t="shared" si="2"/>
        <v>50365334</v>
      </c>
      <c r="E90" s="44">
        <f t="shared" si="3"/>
        <v>51365334</v>
      </c>
    </row>
    <row r="91" spans="1:5" x14ac:dyDescent="0.35">
      <c r="A91" s="42">
        <v>2</v>
      </c>
      <c r="B91" s="43">
        <v>51171962</v>
      </c>
      <c r="C91" s="43" t="s">
        <v>740</v>
      </c>
      <c r="D91" s="43">
        <f t="shared" si="2"/>
        <v>50671962</v>
      </c>
      <c r="E91" s="44">
        <f t="shared" si="3"/>
        <v>51671962</v>
      </c>
    </row>
    <row r="92" spans="1:5" x14ac:dyDescent="0.35">
      <c r="A92" s="42">
        <v>2</v>
      </c>
      <c r="B92" s="43">
        <v>51834839</v>
      </c>
      <c r="C92" s="43" t="s">
        <v>741</v>
      </c>
      <c r="D92" s="43">
        <f t="shared" si="2"/>
        <v>51334839</v>
      </c>
      <c r="E92" s="44">
        <f t="shared" si="3"/>
        <v>52334839</v>
      </c>
    </row>
    <row r="93" spans="1:5" x14ac:dyDescent="0.35">
      <c r="A93" s="42">
        <v>2</v>
      </c>
      <c r="B93" s="43">
        <v>55281901</v>
      </c>
      <c r="C93" s="43" t="s">
        <v>742</v>
      </c>
      <c r="D93" s="43">
        <f t="shared" si="2"/>
        <v>54781901</v>
      </c>
      <c r="E93" s="44">
        <f t="shared" si="3"/>
        <v>55781901</v>
      </c>
    </row>
    <row r="94" spans="1:5" x14ac:dyDescent="0.35">
      <c r="A94" s="42">
        <v>2</v>
      </c>
      <c r="B94" s="43">
        <v>56603985</v>
      </c>
      <c r="C94" s="43" t="s">
        <v>743</v>
      </c>
      <c r="D94" s="43">
        <f t="shared" si="2"/>
        <v>56103985</v>
      </c>
      <c r="E94" s="44">
        <f t="shared" si="3"/>
        <v>57103985</v>
      </c>
    </row>
    <row r="95" spans="1:5" x14ac:dyDescent="0.35">
      <c r="A95" s="42">
        <v>2</v>
      </c>
      <c r="B95" s="43">
        <v>58481863</v>
      </c>
      <c r="C95" s="43" t="s">
        <v>744</v>
      </c>
      <c r="D95" s="43">
        <f t="shared" si="2"/>
        <v>57981863</v>
      </c>
      <c r="E95" s="44">
        <f t="shared" si="3"/>
        <v>58981863</v>
      </c>
    </row>
    <row r="96" spans="1:5" x14ac:dyDescent="0.35">
      <c r="A96" s="42">
        <v>2</v>
      </c>
      <c r="B96" s="43">
        <v>58792377</v>
      </c>
      <c r="C96" s="43" t="s">
        <v>745</v>
      </c>
      <c r="D96" s="43">
        <f t="shared" si="2"/>
        <v>58292377</v>
      </c>
      <c r="E96" s="44">
        <f t="shared" si="3"/>
        <v>59292377</v>
      </c>
    </row>
    <row r="97" spans="1:5" x14ac:dyDescent="0.35">
      <c r="A97" s="42">
        <v>2</v>
      </c>
      <c r="B97" s="43">
        <v>58935282</v>
      </c>
      <c r="C97" s="43" t="s">
        <v>746</v>
      </c>
      <c r="D97" s="43">
        <f t="shared" si="2"/>
        <v>58435282</v>
      </c>
      <c r="E97" s="44">
        <f t="shared" si="3"/>
        <v>59435282</v>
      </c>
    </row>
    <row r="98" spans="1:5" x14ac:dyDescent="0.35">
      <c r="A98" s="42">
        <v>2</v>
      </c>
      <c r="B98" s="43">
        <v>59307725</v>
      </c>
      <c r="C98" s="43" t="s">
        <v>747</v>
      </c>
      <c r="D98" s="43">
        <f t="shared" si="2"/>
        <v>58807725</v>
      </c>
      <c r="E98" s="44">
        <f t="shared" si="3"/>
        <v>59807725</v>
      </c>
    </row>
    <row r="99" spans="1:5" x14ac:dyDescent="0.35">
      <c r="A99" s="42">
        <v>2</v>
      </c>
      <c r="B99" s="43">
        <v>60164634</v>
      </c>
      <c r="C99" s="43" t="s">
        <v>748</v>
      </c>
      <c r="D99" s="43">
        <f t="shared" si="2"/>
        <v>59664634</v>
      </c>
      <c r="E99" s="44">
        <f t="shared" si="3"/>
        <v>60664634</v>
      </c>
    </row>
    <row r="100" spans="1:5" x14ac:dyDescent="0.35">
      <c r="A100" s="42">
        <v>2</v>
      </c>
      <c r="B100" s="43">
        <v>60285100</v>
      </c>
      <c r="C100" s="43" t="s">
        <v>749</v>
      </c>
      <c r="D100" s="43">
        <f t="shared" si="2"/>
        <v>59785100</v>
      </c>
      <c r="E100" s="44">
        <f t="shared" si="3"/>
        <v>60785100</v>
      </c>
    </row>
    <row r="101" spans="1:5" x14ac:dyDescent="0.35">
      <c r="A101" s="42">
        <v>2</v>
      </c>
      <c r="B101" s="43">
        <v>61307982</v>
      </c>
      <c r="C101" s="43" t="s">
        <v>750</v>
      </c>
      <c r="D101" s="43">
        <f t="shared" si="2"/>
        <v>60807982</v>
      </c>
      <c r="E101" s="44">
        <f t="shared" si="3"/>
        <v>61807982</v>
      </c>
    </row>
    <row r="102" spans="1:5" x14ac:dyDescent="0.35">
      <c r="A102" s="42">
        <v>2</v>
      </c>
      <c r="B102" s="43">
        <v>61619267</v>
      </c>
      <c r="C102" s="43" t="s">
        <v>751</v>
      </c>
      <c r="D102" s="43">
        <f t="shared" si="2"/>
        <v>61119267</v>
      </c>
      <c r="E102" s="44">
        <f t="shared" si="3"/>
        <v>62119267</v>
      </c>
    </row>
    <row r="103" spans="1:5" x14ac:dyDescent="0.35">
      <c r="A103" s="42">
        <v>2</v>
      </c>
      <c r="B103" s="43">
        <v>62848319</v>
      </c>
      <c r="C103" s="43" t="s">
        <v>752</v>
      </c>
      <c r="D103" s="43">
        <f t="shared" si="2"/>
        <v>62348319</v>
      </c>
      <c r="E103" s="44">
        <f t="shared" si="3"/>
        <v>63348319</v>
      </c>
    </row>
    <row r="104" spans="1:5" x14ac:dyDescent="0.35">
      <c r="A104" s="42">
        <v>2</v>
      </c>
      <c r="B104" s="43">
        <v>67825685</v>
      </c>
      <c r="C104" s="43" t="s">
        <v>753</v>
      </c>
      <c r="D104" s="43">
        <f t="shared" si="2"/>
        <v>67325685</v>
      </c>
      <c r="E104" s="44">
        <f t="shared" si="3"/>
        <v>68325685</v>
      </c>
    </row>
    <row r="105" spans="1:5" x14ac:dyDescent="0.35">
      <c r="A105" s="42">
        <v>2</v>
      </c>
      <c r="B105" s="43">
        <v>69562127</v>
      </c>
      <c r="C105" s="43" t="s">
        <v>754</v>
      </c>
      <c r="D105" s="43">
        <f t="shared" si="2"/>
        <v>69062127</v>
      </c>
      <c r="E105" s="44">
        <f t="shared" si="3"/>
        <v>70062127</v>
      </c>
    </row>
    <row r="106" spans="1:5" x14ac:dyDescent="0.35">
      <c r="A106" s="42">
        <v>2</v>
      </c>
      <c r="B106" s="43">
        <v>79482643</v>
      </c>
      <c r="C106" s="43" t="s">
        <v>755</v>
      </c>
      <c r="D106" s="43">
        <f t="shared" si="2"/>
        <v>78982643</v>
      </c>
      <c r="E106" s="44">
        <f t="shared" si="3"/>
        <v>79982643</v>
      </c>
    </row>
    <row r="107" spans="1:5" x14ac:dyDescent="0.35">
      <c r="A107" s="42">
        <v>2</v>
      </c>
      <c r="B107" s="43">
        <v>81358877</v>
      </c>
      <c r="C107" s="43" t="s">
        <v>756</v>
      </c>
      <c r="D107" s="43">
        <f t="shared" si="2"/>
        <v>80858877</v>
      </c>
      <c r="E107" s="44">
        <f t="shared" si="3"/>
        <v>81858877</v>
      </c>
    </row>
    <row r="108" spans="1:5" x14ac:dyDescent="0.35">
      <c r="A108" s="42">
        <v>2</v>
      </c>
      <c r="B108" s="43">
        <v>81816251</v>
      </c>
      <c r="C108" s="43" t="s">
        <v>757</v>
      </c>
      <c r="D108" s="43">
        <f t="shared" si="2"/>
        <v>81316251</v>
      </c>
      <c r="E108" s="44">
        <f t="shared" si="3"/>
        <v>82316251</v>
      </c>
    </row>
    <row r="109" spans="1:5" x14ac:dyDescent="0.35">
      <c r="A109" s="42">
        <v>2</v>
      </c>
      <c r="B109" s="43">
        <v>86766153</v>
      </c>
      <c r="C109" s="43" t="s">
        <v>758</v>
      </c>
      <c r="D109" s="43">
        <f t="shared" si="2"/>
        <v>86266153</v>
      </c>
      <c r="E109" s="44">
        <f t="shared" si="3"/>
        <v>87266153</v>
      </c>
    </row>
    <row r="110" spans="1:5" x14ac:dyDescent="0.35">
      <c r="A110" s="42">
        <v>2</v>
      </c>
      <c r="B110" s="43">
        <v>100830040</v>
      </c>
      <c r="C110" s="43" t="s">
        <v>759</v>
      </c>
      <c r="D110" s="43">
        <f t="shared" si="2"/>
        <v>100330040</v>
      </c>
      <c r="E110" s="44">
        <f t="shared" si="3"/>
        <v>101330040</v>
      </c>
    </row>
    <row r="111" spans="1:5" x14ac:dyDescent="0.35">
      <c r="A111" s="42">
        <v>2</v>
      </c>
      <c r="B111" s="43">
        <v>102436738</v>
      </c>
      <c r="C111" s="43" t="s">
        <v>760</v>
      </c>
      <c r="D111" s="43">
        <f t="shared" si="2"/>
        <v>101936738</v>
      </c>
      <c r="E111" s="44">
        <f t="shared" si="3"/>
        <v>102936738</v>
      </c>
    </row>
    <row r="112" spans="1:5" x14ac:dyDescent="0.35">
      <c r="A112" s="42">
        <v>2</v>
      </c>
      <c r="B112" s="43">
        <v>103496700</v>
      </c>
      <c r="C112" s="43" t="s">
        <v>761</v>
      </c>
      <c r="D112" s="43">
        <f t="shared" si="2"/>
        <v>102996700</v>
      </c>
      <c r="E112" s="44">
        <f t="shared" si="3"/>
        <v>103996700</v>
      </c>
    </row>
    <row r="113" spans="1:5" x14ac:dyDescent="0.35">
      <c r="A113" s="42">
        <v>2</v>
      </c>
      <c r="B113" s="43">
        <v>104421692</v>
      </c>
      <c r="C113" s="43" t="s">
        <v>762</v>
      </c>
      <c r="D113" s="43">
        <f t="shared" si="2"/>
        <v>103921692</v>
      </c>
      <c r="E113" s="44">
        <f t="shared" si="3"/>
        <v>104921692</v>
      </c>
    </row>
    <row r="114" spans="1:5" x14ac:dyDescent="0.35">
      <c r="A114" s="42">
        <v>2</v>
      </c>
      <c r="B114" s="43">
        <v>105466005</v>
      </c>
      <c r="C114" s="43" t="s">
        <v>763</v>
      </c>
      <c r="D114" s="43">
        <f t="shared" si="2"/>
        <v>104966005</v>
      </c>
      <c r="E114" s="44">
        <f t="shared" si="3"/>
        <v>105966005</v>
      </c>
    </row>
    <row r="115" spans="1:5" x14ac:dyDescent="0.35">
      <c r="A115" s="42">
        <v>2</v>
      </c>
      <c r="B115" s="43">
        <v>110010962</v>
      </c>
      <c r="C115" s="43" t="s">
        <v>764</v>
      </c>
      <c r="D115" s="43">
        <f t="shared" si="2"/>
        <v>109510962</v>
      </c>
      <c r="E115" s="44">
        <f t="shared" si="3"/>
        <v>110510962</v>
      </c>
    </row>
    <row r="116" spans="1:5" x14ac:dyDescent="0.35">
      <c r="A116" s="42">
        <v>2</v>
      </c>
      <c r="B116" s="43">
        <v>113955074</v>
      </c>
      <c r="C116" s="43" t="s">
        <v>765</v>
      </c>
      <c r="D116" s="43">
        <f t="shared" si="2"/>
        <v>113455074</v>
      </c>
      <c r="E116" s="44">
        <f t="shared" si="3"/>
        <v>114455074</v>
      </c>
    </row>
    <row r="117" spans="1:5" x14ac:dyDescent="0.35">
      <c r="A117" s="42">
        <v>2</v>
      </c>
      <c r="B117" s="43">
        <v>142293146</v>
      </c>
      <c r="C117" s="43" t="s">
        <v>766</v>
      </c>
      <c r="D117" s="43">
        <f t="shared" si="2"/>
        <v>141793146</v>
      </c>
      <c r="E117" s="44">
        <f t="shared" si="3"/>
        <v>142793146</v>
      </c>
    </row>
    <row r="118" spans="1:5" x14ac:dyDescent="0.35">
      <c r="A118" s="42">
        <v>2</v>
      </c>
      <c r="B118" s="43">
        <v>142959931</v>
      </c>
      <c r="C118" s="43" t="s">
        <v>767</v>
      </c>
      <c r="D118" s="43">
        <f t="shared" si="2"/>
        <v>142459931</v>
      </c>
      <c r="E118" s="44">
        <f t="shared" si="3"/>
        <v>143459931</v>
      </c>
    </row>
    <row r="119" spans="1:5" x14ac:dyDescent="0.35">
      <c r="A119" s="42">
        <v>2</v>
      </c>
      <c r="B119" s="43">
        <v>143960593</v>
      </c>
      <c r="C119" s="43" t="s">
        <v>768</v>
      </c>
      <c r="D119" s="43">
        <f t="shared" si="2"/>
        <v>143460593</v>
      </c>
      <c r="E119" s="44">
        <f t="shared" si="3"/>
        <v>144460593</v>
      </c>
    </row>
    <row r="120" spans="1:5" x14ac:dyDescent="0.35">
      <c r="A120" s="42">
        <v>2</v>
      </c>
      <c r="B120" s="43">
        <v>145616899</v>
      </c>
      <c r="C120" s="43" t="s">
        <v>769</v>
      </c>
      <c r="D120" s="43">
        <f t="shared" si="2"/>
        <v>145116899</v>
      </c>
      <c r="E120" s="44">
        <f t="shared" si="3"/>
        <v>146116899</v>
      </c>
    </row>
    <row r="121" spans="1:5" x14ac:dyDescent="0.35">
      <c r="A121" s="42">
        <v>2</v>
      </c>
      <c r="B121" s="43">
        <v>147907202</v>
      </c>
      <c r="C121" s="43" t="s">
        <v>770</v>
      </c>
      <c r="D121" s="43">
        <f t="shared" si="2"/>
        <v>147407202</v>
      </c>
      <c r="E121" s="44">
        <f t="shared" si="3"/>
        <v>148407202</v>
      </c>
    </row>
    <row r="122" spans="1:5" x14ac:dyDescent="0.35">
      <c r="A122" s="42">
        <v>2</v>
      </c>
      <c r="B122" s="43">
        <v>151198990</v>
      </c>
      <c r="C122" s="43" t="s">
        <v>771</v>
      </c>
      <c r="D122" s="43">
        <f t="shared" si="2"/>
        <v>150698990</v>
      </c>
      <c r="E122" s="44">
        <f t="shared" si="3"/>
        <v>151698990</v>
      </c>
    </row>
    <row r="123" spans="1:5" x14ac:dyDescent="0.35">
      <c r="A123" s="42">
        <v>2</v>
      </c>
      <c r="B123" s="43">
        <v>156018263</v>
      </c>
      <c r="C123" s="43" t="s">
        <v>772</v>
      </c>
      <c r="D123" s="43">
        <f t="shared" si="2"/>
        <v>155518263</v>
      </c>
      <c r="E123" s="44">
        <f t="shared" si="3"/>
        <v>156518263</v>
      </c>
    </row>
    <row r="124" spans="1:5" x14ac:dyDescent="0.35">
      <c r="A124" s="42">
        <v>2</v>
      </c>
      <c r="B124" s="43">
        <v>172599615</v>
      </c>
      <c r="C124" s="43" t="s">
        <v>773</v>
      </c>
      <c r="D124" s="43">
        <f t="shared" si="2"/>
        <v>172099615</v>
      </c>
      <c r="E124" s="44">
        <f t="shared" si="3"/>
        <v>173099615</v>
      </c>
    </row>
    <row r="125" spans="1:5" x14ac:dyDescent="0.35">
      <c r="A125" s="42">
        <v>2</v>
      </c>
      <c r="B125" s="43">
        <v>175000711</v>
      </c>
      <c r="C125" s="43" t="s">
        <v>774</v>
      </c>
      <c r="D125" s="43">
        <f t="shared" si="2"/>
        <v>174500711</v>
      </c>
      <c r="E125" s="44">
        <f t="shared" si="3"/>
        <v>175500711</v>
      </c>
    </row>
    <row r="126" spans="1:5" x14ac:dyDescent="0.35">
      <c r="A126" s="42">
        <v>2</v>
      </c>
      <c r="B126" s="43">
        <v>181607676</v>
      </c>
      <c r="C126" s="43" t="s">
        <v>775</v>
      </c>
      <c r="D126" s="43">
        <f t="shared" si="2"/>
        <v>181107676</v>
      </c>
      <c r="E126" s="44">
        <f t="shared" si="3"/>
        <v>182107676</v>
      </c>
    </row>
    <row r="127" spans="1:5" x14ac:dyDescent="0.35">
      <c r="A127" s="42">
        <v>2</v>
      </c>
      <c r="B127" s="43">
        <v>188325474</v>
      </c>
      <c r="C127" s="43" t="s">
        <v>776</v>
      </c>
      <c r="D127" s="43">
        <f t="shared" si="2"/>
        <v>187825474</v>
      </c>
      <c r="E127" s="44">
        <f t="shared" si="3"/>
        <v>188825474</v>
      </c>
    </row>
    <row r="128" spans="1:5" x14ac:dyDescent="0.35">
      <c r="A128" s="42">
        <v>2</v>
      </c>
      <c r="B128" s="43">
        <v>198166565</v>
      </c>
      <c r="C128" s="43" t="s">
        <v>777</v>
      </c>
      <c r="D128" s="43">
        <f t="shared" si="2"/>
        <v>197666565</v>
      </c>
      <c r="E128" s="44">
        <f t="shared" si="3"/>
        <v>198666565</v>
      </c>
    </row>
    <row r="129" spans="1:5" x14ac:dyDescent="0.35">
      <c r="A129" s="42">
        <v>2</v>
      </c>
      <c r="B129" s="43">
        <v>198585087</v>
      </c>
      <c r="C129" s="43" t="s">
        <v>778</v>
      </c>
      <c r="D129" s="43">
        <f t="shared" si="2"/>
        <v>198085087</v>
      </c>
      <c r="E129" s="44">
        <f t="shared" si="3"/>
        <v>199085087</v>
      </c>
    </row>
    <row r="130" spans="1:5" x14ac:dyDescent="0.35">
      <c r="A130" s="42">
        <v>2</v>
      </c>
      <c r="B130" s="43">
        <v>199169278</v>
      </c>
      <c r="C130" s="43" t="s">
        <v>779</v>
      </c>
      <c r="D130" s="43">
        <f t="shared" si="2"/>
        <v>198669278</v>
      </c>
      <c r="E130" s="44">
        <f t="shared" si="3"/>
        <v>199669278</v>
      </c>
    </row>
    <row r="131" spans="1:5" x14ac:dyDescent="0.35">
      <c r="A131" s="42">
        <v>2</v>
      </c>
      <c r="B131" s="43">
        <v>204012790</v>
      </c>
      <c r="C131" s="43" t="s">
        <v>780</v>
      </c>
      <c r="D131" s="43">
        <f t="shared" ref="D131:D194" si="4">B131-500000</f>
        <v>203512790</v>
      </c>
      <c r="E131" s="44">
        <f t="shared" ref="E131:E194" si="5">B131+500000</f>
        <v>204512790</v>
      </c>
    </row>
    <row r="132" spans="1:5" x14ac:dyDescent="0.35">
      <c r="A132" s="42">
        <v>2</v>
      </c>
      <c r="B132" s="43">
        <v>206084372</v>
      </c>
      <c r="C132" s="43" t="s">
        <v>781</v>
      </c>
      <c r="D132" s="43">
        <f t="shared" si="4"/>
        <v>205584372</v>
      </c>
      <c r="E132" s="44">
        <f t="shared" si="5"/>
        <v>206584372</v>
      </c>
    </row>
    <row r="133" spans="1:5" x14ac:dyDescent="0.35">
      <c r="A133" s="42">
        <v>2</v>
      </c>
      <c r="B133" s="43">
        <v>207244783</v>
      </c>
      <c r="C133" s="43" t="s">
        <v>782</v>
      </c>
      <c r="D133" s="43">
        <f t="shared" si="4"/>
        <v>206744783</v>
      </c>
      <c r="E133" s="44">
        <f t="shared" si="5"/>
        <v>207744783</v>
      </c>
    </row>
    <row r="134" spans="1:5" x14ac:dyDescent="0.35">
      <c r="A134" s="42">
        <v>2</v>
      </c>
      <c r="B134" s="43">
        <v>208255518</v>
      </c>
      <c r="C134" s="43" t="s">
        <v>783</v>
      </c>
      <c r="D134" s="43">
        <f t="shared" si="4"/>
        <v>207755518</v>
      </c>
      <c r="E134" s="44">
        <f t="shared" si="5"/>
        <v>208755518</v>
      </c>
    </row>
    <row r="135" spans="1:5" x14ac:dyDescent="0.35">
      <c r="A135" s="42">
        <v>2</v>
      </c>
      <c r="B135" s="43">
        <v>211608379</v>
      </c>
      <c r="C135" s="43" t="s">
        <v>784</v>
      </c>
      <c r="D135" s="43">
        <f t="shared" si="4"/>
        <v>211108379</v>
      </c>
      <c r="E135" s="44">
        <f t="shared" si="5"/>
        <v>212108379</v>
      </c>
    </row>
    <row r="136" spans="1:5" x14ac:dyDescent="0.35">
      <c r="A136" s="42">
        <v>2</v>
      </c>
      <c r="B136" s="43">
        <v>211983316</v>
      </c>
      <c r="C136" s="43" t="s">
        <v>785</v>
      </c>
      <c r="D136" s="43">
        <f t="shared" si="4"/>
        <v>211483316</v>
      </c>
      <c r="E136" s="44">
        <f t="shared" si="5"/>
        <v>212483316</v>
      </c>
    </row>
    <row r="137" spans="1:5" x14ac:dyDescent="0.35">
      <c r="A137" s="42">
        <v>2</v>
      </c>
      <c r="B137" s="43">
        <v>213413231</v>
      </c>
      <c r="C137" s="43" t="s">
        <v>786</v>
      </c>
      <c r="D137" s="43">
        <f t="shared" si="4"/>
        <v>212913231</v>
      </c>
      <c r="E137" s="44">
        <f t="shared" si="5"/>
        <v>213913231</v>
      </c>
    </row>
    <row r="138" spans="1:5" x14ac:dyDescent="0.35">
      <c r="A138" s="42">
        <v>2</v>
      </c>
      <c r="B138" s="43">
        <v>219279097</v>
      </c>
      <c r="C138" s="43" t="s">
        <v>787</v>
      </c>
      <c r="D138" s="43">
        <f t="shared" si="4"/>
        <v>218779097</v>
      </c>
      <c r="E138" s="44">
        <f t="shared" si="5"/>
        <v>219779097</v>
      </c>
    </row>
    <row r="139" spans="1:5" x14ac:dyDescent="0.35">
      <c r="A139" s="42">
        <v>2</v>
      </c>
      <c r="B139" s="43">
        <v>220163543</v>
      </c>
      <c r="C139" s="43" t="s">
        <v>788</v>
      </c>
      <c r="D139" s="43">
        <f t="shared" si="4"/>
        <v>219663543</v>
      </c>
      <c r="E139" s="44">
        <f t="shared" si="5"/>
        <v>220663543</v>
      </c>
    </row>
    <row r="140" spans="1:5" x14ac:dyDescent="0.35">
      <c r="A140" s="42">
        <v>2</v>
      </c>
      <c r="B140" s="43">
        <v>228891702</v>
      </c>
      <c r="C140" s="43" t="s">
        <v>789</v>
      </c>
      <c r="D140" s="43">
        <f t="shared" si="4"/>
        <v>228391702</v>
      </c>
      <c r="E140" s="44">
        <f t="shared" si="5"/>
        <v>229391702</v>
      </c>
    </row>
    <row r="141" spans="1:5" x14ac:dyDescent="0.35">
      <c r="A141" s="42">
        <v>2</v>
      </c>
      <c r="B141" s="43">
        <v>229016917</v>
      </c>
      <c r="C141" s="43" t="s">
        <v>790</v>
      </c>
      <c r="D141" s="43">
        <f t="shared" si="4"/>
        <v>228516917</v>
      </c>
      <c r="E141" s="44">
        <f t="shared" si="5"/>
        <v>229516917</v>
      </c>
    </row>
    <row r="142" spans="1:5" x14ac:dyDescent="0.35">
      <c r="A142" s="42">
        <v>2</v>
      </c>
      <c r="B142" s="43">
        <v>230663576</v>
      </c>
      <c r="C142" s="43" t="s">
        <v>791</v>
      </c>
      <c r="D142" s="43">
        <f t="shared" si="4"/>
        <v>230163576</v>
      </c>
      <c r="E142" s="44">
        <f t="shared" si="5"/>
        <v>231163576</v>
      </c>
    </row>
    <row r="143" spans="1:5" x14ac:dyDescent="0.35">
      <c r="A143" s="42">
        <v>3</v>
      </c>
      <c r="B143" s="43">
        <v>6009092</v>
      </c>
      <c r="C143" s="43" t="s">
        <v>792</v>
      </c>
      <c r="D143" s="43">
        <f t="shared" si="4"/>
        <v>5509092</v>
      </c>
      <c r="E143" s="44">
        <f t="shared" si="5"/>
        <v>6509092</v>
      </c>
    </row>
    <row r="144" spans="1:5" x14ac:dyDescent="0.35">
      <c r="A144" s="42">
        <v>3</v>
      </c>
      <c r="B144" s="43">
        <v>8138801</v>
      </c>
      <c r="C144" s="43" t="s">
        <v>793</v>
      </c>
      <c r="D144" s="43">
        <f t="shared" si="4"/>
        <v>7638801</v>
      </c>
      <c r="E144" s="44">
        <f t="shared" si="5"/>
        <v>8638801</v>
      </c>
    </row>
    <row r="145" spans="1:5" x14ac:dyDescent="0.35">
      <c r="A145" s="42">
        <v>3</v>
      </c>
      <c r="B145" s="43">
        <v>9514856</v>
      </c>
      <c r="C145" s="43" t="s">
        <v>794</v>
      </c>
      <c r="D145" s="43">
        <f t="shared" si="4"/>
        <v>9014856</v>
      </c>
      <c r="E145" s="44">
        <f t="shared" si="5"/>
        <v>10014856</v>
      </c>
    </row>
    <row r="146" spans="1:5" x14ac:dyDescent="0.35">
      <c r="A146" s="42">
        <v>3</v>
      </c>
      <c r="B146" s="43">
        <v>12394840</v>
      </c>
      <c r="C146" s="43" t="s">
        <v>795</v>
      </c>
      <c r="D146" s="43">
        <f t="shared" si="4"/>
        <v>11894840</v>
      </c>
      <c r="E146" s="44">
        <f t="shared" si="5"/>
        <v>12894840</v>
      </c>
    </row>
    <row r="147" spans="1:5" x14ac:dyDescent="0.35">
      <c r="A147" s="42">
        <v>3</v>
      </c>
      <c r="B147" s="43">
        <v>13345450</v>
      </c>
      <c r="C147" s="43" t="s">
        <v>796</v>
      </c>
      <c r="D147" s="43">
        <f t="shared" si="4"/>
        <v>12845450</v>
      </c>
      <c r="E147" s="44">
        <f t="shared" si="5"/>
        <v>13845450</v>
      </c>
    </row>
    <row r="148" spans="1:5" x14ac:dyDescent="0.35">
      <c r="A148" s="42">
        <v>3</v>
      </c>
      <c r="B148" s="43">
        <v>15873407</v>
      </c>
      <c r="C148" s="43" t="s">
        <v>797</v>
      </c>
      <c r="D148" s="43">
        <f t="shared" si="4"/>
        <v>15373407</v>
      </c>
      <c r="E148" s="44">
        <f t="shared" si="5"/>
        <v>16373407</v>
      </c>
    </row>
    <row r="149" spans="1:5" x14ac:dyDescent="0.35">
      <c r="A149" s="42">
        <v>3</v>
      </c>
      <c r="B149" s="43">
        <v>20441050</v>
      </c>
      <c r="C149" s="43" t="s">
        <v>798</v>
      </c>
      <c r="D149" s="43">
        <f t="shared" si="4"/>
        <v>19941050</v>
      </c>
      <c r="E149" s="44">
        <f t="shared" si="5"/>
        <v>20941050</v>
      </c>
    </row>
    <row r="150" spans="1:5" x14ac:dyDescent="0.35">
      <c r="A150" s="42">
        <v>3</v>
      </c>
      <c r="B150" s="43">
        <v>21794904</v>
      </c>
      <c r="C150" s="43" t="s">
        <v>799</v>
      </c>
      <c r="D150" s="43">
        <f t="shared" si="4"/>
        <v>21294904</v>
      </c>
      <c r="E150" s="44">
        <f t="shared" si="5"/>
        <v>22294904</v>
      </c>
    </row>
    <row r="151" spans="1:5" x14ac:dyDescent="0.35">
      <c r="A151" s="42">
        <v>3</v>
      </c>
      <c r="B151" s="43">
        <v>25106437</v>
      </c>
      <c r="C151" s="43" t="s">
        <v>800</v>
      </c>
      <c r="D151" s="43">
        <f t="shared" si="4"/>
        <v>24606437</v>
      </c>
      <c r="E151" s="44">
        <f t="shared" si="5"/>
        <v>25606437</v>
      </c>
    </row>
    <row r="152" spans="1:5" x14ac:dyDescent="0.35">
      <c r="A152" s="42">
        <v>3</v>
      </c>
      <c r="B152" s="43">
        <v>28727523</v>
      </c>
      <c r="C152" s="43" t="s">
        <v>801</v>
      </c>
      <c r="D152" s="43">
        <f t="shared" si="4"/>
        <v>28227523</v>
      </c>
      <c r="E152" s="44">
        <f t="shared" si="5"/>
        <v>29227523</v>
      </c>
    </row>
    <row r="153" spans="1:5" x14ac:dyDescent="0.35">
      <c r="A153" s="42">
        <v>3</v>
      </c>
      <c r="B153" s="43">
        <v>34700713</v>
      </c>
      <c r="C153" s="43" t="s">
        <v>802</v>
      </c>
      <c r="D153" s="43">
        <f t="shared" si="4"/>
        <v>34200713</v>
      </c>
      <c r="E153" s="44">
        <f t="shared" si="5"/>
        <v>35200713</v>
      </c>
    </row>
    <row r="154" spans="1:5" x14ac:dyDescent="0.35">
      <c r="A154" s="42">
        <v>3</v>
      </c>
      <c r="B154" s="43">
        <v>37153431</v>
      </c>
      <c r="C154" s="43" t="s">
        <v>803</v>
      </c>
      <c r="D154" s="43">
        <f t="shared" si="4"/>
        <v>36653431</v>
      </c>
      <c r="E154" s="44">
        <f t="shared" si="5"/>
        <v>37653431</v>
      </c>
    </row>
    <row r="155" spans="1:5" x14ac:dyDescent="0.35">
      <c r="A155" s="42">
        <v>3</v>
      </c>
      <c r="B155" s="43">
        <v>41310470</v>
      </c>
      <c r="C155" s="43" t="s">
        <v>804</v>
      </c>
      <c r="D155" s="43">
        <f t="shared" si="4"/>
        <v>40810470</v>
      </c>
      <c r="E155" s="44">
        <f t="shared" si="5"/>
        <v>41810470</v>
      </c>
    </row>
    <row r="156" spans="1:5" x14ac:dyDescent="0.35">
      <c r="A156" s="42">
        <v>3</v>
      </c>
      <c r="B156" s="43">
        <v>42308735</v>
      </c>
      <c r="C156" s="43" t="s">
        <v>805</v>
      </c>
      <c r="D156" s="43">
        <f t="shared" si="4"/>
        <v>41808735</v>
      </c>
      <c r="E156" s="44">
        <f t="shared" si="5"/>
        <v>42808735</v>
      </c>
    </row>
    <row r="157" spans="1:5" x14ac:dyDescent="0.35">
      <c r="A157" s="42">
        <v>3</v>
      </c>
      <c r="B157" s="43">
        <v>42418446</v>
      </c>
      <c r="C157" s="43" t="s">
        <v>806</v>
      </c>
      <c r="D157" s="43">
        <f t="shared" si="4"/>
        <v>41918446</v>
      </c>
      <c r="E157" s="44">
        <f t="shared" si="5"/>
        <v>42918446</v>
      </c>
    </row>
    <row r="158" spans="1:5" x14ac:dyDescent="0.35">
      <c r="A158" s="42">
        <v>3</v>
      </c>
      <c r="B158" s="43">
        <v>46742019</v>
      </c>
      <c r="C158" s="43" t="s">
        <v>807</v>
      </c>
      <c r="D158" s="43">
        <f t="shared" si="4"/>
        <v>46242019</v>
      </c>
      <c r="E158" s="44">
        <f t="shared" si="5"/>
        <v>47242019</v>
      </c>
    </row>
    <row r="159" spans="1:5" x14ac:dyDescent="0.35">
      <c r="A159" s="42">
        <v>3</v>
      </c>
      <c r="B159" s="43">
        <v>48130893</v>
      </c>
      <c r="C159" s="43" t="s">
        <v>808</v>
      </c>
      <c r="D159" s="43">
        <f t="shared" si="4"/>
        <v>47630893</v>
      </c>
      <c r="E159" s="44">
        <f t="shared" si="5"/>
        <v>48630893</v>
      </c>
    </row>
    <row r="160" spans="1:5" x14ac:dyDescent="0.35">
      <c r="A160" s="42">
        <v>3</v>
      </c>
      <c r="B160" s="43">
        <v>48207997</v>
      </c>
      <c r="C160" s="43" t="s">
        <v>809</v>
      </c>
      <c r="D160" s="43">
        <f t="shared" si="4"/>
        <v>47707997</v>
      </c>
      <c r="E160" s="44">
        <f t="shared" si="5"/>
        <v>48707997</v>
      </c>
    </row>
    <row r="161" spans="1:5" x14ac:dyDescent="0.35">
      <c r="A161" s="42">
        <v>3</v>
      </c>
      <c r="B161" s="43">
        <v>48732480</v>
      </c>
      <c r="C161" s="43" t="s">
        <v>810</v>
      </c>
      <c r="D161" s="43">
        <f t="shared" si="4"/>
        <v>48232480</v>
      </c>
      <c r="E161" s="44">
        <f t="shared" si="5"/>
        <v>49232480</v>
      </c>
    </row>
    <row r="162" spans="1:5" x14ac:dyDescent="0.35">
      <c r="A162" s="42">
        <v>3</v>
      </c>
      <c r="B162" s="43">
        <v>49088112</v>
      </c>
      <c r="C162" s="43" t="s">
        <v>811</v>
      </c>
      <c r="D162" s="43">
        <f t="shared" si="4"/>
        <v>48588112</v>
      </c>
      <c r="E162" s="44">
        <f t="shared" si="5"/>
        <v>49588112</v>
      </c>
    </row>
    <row r="163" spans="1:5" x14ac:dyDescent="0.35">
      <c r="A163" s="42">
        <v>3</v>
      </c>
      <c r="B163" s="43">
        <v>49237334</v>
      </c>
      <c r="C163" s="43" t="s">
        <v>812</v>
      </c>
      <c r="D163" s="43">
        <f t="shared" si="4"/>
        <v>48737334</v>
      </c>
      <c r="E163" s="44">
        <f t="shared" si="5"/>
        <v>49737334</v>
      </c>
    </row>
    <row r="164" spans="1:5" x14ac:dyDescent="0.35">
      <c r="A164" s="42">
        <v>3</v>
      </c>
      <c r="B164" s="43">
        <v>49343175</v>
      </c>
      <c r="C164" s="43" t="s">
        <v>813</v>
      </c>
      <c r="D164" s="43">
        <f t="shared" si="4"/>
        <v>48843175</v>
      </c>
      <c r="E164" s="44">
        <f t="shared" si="5"/>
        <v>49843175</v>
      </c>
    </row>
    <row r="165" spans="1:5" x14ac:dyDescent="0.35">
      <c r="A165" s="42">
        <v>3</v>
      </c>
      <c r="B165" s="43">
        <v>49936102</v>
      </c>
      <c r="C165" s="43" t="s">
        <v>814</v>
      </c>
      <c r="D165" s="43">
        <f t="shared" si="4"/>
        <v>49436102</v>
      </c>
      <c r="E165" s="44">
        <f t="shared" si="5"/>
        <v>50436102</v>
      </c>
    </row>
    <row r="166" spans="1:5" x14ac:dyDescent="0.35">
      <c r="A166" s="42">
        <v>3</v>
      </c>
      <c r="B166" s="43">
        <v>50080174</v>
      </c>
      <c r="C166" s="43" t="s">
        <v>815</v>
      </c>
      <c r="D166" s="43">
        <f t="shared" si="4"/>
        <v>49580174</v>
      </c>
      <c r="E166" s="44">
        <f t="shared" si="5"/>
        <v>50580174</v>
      </c>
    </row>
    <row r="167" spans="1:5" x14ac:dyDescent="0.35">
      <c r="A167" s="42">
        <v>3</v>
      </c>
      <c r="B167" s="43">
        <v>50420554</v>
      </c>
      <c r="C167" s="43" t="s">
        <v>816</v>
      </c>
      <c r="D167" s="43">
        <f t="shared" si="4"/>
        <v>49920554</v>
      </c>
      <c r="E167" s="44">
        <f t="shared" si="5"/>
        <v>50920554</v>
      </c>
    </row>
    <row r="168" spans="1:5" x14ac:dyDescent="0.35">
      <c r="A168" s="42">
        <v>3</v>
      </c>
      <c r="B168" s="43">
        <v>50820486</v>
      </c>
      <c r="C168" s="43" t="s">
        <v>817</v>
      </c>
      <c r="D168" s="43">
        <f t="shared" si="4"/>
        <v>50320486</v>
      </c>
      <c r="E168" s="44">
        <f t="shared" si="5"/>
        <v>51320486</v>
      </c>
    </row>
    <row r="169" spans="1:5" x14ac:dyDescent="0.35">
      <c r="A169" s="42">
        <v>3</v>
      </c>
      <c r="B169" s="43">
        <v>51184893</v>
      </c>
      <c r="C169" s="43" t="s">
        <v>818</v>
      </c>
      <c r="D169" s="43">
        <f t="shared" si="4"/>
        <v>50684893</v>
      </c>
      <c r="E169" s="44">
        <f t="shared" si="5"/>
        <v>51684893</v>
      </c>
    </row>
    <row r="170" spans="1:5" x14ac:dyDescent="0.35">
      <c r="A170" s="42">
        <v>3</v>
      </c>
      <c r="B170" s="43">
        <v>51243837</v>
      </c>
      <c r="C170" s="43" t="s">
        <v>819</v>
      </c>
      <c r="D170" s="43">
        <f t="shared" si="4"/>
        <v>50743837</v>
      </c>
      <c r="E170" s="44">
        <f t="shared" si="5"/>
        <v>51743837</v>
      </c>
    </row>
    <row r="171" spans="1:5" x14ac:dyDescent="0.35">
      <c r="A171" s="42">
        <v>3</v>
      </c>
      <c r="B171" s="43">
        <v>51754424</v>
      </c>
      <c r="C171" s="43" t="s">
        <v>820</v>
      </c>
      <c r="D171" s="43">
        <f t="shared" si="4"/>
        <v>51254424</v>
      </c>
      <c r="E171" s="44">
        <f t="shared" si="5"/>
        <v>52254424</v>
      </c>
    </row>
    <row r="172" spans="1:5" x14ac:dyDescent="0.35">
      <c r="A172" s="42">
        <v>3</v>
      </c>
      <c r="B172" s="43">
        <v>52084040</v>
      </c>
      <c r="C172" s="43" t="s">
        <v>821</v>
      </c>
      <c r="D172" s="43">
        <f t="shared" si="4"/>
        <v>51584040</v>
      </c>
      <c r="E172" s="44">
        <f t="shared" si="5"/>
        <v>52584040</v>
      </c>
    </row>
    <row r="173" spans="1:5" x14ac:dyDescent="0.35">
      <c r="A173" s="42">
        <v>3</v>
      </c>
      <c r="B173" s="43">
        <v>52815905</v>
      </c>
      <c r="C173" s="43" t="s">
        <v>822</v>
      </c>
      <c r="D173" s="43">
        <f t="shared" si="4"/>
        <v>52315905</v>
      </c>
      <c r="E173" s="44">
        <f t="shared" si="5"/>
        <v>53315905</v>
      </c>
    </row>
    <row r="174" spans="1:5" x14ac:dyDescent="0.35">
      <c r="A174" s="42">
        <v>3</v>
      </c>
      <c r="B174" s="43">
        <v>53777176</v>
      </c>
      <c r="C174" s="43" t="s">
        <v>823</v>
      </c>
      <c r="D174" s="43">
        <f t="shared" si="4"/>
        <v>53277176</v>
      </c>
      <c r="E174" s="44">
        <f t="shared" si="5"/>
        <v>54277176</v>
      </c>
    </row>
    <row r="175" spans="1:5" x14ac:dyDescent="0.35">
      <c r="A175" s="42">
        <v>3</v>
      </c>
      <c r="B175" s="43">
        <v>56114861</v>
      </c>
      <c r="C175" s="43" t="s">
        <v>824</v>
      </c>
      <c r="D175" s="43">
        <f t="shared" si="4"/>
        <v>55614861</v>
      </c>
      <c r="E175" s="44">
        <f t="shared" si="5"/>
        <v>56614861</v>
      </c>
    </row>
    <row r="176" spans="1:5" x14ac:dyDescent="0.35">
      <c r="A176" s="42">
        <v>3</v>
      </c>
      <c r="B176" s="43">
        <v>61236462</v>
      </c>
      <c r="C176" s="43" t="s">
        <v>825</v>
      </c>
      <c r="D176" s="43">
        <f t="shared" si="4"/>
        <v>60736462</v>
      </c>
      <c r="E176" s="44">
        <f t="shared" si="5"/>
        <v>61736462</v>
      </c>
    </row>
    <row r="177" spans="1:5" x14ac:dyDescent="0.35">
      <c r="A177" s="42">
        <v>3</v>
      </c>
      <c r="B177" s="43">
        <v>62481063</v>
      </c>
      <c r="C177" s="43" t="s">
        <v>826</v>
      </c>
      <c r="D177" s="43">
        <f t="shared" si="4"/>
        <v>61981063</v>
      </c>
      <c r="E177" s="44">
        <f t="shared" si="5"/>
        <v>62981063</v>
      </c>
    </row>
    <row r="178" spans="1:5" x14ac:dyDescent="0.35">
      <c r="A178" s="42">
        <v>3</v>
      </c>
      <c r="B178" s="43">
        <v>62713143</v>
      </c>
      <c r="C178" s="43" t="s">
        <v>827</v>
      </c>
      <c r="D178" s="43">
        <f t="shared" si="4"/>
        <v>62213143</v>
      </c>
      <c r="E178" s="44">
        <f t="shared" si="5"/>
        <v>63213143</v>
      </c>
    </row>
    <row r="179" spans="1:5" x14ac:dyDescent="0.35">
      <c r="A179" s="42">
        <v>3</v>
      </c>
      <c r="B179" s="43">
        <v>70539559</v>
      </c>
      <c r="C179" s="43" t="s">
        <v>828</v>
      </c>
      <c r="D179" s="43">
        <f t="shared" si="4"/>
        <v>70039559</v>
      </c>
      <c r="E179" s="44">
        <f t="shared" si="5"/>
        <v>71039559</v>
      </c>
    </row>
    <row r="180" spans="1:5" x14ac:dyDescent="0.35">
      <c r="A180" s="42">
        <v>3</v>
      </c>
      <c r="B180" s="43">
        <v>77624784</v>
      </c>
      <c r="C180" s="43" t="s">
        <v>829</v>
      </c>
      <c r="D180" s="43">
        <f t="shared" si="4"/>
        <v>77124784</v>
      </c>
      <c r="E180" s="44">
        <f t="shared" si="5"/>
        <v>78124784</v>
      </c>
    </row>
    <row r="181" spans="1:5" x14ac:dyDescent="0.35">
      <c r="A181" s="42">
        <v>3</v>
      </c>
      <c r="B181" s="43">
        <v>81792112</v>
      </c>
      <c r="C181" s="43" t="s">
        <v>830</v>
      </c>
      <c r="D181" s="43">
        <f t="shared" si="4"/>
        <v>81292112</v>
      </c>
      <c r="E181" s="44">
        <f t="shared" si="5"/>
        <v>82292112</v>
      </c>
    </row>
    <row r="182" spans="1:5" x14ac:dyDescent="0.35">
      <c r="A182" s="42">
        <v>3</v>
      </c>
      <c r="B182" s="43">
        <v>83763541</v>
      </c>
      <c r="C182" s="43" t="s">
        <v>831</v>
      </c>
      <c r="D182" s="43">
        <f t="shared" si="4"/>
        <v>83263541</v>
      </c>
      <c r="E182" s="44">
        <f t="shared" si="5"/>
        <v>84263541</v>
      </c>
    </row>
    <row r="183" spans="1:5" x14ac:dyDescent="0.35">
      <c r="A183" s="42">
        <v>3</v>
      </c>
      <c r="B183" s="43">
        <v>85658230</v>
      </c>
      <c r="C183" s="43" t="s">
        <v>832</v>
      </c>
      <c r="D183" s="43">
        <f t="shared" si="4"/>
        <v>85158230</v>
      </c>
      <c r="E183" s="44">
        <f t="shared" si="5"/>
        <v>86158230</v>
      </c>
    </row>
    <row r="184" spans="1:5" x14ac:dyDescent="0.35">
      <c r="A184" s="42">
        <v>3</v>
      </c>
      <c r="B184" s="43">
        <v>85866335</v>
      </c>
      <c r="C184" s="43" t="s">
        <v>833</v>
      </c>
      <c r="D184" s="43">
        <f t="shared" si="4"/>
        <v>85366335</v>
      </c>
      <c r="E184" s="44">
        <f t="shared" si="5"/>
        <v>86366335</v>
      </c>
    </row>
    <row r="185" spans="1:5" x14ac:dyDescent="0.35">
      <c r="A185" s="42">
        <v>3</v>
      </c>
      <c r="B185" s="43">
        <v>89331055</v>
      </c>
      <c r="C185" s="43" t="s">
        <v>834</v>
      </c>
      <c r="D185" s="43">
        <f t="shared" si="4"/>
        <v>88831055</v>
      </c>
      <c r="E185" s="44">
        <f t="shared" si="5"/>
        <v>89831055</v>
      </c>
    </row>
    <row r="186" spans="1:5" x14ac:dyDescent="0.35">
      <c r="A186" s="42">
        <v>3</v>
      </c>
      <c r="B186" s="43">
        <v>89392778</v>
      </c>
      <c r="C186" s="43" t="s">
        <v>835</v>
      </c>
      <c r="D186" s="43">
        <f t="shared" si="4"/>
        <v>88892778</v>
      </c>
      <c r="E186" s="44">
        <f t="shared" si="5"/>
        <v>89892778</v>
      </c>
    </row>
    <row r="187" spans="1:5" x14ac:dyDescent="0.35">
      <c r="A187" s="42">
        <v>3</v>
      </c>
      <c r="B187" s="43">
        <v>89442305</v>
      </c>
      <c r="C187" s="43" t="s">
        <v>836</v>
      </c>
      <c r="D187" s="43">
        <f t="shared" si="4"/>
        <v>88942305</v>
      </c>
      <c r="E187" s="44">
        <f t="shared" si="5"/>
        <v>89942305</v>
      </c>
    </row>
    <row r="188" spans="1:5" x14ac:dyDescent="0.35">
      <c r="A188" s="42">
        <v>3</v>
      </c>
      <c r="B188" s="43">
        <v>89443784</v>
      </c>
      <c r="C188" s="43" t="s">
        <v>837</v>
      </c>
      <c r="D188" s="43">
        <f t="shared" si="4"/>
        <v>88943784</v>
      </c>
      <c r="E188" s="44">
        <f t="shared" si="5"/>
        <v>89943784</v>
      </c>
    </row>
    <row r="189" spans="1:5" x14ac:dyDescent="0.35">
      <c r="A189" s="42">
        <v>3</v>
      </c>
      <c r="B189" s="43">
        <v>90428286</v>
      </c>
      <c r="C189" s="43" t="s">
        <v>838</v>
      </c>
      <c r="D189" s="43">
        <f t="shared" si="4"/>
        <v>89928286</v>
      </c>
      <c r="E189" s="44">
        <f t="shared" si="5"/>
        <v>90928286</v>
      </c>
    </row>
    <row r="190" spans="1:5" x14ac:dyDescent="0.35">
      <c r="A190" s="42">
        <v>3</v>
      </c>
      <c r="B190" s="43">
        <v>94038085</v>
      </c>
      <c r="C190" s="43" t="s">
        <v>839</v>
      </c>
      <c r="D190" s="43">
        <f t="shared" si="4"/>
        <v>93538085</v>
      </c>
      <c r="E190" s="44">
        <f t="shared" si="5"/>
        <v>94538085</v>
      </c>
    </row>
    <row r="191" spans="1:5" x14ac:dyDescent="0.35">
      <c r="A191" s="42">
        <v>3</v>
      </c>
      <c r="B191" s="43">
        <v>104606130</v>
      </c>
      <c r="C191" s="43" t="s">
        <v>840</v>
      </c>
      <c r="D191" s="43">
        <f t="shared" si="4"/>
        <v>104106130</v>
      </c>
      <c r="E191" s="44">
        <f t="shared" si="5"/>
        <v>105106130</v>
      </c>
    </row>
    <row r="192" spans="1:5" x14ac:dyDescent="0.35">
      <c r="A192" s="42">
        <v>3</v>
      </c>
      <c r="B192" s="43">
        <v>107342662</v>
      </c>
      <c r="C192" s="43" t="s">
        <v>841</v>
      </c>
      <c r="D192" s="43">
        <f t="shared" si="4"/>
        <v>106842662</v>
      </c>
      <c r="E192" s="44">
        <f t="shared" si="5"/>
        <v>107842662</v>
      </c>
    </row>
    <row r="193" spans="1:5" x14ac:dyDescent="0.35">
      <c r="A193" s="42">
        <v>3</v>
      </c>
      <c r="B193" s="43">
        <v>107820063</v>
      </c>
      <c r="C193" s="43" t="s">
        <v>842</v>
      </c>
      <c r="D193" s="43">
        <f t="shared" si="4"/>
        <v>107320063</v>
      </c>
      <c r="E193" s="44">
        <f t="shared" si="5"/>
        <v>108320063</v>
      </c>
    </row>
    <row r="194" spans="1:5" x14ac:dyDescent="0.35">
      <c r="A194" s="42">
        <v>3</v>
      </c>
      <c r="B194" s="43">
        <v>108119071</v>
      </c>
      <c r="C194" s="43" t="s">
        <v>843</v>
      </c>
      <c r="D194" s="43">
        <f t="shared" si="4"/>
        <v>107619071</v>
      </c>
      <c r="E194" s="44">
        <f t="shared" si="5"/>
        <v>108619071</v>
      </c>
    </row>
    <row r="195" spans="1:5" x14ac:dyDescent="0.35">
      <c r="A195" s="42">
        <v>3</v>
      </c>
      <c r="B195" s="43">
        <v>114399296</v>
      </c>
      <c r="C195" s="43" t="s">
        <v>844</v>
      </c>
      <c r="D195" s="43">
        <f t="shared" ref="D195:D258" si="6">B195-500000</f>
        <v>113899296</v>
      </c>
      <c r="E195" s="44">
        <f t="shared" ref="E195:E258" si="7">B195+500000</f>
        <v>114899296</v>
      </c>
    </row>
    <row r="196" spans="1:5" x14ac:dyDescent="0.35">
      <c r="A196" s="42">
        <v>3</v>
      </c>
      <c r="B196" s="43">
        <v>115071668</v>
      </c>
      <c r="C196" s="43" t="s">
        <v>845</v>
      </c>
      <c r="D196" s="43">
        <f t="shared" si="6"/>
        <v>114571668</v>
      </c>
      <c r="E196" s="44">
        <f t="shared" si="7"/>
        <v>115571668</v>
      </c>
    </row>
    <row r="197" spans="1:5" x14ac:dyDescent="0.35">
      <c r="A197" s="42">
        <v>3</v>
      </c>
      <c r="B197" s="43">
        <v>115417865</v>
      </c>
      <c r="C197" s="43" t="s">
        <v>846</v>
      </c>
      <c r="D197" s="43">
        <f t="shared" si="6"/>
        <v>114917865</v>
      </c>
      <c r="E197" s="44">
        <f t="shared" si="7"/>
        <v>115917865</v>
      </c>
    </row>
    <row r="198" spans="1:5" x14ac:dyDescent="0.35">
      <c r="A198" s="42">
        <v>3</v>
      </c>
      <c r="B198" s="43">
        <v>116937546</v>
      </c>
      <c r="C198" s="43" t="s">
        <v>847</v>
      </c>
      <c r="D198" s="43">
        <f t="shared" si="6"/>
        <v>116437546</v>
      </c>
      <c r="E198" s="44">
        <f t="shared" si="7"/>
        <v>117437546</v>
      </c>
    </row>
    <row r="199" spans="1:5" x14ac:dyDescent="0.35">
      <c r="A199" s="42">
        <v>3</v>
      </c>
      <c r="B199" s="43">
        <v>119571541</v>
      </c>
      <c r="C199" s="43" t="s">
        <v>848</v>
      </c>
      <c r="D199" s="43">
        <f t="shared" si="6"/>
        <v>119071541</v>
      </c>
      <c r="E199" s="44">
        <f t="shared" si="7"/>
        <v>120071541</v>
      </c>
    </row>
    <row r="200" spans="1:5" x14ac:dyDescent="0.35">
      <c r="A200" s="42">
        <v>3</v>
      </c>
      <c r="B200" s="43">
        <v>123093541</v>
      </c>
      <c r="C200" s="43" t="s">
        <v>849</v>
      </c>
      <c r="D200" s="43">
        <f t="shared" si="6"/>
        <v>122593541</v>
      </c>
      <c r="E200" s="44">
        <f t="shared" si="7"/>
        <v>123593541</v>
      </c>
    </row>
    <row r="201" spans="1:5" x14ac:dyDescent="0.35">
      <c r="A201" s="42">
        <v>3</v>
      </c>
      <c r="B201" s="43">
        <v>124687767</v>
      </c>
      <c r="C201" s="43" t="s">
        <v>850</v>
      </c>
      <c r="D201" s="43">
        <f t="shared" si="6"/>
        <v>124187767</v>
      </c>
      <c r="E201" s="44">
        <f t="shared" si="7"/>
        <v>125187767</v>
      </c>
    </row>
    <row r="202" spans="1:5" x14ac:dyDescent="0.35">
      <c r="A202" s="42">
        <v>3</v>
      </c>
      <c r="B202" s="43">
        <v>125189782</v>
      </c>
      <c r="C202" s="43" t="s">
        <v>851</v>
      </c>
      <c r="D202" s="43">
        <f t="shared" si="6"/>
        <v>124689782</v>
      </c>
      <c r="E202" s="44">
        <f t="shared" si="7"/>
        <v>125689782</v>
      </c>
    </row>
    <row r="203" spans="1:5" x14ac:dyDescent="0.35">
      <c r="A203" s="42">
        <v>3</v>
      </c>
      <c r="B203" s="43">
        <v>131758077</v>
      </c>
      <c r="C203" s="43" t="s">
        <v>852</v>
      </c>
      <c r="D203" s="43">
        <f t="shared" si="6"/>
        <v>131258077</v>
      </c>
      <c r="E203" s="44">
        <f t="shared" si="7"/>
        <v>132258077</v>
      </c>
    </row>
    <row r="204" spans="1:5" x14ac:dyDescent="0.35">
      <c r="A204" s="42">
        <v>3</v>
      </c>
      <c r="B204" s="43">
        <v>134665159</v>
      </c>
      <c r="C204" s="43" t="s">
        <v>853</v>
      </c>
      <c r="D204" s="43">
        <f t="shared" si="6"/>
        <v>134165159</v>
      </c>
      <c r="E204" s="44">
        <f t="shared" si="7"/>
        <v>135165159</v>
      </c>
    </row>
    <row r="205" spans="1:5" x14ac:dyDescent="0.35">
      <c r="A205" s="42">
        <v>3</v>
      </c>
      <c r="B205" s="43">
        <v>135484734</v>
      </c>
      <c r="C205" s="43" t="s">
        <v>854</v>
      </c>
      <c r="D205" s="43">
        <f t="shared" si="6"/>
        <v>134984734</v>
      </c>
      <c r="E205" s="44">
        <f t="shared" si="7"/>
        <v>135984734</v>
      </c>
    </row>
    <row r="206" spans="1:5" x14ac:dyDescent="0.35">
      <c r="A206" s="42">
        <v>3</v>
      </c>
      <c r="B206" s="43">
        <v>135621417</v>
      </c>
      <c r="C206" s="43" t="s">
        <v>855</v>
      </c>
      <c r="D206" s="43">
        <f t="shared" si="6"/>
        <v>135121417</v>
      </c>
      <c r="E206" s="44">
        <f t="shared" si="7"/>
        <v>136121417</v>
      </c>
    </row>
    <row r="207" spans="1:5" x14ac:dyDescent="0.35">
      <c r="A207" s="42">
        <v>3</v>
      </c>
      <c r="B207" s="43">
        <v>135898984</v>
      </c>
      <c r="C207" s="43" t="s">
        <v>856</v>
      </c>
      <c r="D207" s="43">
        <f t="shared" si="6"/>
        <v>135398984</v>
      </c>
      <c r="E207" s="44">
        <f t="shared" si="7"/>
        <v>136398984</v>
      </c>
    </row>
    <row r="208" spans="1:5" x14ac:dyDescent="0.35">
      <c r="A208" s="42">
        <v>3</v>
      </c>
      <c r="B208" s="43">
        <v>136056184</v>
      </c>
      <c r="C208" s="43" t="s">
        <v>857</v>
      </c>
      <c r="D208" s="43">
        <f t="shared" si="6"/>
        <v>135556184</v>
      </c>
      <c r="E208" s="44">
        <f t="shared" si="7"/>
        <v>136556184</v>
      </c>
    </row>
    <row r="209" spans="1:5" x14ac:dyDescent="0.35">
      <c r="A209" s="42">
        <v>3</v>
      </c>
      <c r="B209" s="43">
        <v>136744386</v>
      </c>
      <c r="C209" s="43" t="s">
        <v>858</v>
      </c>
      <c r="D209" s="43">
        <f t="shared" si="6"/>
        <v>136244386</v>
      </c>
      <c r="E209" s="44">
        <f t="shared" si="7"/>
        <v>137244386</v>
      </c>
    </row>
    <row r="210" spans="1:5" x14ac:dyDescent="0.35">
      <c r="A210" s="42">
        <v>3</v>
      </c>
      <c r="B210" s="43">
        <v>136845666</v>
      </c>
      <c r="C210" s="43" t="s">
        <v>859</v>
      </c>
      <c r="D210" s="43">
        <f t="shared" si="6"/>
        <v>136345666</v>
      </c>
      <c r="E210" s="44">
        <f t="shared" si="7"/>
        <v>137345666</v>
      </c>
    </row>
    <row r="211" spans="1:5" x14ac:dyDescent="0.35">
      <c r="A211" s="42">
        <v>3</v>
      </c>
      <c r="B211" s="43">
        <v>136907111</v>
      </c>
      <c r="C211" s="43" t="s">
        <v>860</v>
      </c>
      <c r="D211" s="43">
        <f t="shared" si="6"/>
        <v>136407111</v>
      </c>
      <c r="E211" s="44">
        <f t="shared" si="7"/>
        <v>137407111</v>
      </c>
    </row>
    <row r="212" spans="1:5" x14ac:dyDescent="0.35">
      <c r="A212" s="42">
        <v>3</v>
      </c>
      <c r="B212" s="43">
        <v>136979939</v>
      </c>
      <c r="C212" s="43" t="s">
        <v>861</v>
      </c>
      <c r="D212" s="43">
        <f t="shared" si="6"/>
        <v>136479939</v>
      </c>
      <c r="E212" s="44">
        <f t="shared" si="7"/>
        <v>137479939</v>
      </c>
    </row>
    <row r="213" spans="1:5" x14ac:dyDescent="0.35">
      <c r="A213" s="42">
        <v>3</v>
      </c>
      <c r="B213" s="43">
        <v>137047387</v>
      </c>
      <c r="C213" s="43" t="s">
        <v>862</v>
      </c>
      <c r="D213" s="43">
        <f t="shared" si="6"/>
        <v>136547387</v>
      </c>
      <c r="E213" s="44">
        <f t="shared" si="7"/>
        <v>137547387</v>
      </c>
    </row>
    <row r="214" spans="1:5" x14ac:dyDescent="0.35">
      <c r="A214" s="42">
        <v>3</v>
      </c>
      <c r="B214" s="43">
        <v>137215820</v>
      </c>
      <c r="C214" s="43" t="s">
        <v>863</v>
      </c>
      <c r="D214" s="43">
        <f t="shared" si="6"/>
        <v>136715820</v>
      </c>
      <c r="E214" s="44">
        <f t="shared" si="7"/>
        <v>137715820</v>
      </c>
    </row>
    <row r="215" spans="1:5" x14ac:dyDescent="0.35">
      <c r="A215" s="42">
        <v>3</v>
      </c>
      <c r="B215" s="43">
        <v>141275436</v>
      </c>
      <c r="C215" s="43" t="s">
        <v>864</v>
      </c>
      <c r="D215" s="43">
        <f t="shared" si="6"/>
        <v>140775436</v>
      </c>
      <c r="E215" s="44">
        <f t="shared" si="7"/>
        <v>141775436</v>
      </c>
    </row>
    <row r="216" spans="1:5" x14ac:dyDescent="0.35">
      <c r="A216" s="42">
        <v>3</v>
      </c>
      <c r="B216" s="43">
        <v>154034950</v>
      </c>
      <c r="C216" s="43" t="s">
        <v>865</v>
      </c>
      <c r="D216" s="43">
        <f t="shared" si="6"/>
        <v>153534950</v>
      </c>
      <c r="E216" s="44">
        <f t="shared" si="7"/>
        <v>154534950</v>
      </c>
    </row>
    <row r="217" spans="1:5" x14ac:dyDescent="0.35">
      <c r="A217" s="42">
        <v>3</v>
      </c>
      <c r="B217" s="43">
        <v>156299313</v>
      </c>
      <c r="C217" s="43" t="s">
        <v>866</v>
      </c>
      <c r="D217" s="43">
        <f t="shared" si="6"/>
        <v>155799313</v>
      </c>
      <c r="E217" s="44">
        <f t="shared" si="7"/>
        <v>156799313</v>
      </c>
    </row>
    <row r="218" spans="1:5" x14ac:dyDescent="0.35">
      <c r="A218" s="42">
        <v>3</v>
      </c>
      <c r="B218" s="43">
        <v>156893782</v>
      </c>
      <c r="C218" s="43" t="s">
        <v>867</v>
      </c>
      <c r="D218" s="43">
        <f t="shared" si="6"/>
        <v>156393782</v>
      </c>
      <c r="E218" s="44">
        <f t="shared" si="7"/>
        <v>157393782</v>
      </c>
    </row>
    <row r="219" spans="1:5" x14ac:dyDescent="0.35">
      <c r="A219" s="42">
        <v>3</v>
      </c>
      <c r="B219" s="43">
        <v>157985182</v>
      </c>
      <c r="C219" s="43" t="s">
        <v>868</v>
      </c>
      <c r="D219" s="43">
        <f t="shared" si="6"/>
        <v>157485182</v>
      </c>
      <c r="E219" s="44">
        <f t="shared" si="7"/>
        <v>158485182</v>
      </c>
    </row>
    <row r="220" spans="1:5" x14ac:dyDescent="0.35">
      <c r="A220" s="42">
        <v>3</v>
      </c>
      <c r="B220" s="43">
        <v>170744815</v>
      </c>
      <c r="C220" s="43" t="s">
        <v>869</v>
      </c>
      <c r="D220" s="43">
        <f t="shared" si="6"/>
        <v>170244815</v>
      </c>
      <c r="E220" s="44">
        <f t="shared" si="7"/>
        <v>171244815</v>
      </c>
    </row>
    <row r="221" spans="1:5" x14ac:dyDescent="0.35">
      <c r="A221" s="42">
        <v>3</v>
      </c>
      <c r="B221" s="43">
        <v>171129859</v>
      </c>
      <c r="C221" s="43" t="s">
        <v>870</v>
      </c>
      <c r="D221" s="43">
        <f t="shared" si="6"/>
        <v>170629859</v>
      </c>
      <c r="E221" s="44">
        <f t="shared" si="7"/>
        <v>171629859</v>
      </c>
    </row>
    <row r="222" spans="1:5" x14ac:dyDescent="0.35">
      <c r="A222" s="42">
        <v>3</v>
      </c>
      <c r="B222" s="43">
        <v>173095123</v>
      </c>
      <c r="C222" s="43" t="s">
        <v>871</v>
      </c>
      <c r="D222" s="43">
        <f t="shared" si="6"/>
        <v>172595123</v>
      </c>
      <c r="E222" s="44">
        <f t="shared" si="7"/>
        <v>173595123</v>
      </c>
    </row>
    <row r="223" spans="1:5" x14ac:dyDescent="0.35">
      <c r="A223" s="42">
        <v>3</v>
      </c>
      <c r="B223" s="43">
        <v>176341188</v>
      </c>
      <c r="C223" s="43" t="s">
        <v>872</v>
      </c>
      <c r="D223" s="43">
        <f t="shared" si="6"/>
        <v>175841188</v>
      </c>
      <c r="E223" s="44">
        <f t="shared" si="7"/>
        <v>176841188</v>
      </c>
    </row>
    <row r="224" spans="1:5" x14ac:dyDescent="0.35">
      <c r="A224" s="42">
        <v>3</v>
      </c>
      <c r="B224" s="43">
        <v>181329682</v>
      </c>
      <c r="C224" s="43" t="s">
        <v>873</v>
      </c>
      <c r="D224" s="43">
        <f t="shared" si="6"/>
        <v>180829682</v>
      </c>
      <c r="E224" s="44">
        <f t="shared" si="7"/>
        <v>181829682</v>
      </c>
    </row>
    <row r="225" spans="1:5" x14ac:dyDescent="0.35">
      <c r="A225" s="42">
        <v>3</v>
      </c>
      <c r="B225" s="43">
        <v>183486117</v>
      </c>
      <c r="C225" s="43" t="s">
        <v>874</v>
      </c>
      <c r="D225" s="43">
        <f t="shared" si="6"/>
        <v>182986117</v>
      </c>
      <c r="E225" s="44">
        <f t="shared" si="7"/>
        <v>183986117</v>
      </c>
    </row>
    <row r="226" spans="1:5" x14ac:dyDescent="0.35">
      <c r="A226" s="42">
        <v>3</v>
      </c>
      <c r="B226" s="43">
        <v>184044433</v>
      </c>
      <c r="C226" s="43" t="s">
        <v>875</v>
      </c>
      <c r="D226" s="43">
        <f t="shared" si="6"/>
        <v>183544433</v>
      </c>
      <c r="E226" s="44">
        <f t="shared" si="7"/>
        <v>184544433</v>
      </c>
    </row>
    <row r="227" spans="1:5" x14ac:dyDescent="0.35">
      <c r="A227" s="42">
        <v>3</v>
      </c>
      <c r="B227" s="43">
        <v>185834499</v>
      </c>
      <c r="C227" s="43" t="s">
        <v>876</v>
      </c>
      <c r="D227" s="43">
        <f t="shared" si="6"/>
        <v>185334499</v>
      </c>
      <c r="E227" s="44">
        <f t="shared" si="7"/>
        <v>186334499</v>
      </c>
    </row>
    <row r="228" spans="1:5" x14ac:dyDescent="0.35">
      <c r="A228" s="42">
        <v>3</v>
      </c>
      <c r="B228" s="43">
        <v>193639623</v>
      </c>
      <c r="C228" s="43" t="s">
        <v>877</v>
      </c>
      <c r="D228" s="43">
        <f t="shared" si="6"/>
        <v>193139623</v>
      </c>
      <c r="E228" s="44">
        <f t="shared" si="7"/>
        <v>194139623</v>
      </c>
    </row>
    <row r="229" spans="1:5" x14ac:dyDescent="0.35">
      <c r="A229" s="42">
        <v>3</v>
      </c>
      <c r="B229" s="43">
        <v>196088464</v>
      </c>
      <c r="C229" s="43" t="s">
        <v>878</v>
      </c>
      <c r="D229" s="43">
        <f t="shared" si="6"/>
        <v>195588464</v>
      </c>
      <c r="E229" s="44">
        <f t="shared" si="7"/>
        <v>196588464</v>
      </c>
    </row>
    <row r="230" spans="1:5" x14ac:dyDescent="0.35">
      <c r="A230" s="42">
        <v>4</v>
      </c>
      <c r="B230" s="43">
        <v>6492739</v>
      </c>
      <c r="C230" s="43" t="s">
        <v>879</v>
      </c>
      <c r="D230" s="43">
        <f t="shared" si="6"/>
        <v>5992739</v>
      </c>
      <c r="E230" s="44">
        <f t="shared" si="7"/>
        <v>6992739</v>
      </c>
    </row>
    <row r="231" spans="1:5" x14ac:dyDescent="0.35">
      <c r="A231" s="42">
        <v>4</v>
      </c>
      <c r="B231" s="43">
        <v>10491040</v>
      </c>
      <c r="C231" s="43" t="s">
        <v>880</v>
      </c>
      <c r="D231" s="43">
        <f t="shared" si="6"/>
        <v>9991040</v>
      </c>
      <c r="E231" s="44">
        <f t="shared" si="7"/>
        <v>10991040</v>
      </c>
    </row>
    <row r="232" spans="1:5" x14ac:dyDescent="0.35">
      <c r="A232" s="42">
        <v>4</v>
      </c>
      <c r="B232" s="43">
        <v>16600664</v>
      </c>
      <c r="C232" s="43" t="s">
        <v>881</v>
      </c>
      <c r="D232" s="43">
        <f t="shared" si="6"/>
        <v>16100664</v>
      </c>
      <c r="E232" s="44">
        <f t="shared" si="7"/>
        <v>17100664</v>
      </c>
    </row>
    <row r="233" spans="1:5" x14ac:dyDescent="0.35">
      <c r="A233" s="42">
        <v>4</v>
      </c>
      <c r="B233" s="43">
        <v>18514827</v>
      </c>
      <c r="C233" s="43" t="s">
        <v>882</v>
      </c>
      <c r="D233" s="43">
        <f t="shared" si="6"/>
        <v>18014827</v>
      </c>
      <c r="E233" s="44">
        <f t="shared" si="7"/>
        <v>19014827</v>
      </c>
    </row>
    <row r="234" spans="1:5" x14ac:dyDescent="0.35">
      <c r="A234" s="42">
        <v>4</v>
      </c>
      <c r="B234" s="43">
        <v>20263058</v>
      </c>
      <c r="C234" s="43" t="s">
        <v>883</v>
      </c>
      <c r="D234" s="43">
        <f t="shared" si="6"/>
        <v>19763058</v>
      </c>
      <c r="E234" s="44">
        <f t="shared" si="7"/>
        <v>20763058</v>
      </c>
    </row>
    <row r="235" spans="1:5" x14ac:dyDescent="0.35">
      <c r="A235" s="42">
        <v>4</v>
      </c>
      <c r="B235" s="43">
        <v>25428296</v>
      </c>
      <c r="C235" s="43" t="s">
        <v>884</v>
      </c>
      <c r="D235" s="43">
        <f t="shared" si="6"/>
        <v>24928296</v>
      </c>
      <c r="E235" s="44">
        <f t="shared" si="7"/>
        <v>25928296</v>
      </c>
    </row>
    <row r="236" spans="1:5" x14ac:dyDescent="0.35">
      <c r="A236" s="42">
        <v>4</v>
      </c>
      <c r="B236" s="43">
        <v>28561990</v>
      </c>
      <c r="C236" s="43" t="s">
        <v>885</v>
      </c>
      <c r="D236" s="43">
        <f t="shared" si="6"/>
        <v>28061990</v>
      </c>
      <c r="E236" s="44">
        <f t="shared" si="7"/>
        <v>29061990</v>
      </c>
    </row>
    <row r="237" spans="1:5" x14ac:dyDescent="0.35">
      <c r="A237" s="42">
        <v>4</v>
      </c>
      <c r="B237" s="43">
        <v>30843533</v>
      </c>
      <c r="C237" s="43" t="s">
        <v>886</v>
      </c>
      <c r="D237" s="43">
        <f t="shared" si="6"/>
        <v>30343533</v>
      </c>
      <c r="E237" s="44">
        <f t="shared" si="7"/>
        <v>31343533</v>
      </c>
    </row>
    <row r="238" spans="1:5" x14ac:dyDescent="0.35">
      <c r="A238" s="42">
        <v>4</v>
      </c>
      <c r="B238" s="43">
        <v>38692835</v>
      </c>
      <c r="C238" s="43" t="s">
        <v>887</v>
      </c>
      <c r="D238" s="43">
        <f t="shared" si="6"/>
        <v>38192835</v>
      </c>
      <c r="E238" s="44">
        <f t="shared" si="7"/>
        <v>39192835</v>
      </c>
    </row>
    <row r="239" spans="1:5" x14ac:dyDescent="0.35">
      <c r="A239" s="42">
        <v>4</v>
      </c>
      <c r="B239" s="43">
        <v>44514468</v>
      </c>
      <c r="C239" s="43" t="s">
        <v>888</v>
      </c>
      <c r="D239" s="43">
        <f t="shared" si="6"/>
        <v>44014468</v>
      </c>
      <c r="E239" s="44">
        <f t="shared" si="7"/>
        <v>45014468</v>
      </c>
    </row>
    <row r="240" spans="1:5" x14ac:dyDescent="0.35">
      <c r="A240" s="42">
        <v>4</v>
      </c>
      <c r="B240" s="43">
        <v>45182527</v>
      </c>
      <c r="C240" s="43" t="s">
        <v>889</v>
      </c>
      <c r="D240" s="43">
        <f t="shared" si="6"/>
        <v>44682527</v>
      </c>
      <c r="E240" s="44">
        <f t="shared" si="7"/>
        <v>45682527</v>
      </c>
    </row>
    <row r="241" spans="1:5" x14ac:dyDescent="0.35">
      <c r="A241" s="42">
        <v>4</v>
      </c>
      <c r="B241" s="43">
        <v>49064487</v>
      </c>
      <c r="C241" s="43" t="s">
        <v>890</v>
      </c>
      <c r="D241" s="43">
        <f t="shared" si="6"/>
        <v>48564487</v>
      </c>
      <c r="E241" s="44">
        <f t="shared" si="7"/>
        <v>49564487</v>
      </c>
    </row>
    <row r="242" spans="1:5" x14ac:dyDescent="0.35">
      <c r="A242" s="42">
        <v>4</v>
      </c>
      <c r="B242" s="43">
        <v>52926216</v>
      </c>
      <c r="C242" s="43" t="s">
        <v>891</v>
      </c>
      <c r="D242" s="43">
        <f t="shared" si="6"/>
        <v>52426216</v>
      </c>
      <c r="E242" s="44">
        <f t="shared" si="7"/>
        <v>53426216</v>
      </c>
    </row>
    <row r="243" spans="1:5" x14ac:dyDescent="0.35">
      <c r="A243" s="42">
        <v>4</v>
      </c>
      <c r="B243" s="43">
        <v>55221467</v>
      </c>
      <c r="C243" s="43" t="s">
        <v>892</v>
      </c>
      <c r="D243" s="43">
        <f t="shared" si="6"/>
        <v>54721467</v>
      </c>
      <c r="E243" s="44">
        <f t="shared" si="7"/>
        <v>55721467</v>
      </c>
    </row>
    <row r="244" spans="1:5" x14ac:dyDescent="0.35">
      <c r="A244" s="42">
        <v>4</v>
      </c>
      <c r="B244" s="43">
        <v>55505360</v>
      </c>
      <c r="C244" s="43" t="s">
        <v>893</v>
      </c>
      <c r="D244" s="43">
        <f t="shared" si="6"/>
        <v>55005360</v>
      </c>
      <c r="E244" s="44">
        <f t="shared" si="7"/>
        <v>56005360</v>
      </c>
    </row>
    <row r="245" spans="1:5" x14ac:dyDescent="0.35">
      <c r="A245" s="42">
        <v>4</v>
      </c>
      <c r="B245" s="43">
        <v>60253877</v>
      </c>
      <c r="C245" s="43" t="s">
        <v>894</v>
      </c>
      <c r="D245" s="43">
        <f t="shared" si="6"/>
        <v>59753877</v>
      </c>
      <c r="E245" s="44">
        <f t="shared" si="7"/>
        <v>60753877</v>
      </c>
    </row>
    <row r="246" spans="1:5" x14ac:dyDescent="0.35">
      <c r="A246" s="42">
        <v>4</v>
      </c>
      <c r="B246" s="43">
        <v>65700865</v>
      </c>
      <c r="C246" s="43" t="s">
        <v>895</v>
      </c>
      <c r="D246" s="43">
        <f t="shared" si="6"/>
        <v>65200865</v>
      </c>
      <c r="E246" s="44">
        <f t="shared" si="7"/>
        <v>66200865</v>
      </c>
    </row>
    <row r="247" spans="1:5" x14ac:dyDescent="0.35">
      <c r="A247" s="42">
        <v>4</v>
      </c>
      <c r="B247" s="43">
        <v>80794681</v>
      </c>
      <c r="C247" s="43" t="s">
        <v>896</v>
      </c>
      <c r="D247" s="43">
        <f t="shared" si="6"/>
        <v>80294681</v>
      </c>
      <c r="E247" s="44">
        <f t="shared" si="7"/>
        <v>81294681</v>
      </c>
    </row>
    <row r="248" spans="1:5" x14ac:dyDescent="0.35">
      <c r="A248" s="42">
        <v>4</v>
      </c>
      <c r="B248" s="43">
        <v>89054667</v>
      </c>
      <c r="C248" s="43" t="s">
        <v>897</v>
      </c>
      <c r="D248" s="43">
        <f t="shared" si="6"/>
        <v>88554667</v>
      </c>
      <c r="E248" s="44">
        <f t="shared" si="7"/>
        <v>89554667</v>
      </c>
    </row>
    <row r="249" spans="1:5" x14ac:dyDescent="0.35">
      <c r="A249" s="42">
        <v>4</v>
      </c>
      <c r="B249" s="43">
        <v>91253956</v>
      </c>
      <c r="C249" s="43" t="s">
        <v>898</v>
      </c>
      <c r="D249" s="43">
        <f t="shared" si="6"/>
        <v>90753956</v>
      </c>
      <c r="E249" s="44">
        <f t="shared" si="7"/>
        <v>91753956</v>
      </c>
    </row>
    <row r="250" spans="1:5" x14ac:dyDescent="0.35">
      <c r="A250" s="42">
        <v>4</v>
      </c>
      <c r="B250" s="43">
        <v>102183594</v>
      </c>
      <c r="C250" s="43" t="s">
        <v>899</v>
      </c>
      <c r="D250" s="43">
        <f t="shared" si="6"/>
        <v>101683594</v>
      </c>
      <c r="E250" s="44">
        <f t="shared" si="7"/>
        <v>102683594</v>
      </c>
    </row>
    <row r="251" spans="1:5" x14ac:dyDescent="0.35">
      <c r="A251" s="42">
        <v>4</v>
      </c>
      <c r="B251" s="43">
        <v>102708997</v>
      </c>
      <c r="C251" s="43" t="s">
        <v>900</v>
      </c>
      <c r="D251" s="43">
        <f t="shared" si="6"/>
        <v>102208997</v>
      </c>
      <c r="E251" s="44">
        <f t="shared" si="7"/>
        <v>103208997</v>
      </c>
    </row>
    <row r="252" spans="1:5" x14ac:dyDescent="0.35">
      <c r="A252" s="42">
        <v>4</v>
      </c>
      <c r="B252" s="43">
        <v>103188709</v>
      </c>
      <c r="C252" s="43" t="s">
        <v>901</v>
      </c>
      <c r="D252" s="43">
        <f t="shared" si="6"/>
        <v>102688709</v>
      </c>
      <c r="E252" s="44">
        <f t="shared" si="7"/>
        <v>103688709</v>
      </c>
    </row>
    <row r="253" spans="1:5" x14ac:dyDescent="0.35">
      <c r="A253" s="42">
        <v>4</v>
      </c>
      <c r="B253" s="43">
        <v>103936001</v>
      </c>
      <c r="C253" s="43" t="s">
        <v>902</v>
      </c>
      <c r="D253" s="43">
        <f t="shared" si="6"/>
        <v>103436001</v>
      </c>
      <c r="E253" s="44">
        <f t="shared" si="7"/>
        <v>104436001</v>
      </c>
    </row>
    <row r="254" spans="1:5" x14ac:dyDescent="0.35">
      <c r="A254" s="42">
        <v>4</v>
      </c>
      <c r="B254" s="43">
        <v>112713436</v>
      </c>
      <c r="C254" s="43" t="s">
        <v>903</v>
      </c>
      <c r="D254" s="43">
        <f t="shared" si="6"/>
        <v>112213436</v>
      </c>
      <c r="E254" s="44">
        <f t="shared" si="7"/>
        <v>113213436</v>
      </c>
    </row>
    <row r="255" spans="1:5" x14ac:dyDescent="0.35">
      <c r="A255" s="42">
        <v>4</v>
      </c>
      <c r="B255" s="43">
        <v>115124089</v>
      </c>
      <c r="C255" s="43" t="s">
        <v>904</v>
      </c>
      <c r="D255" s="43">
        <f t="shared" si="6"/>
        <v>114624089</v>
      </c>
      <c r="E255" s="44">
        <f t="shared" si="7"/>
        <v>115624089</v>
      </c>
    </row>
    <row r="256" spans="1:5" x14ac:dyDescent="0.35">
      <c r="A256" s="42">
        <v>4</v>
      </c>
      <c r="B256" s="43">
        <v>119101723</v>
      </c>
      <c r="C256" s="43" t="s">
        <v>905</v>
      </c>
      <c r="D256" s="43">
        <f t="shared" si="6"/>
        <v>118601723</v>
      </c>
      <c r="E256" s="44">
        <f t="shared" si="7"/>
        <v>119601723</v>
      </c>
    </row>
    <row r="257" spans="1:5" x14ac:dyDescent="0.35">
      <c r="A257" s="42">
        <v>4</v>
      </c>
      <c r="B257" s="43">
        <v>130731284</v>
      </c>
      <c r="C257" s="43" t="s">
        <v>906</v>
      </c>
      <c r="D257" s="43">
        <f t="shared" si="6"/>
        <v>130231284</v>
      </c>
      <c r="E257" s="44">
        <f t="shared" si="7"/>
        <v>131231284</v>
      </c>
    </row>
    <row r="258" spans="1:5" x14ac:dyDescent="0.35">
      <c r="A258" s="42">
        <v>4</v>
      </c>
      <c r="B258" s="43">
        <v>137083193</v>
      </c>
      <c r="C258" s="43" t="s">
        <v>907</v>
      </c>
      <c r="D258" s="43">
        <f t="shared" si="6"/>
        <v>136583193</v>
      </c>
      <c r="E258" s="44">
        <f t="shared" si="7"/>
        <v>137583193</v>
      </c>
    </row>
    <row r="259" spans="1:5" x14ac:dyDescent="0.35">
      <c r="A259" s="42">
        <v>4</v>
      </c>
      <c r="B259" s="43">
        <v>140881964</v>
      </c>
      <c r="C259" s="43" t="s">
        <v>908</v>
      </c>
      <c r="D259" s="43">
        <f t="shared" ref="D259:D322" si="8">B259-500000</f>
        <v>140381964</v>
      </c>
      <c r="E259" s="44">
        <f t="shared" ref="E259:E322" si="9">B259+500000</f>
        <v>141381964</v>
      </c>
    </row>
    <row r="260" spans="1:5" x14ac:dyDescent="0.35">
      <c r="A260" s="42">
        <v>4</v>
      </c>
      <c r="B260" s="43">
        <v>143663206</v>
      </c>
      <c r="C260" s="43" t="s">
        <v>909</v>
      </c>
      <c r="D260" s="43">
        <f t="shared" si="8"/>
        <v>143163206</v>
      </c>
      <c r="E260" s="44">
        <f t="shared" si="9"/>
        <v>144163206</v>
      </c>
    </row>
    <row r="261" spans="1:5" x14ac:dyDescent="0.35">
      <c r="A261" s="42">
        <v>4</v>
      </c>
      <c r="B261" s="43">
        <v>145986668</v>
      </c>
      <c r="C261" s="43" t="s">
        <v>910</v>
      </c>
      <c r="D261" s="43">
        <f t="shared" si="8"/>
        <v>145486668</v>
      </c>
      <c r="E261" s="44">
        <f t="shared" si="9"/>
        <v>146486668</v>
      </c>
    </row>
    <row r="262" spans="1:5" x14ac:dyDescent="0.35">
      <c r="A262" s="42">
        <v>4</v>
      </c>
      <c r="B262" s="43">
        <v>147376805</v>
      </c>
      <c r="C262" s="43" t="s">
        <v>911</v>
      </c>
      <c r="D262" s="43">
        <f t="shared" si="8"/>
        <v>146876805</v>
      </c>
      <c r="E262" s="44">
        <f t="shared" si="9"/>
        <v>147876805</v>
      </c>
    </row>
    <row r="263" spans="1:5" x14ac:dyDescent="0.35">
      <c r="A263" s="42">
        <v>4</v>
      </c>
      <c r="B263" s="43">
        <v>153075491</v>
      </c>
      <c r="C263" s="43" t="s">
        <v>912</v>
      </c>
      <c r="D263" s="43">
        <f t="shared" si="8"/>
        <v>152575491</v>
      </c>
      <c r="E263" s="44">
        <f t="shared" si="9"/>
        <v>153575491</v>
      </c>
    </row>
    <row r="264" spans="1:5" x14ac:dyDescent="0.35">
      <c r="A264" s="42">
        <v>4</v>
      </c>
      <c r="B264" s="43">
        <v>162129844</v>
      </c>
      <c r="C264" s="43" t="s">
        <v>913</v>
      </c>
      <c r="D264" s="43">
        <f t="shared" si="8"/>
        <v>161629844</v>
      </c>
      <c r="E264" s="44">
        <f t="shared" si="9"/>
        <v>162629844</v>
      </c>
    </row>
    <row r="265" spans="1:5" x14ac:dyDescent="0.35">
      <c r="A265" s="42">
        <v>4</v>
      </c>
      <c r="B265" s="43">
        <v>163038241</v>
      </c>
      <c r="C265" s="43" t="s">
        <v>914</v>
      </c>
      <c r="D265" s="43">
        <f t="shared" si="8"/>
        <v>162538241</v>
      </c>
      <c r="E265" s="44">
        <f t="shared" si="9"/>
        <v>163538241</v>
      </c>
    </row>
    <row r="266" spans="1:5" x14ac:dyDescent="0.35">
      <c r="A266" s="42">
        <v>4</v>
      </c>
      <c r="B266" s="43">
        <v>171632637</v>
      </c>
      <c r="C266" s="43" t="s">
        <v>915</v>
      </c>
      <c r="D266" s="43">
        <f t="shared" si="8"/>
        <v>171132637</v>
      </c>
      <c r="E266" s="44">
        <f t="shared" si="9"/>
        <v>172132637</v>
      </c>
    </row>
    <row r="267" spans="1:5" x14ac:dyDescent="0.35">
      <c r="A267" s="42">
        <v>4</v>
      </c>
      <c r="B267" s="43">
        <v>180167906</v>
      </c>
      <c r="C267" s="43" t="s">
        <v>916</v>
      </c>
      <c r="D267" s="43">
        <f t="shared" si="8"/>
        <v>179667906</v>
      </c>
      <c r="E267" s="44">
        <f t="shared" si="9"/>
        <v>180667906</v>
      </c>
    </row>
    <row r="268" spans="1:5" x14ac:dyDescent="0.35">
      <c r="A268" s="42">
        <v>5</v>
      </c>
      <c r="B268" s="43">
        <v>27185904</v>
      </c>
      <c r="C268" s="43" t="s">
        <v>917</v>
      </c>
      <c r="D268" s="43">
        <f t="shared" si="8"/>
        <v>26685904</v>
      </c>
      <c r="E268" s="44">
        <f t="shared" si="9"/>
        <v>27685904</v>
      </c>
    </row>
    <row r="269" spans="1:5" x14ac:dyDescent="0.35">
      <c r="A269" s="42">
        <v>5</v>
      </c>
      <c r="B269" s="43">
        <v>43191033</v>
      </c>
      <c r="C269" s="43" t="s">
        <v>918</v>
      </c>
      <c r="D269" s="43">
        <f t="shared" si="8"/>
        <v>42691033</v>
      </c>
      <c r="E269" s="44">
        <f t="shared" si="9"/>
        <v>43691033</v>
      </c>
    </row>
    <row r="270" spans="1:5" x14ac:dyDescent="0.35">
      <c r="A270" s="42">
        <v>5</v>
      </c>
      <c r="B270" s="43">
        <v>50914726</v>
      </c>
      <c r="C270" s="43" t="s">
        <v>919</v>
      </c>
      <c r="D270" s="43">
        <f t="shared" si="8"/>
        <v>50414726</v>
      </c>
      <c r="E270" s="44">
        <f t="shared" si="9"/>
        <v>51414726</v>
      </c>
    </row>
    <row r="271" spans="1:5" x14ac:dyDescent="0.35">
      <c r="A271" s="42">
        <v>5</v>
      </c>
      <c r="B271" s="43">
        <v>59208302</v>
      </c>
      <c r="C271" s="43" t="s">
        <v>920</v>
      </c>
      <c r="D271" s="43">
        <f t="shared" si="8"/>
        <v>58708302</v>
      </c>
      <c r="E271" s="44">
        <f t="shared" si="9"/>
        <v>59708302</v>
      </c>
    </row>
    <row r="272" spans="1:5" x14ac:dyDescent="0.35">
      <c r="A272" s="42">
        <v>5</v>
      </c>
      <c r="B272" s="43">
        <v>60712212</v>
      </c>
      <c r="C272" s="43" t="s">
        <v>921</v>
      </c>
      <c r="D272" s="43">
        <f t="shared" si="8"/>
        <v>60212212</v>
      </c>
      <c r="E272" s="44">
        <f t="shared" si="9"/>
        <v>61212212</v>
      </c>
    </row>
    <row r="273" spans="1:5" x14ac:dyDescent="0.35">
      <c r="A273" s="42">
        <v>5</v>
      </c>
      <c r="B273" s="43">
        <v>63932234</v>
      </c>
      <c r="C273" s="43" t="s">
        <v>922</v>
      </c>
      <c r="D273" s="43">
        <f t="shared" si="8"/>
        <v>63432234</v>
      </c>
      <c r="E273" s="44">
        <f t="shared" si="9"/>
        <v>64432234</v>
      </c>
    </row>
    <row r="274" spans="1:5" x14ac:dyDescent="0.35">
      <c r="A274" s="42">
        <v>5</v>
      </c>
      <c r="B274" s="43">
        <v>64168193</v>
      </c>
      <c r="C274" s="43" t="s">
        <v>923</v>
      </c>
      <c r="D274" s="43">
        <f t="shared" si="8"/>
        <v>63668193</v>
      </c>
      <c r="E274" s="44">
        <f t="shared" si="9"/>
        <v>64668193</v>
      </c>
    </row>
    <row r="275" spans="1:5" x14ac:dyDescent="0.35">
      <c r="A275" s="42">
        <v>5</v>
      </c>
      <c r="B275" s="43">
        <v>66175682</v>
      </c>
      <c r="C275" s="43" t="s">
        <v>924</v>
      </c>
      <c r="D275" s="43">
        <f t="shared" si="8"/>
        <v>65675682</v>
      </c>
      <c r="E275" s="44">
        <f t="shared" si="9"/>
        <v>66675682</v>
      </c>
    </row>
    <row r="276" spans="1:5" x14ac:dyDescent="0.35">
      <c r="A276" s="42">
        <v>5</v>
      </c>
      <c r="B276" s="43">
        <v>75003678</v>
      </c>
      <c r="C276" s="43" t="s">
        <v>925</v>
      </c>
      <c r="D276" s="43">
        <f t="shared" si="8"/>
        <v>74503678</v>
      </c>
      <c r="E276" s="44">
        <f t="shared" si="9"/>
        <v>75503678</v>
      </c>
    </row>
    <row r="277" spans="1:5" x14ac:dyDescent="0.35">
      <c r="A277" s="42">
        <v>5</v>
      </c>
      <c r="B277" s="43">
        <v>77372852</v>
      </c>
      <c r="C277" s="43" t="s">
        <v>926</v>
      </c>
      <c r="D277" s="43">
        <f t="shared" si="8"/>
        <v>76872852</v>
      </c>
      <c r="E277" s="44">
        <f t="shared" si="9"/>
        <v>77872852</v>
      </c>
    </row>
    <row r="278" spans="1:5" x14ac:dyDescent="0.35">
      <c r="A278" s="42">
        <v>5</v>
      </c>
      <c r="B278" s="43">
        <v>80818639</v>
      </c>
      <c r="C278" s="43" t="s">
        <v>927</v>
      </c>
      <c r="D278" s="43">
        <f t="shared" si="8"/>
        <v>80318639</v>
      </c>
      <c r="E278" s="44">
        <f t="shared" si="9"/>
        <v>81318639</v>
      </c>
    </row>
    <row r="279" spans="1:5" x14ac:dyDescent="0.35">
      <c r="A279" s="42">
        <v>5</v>
      </c>
      <c r="B279" s="43">
        <v>86420392</v>
      </c>
      <c r="C279" s="43" t="s">
        <v>928</v>
      </c>
      <c r="D279" s="43">
        <f t="shared" si="8"/>
        <v>85920392</v>
      </c>
      <c r="E279" s="44">
        <f t="shared" si="9"/>
        <v>86920392</v>
      </c>
    </row>
    <row r="280" spans="1:5" x14ac:dyDescent="0.35">
      <c r="A280" s="42">
        <v>5</v>
      </c>
      <c r="B280" s="43">
        <v>86727027</v>
      </c>
      <c r="C280" s="43" t="s">
        <v>929</v>
      </c>
      <c r="D280" s="43">
        <f t="shared" si="8"/>
        <v>86227027</v>
      </c>
      <c r="E280" s="44">
        <f t="shared" si="9"/>
        <v>87227027</v>
      </c>
    </row>
    <row r="281" spans="1:5" x14ac:dyDescent="0.35">
      <c r="A281" s="42">
        <v>5</v>
      </c>
      <c r="B281" s="43">
        <v>86754835</v>
      </c>
      <c r="C281" s="43" t="s">
        <v>930</v>
      </c>
      <c r="D281" s="43">
        <f t="shared" si="8"/>
        <v>86254835</v>
      </c>
      <c r="E281" s="44">
        <f t="shared" si="9"/>
        <v>87254835</v>
      </c>
    </row>
    <row r="282" spans="1:5" x14ac:dyDescent="0.35">
      <c r="A282" s="42">
        <v>5</v>
      </c>
      <c r="B282" s="43">
        <v>86908920</v>
      </c>
      <c r="C282" s="43" t="s">
        <v>931</v>
      </c>
      <c r="D282" s="43">
        <f t="shared" si="8"/>
        <v>86408920</v>
      </c>
      <c r="E282" s="44">
        <f t="shared" si="9"/>
        <v>87408920</v>
      </c>
    </row>
    <row r="283" spans="1:5" x14ac:dyDescent="0.35">
      <c r="A283" s="42">
        <v>5</v>
      </c>
      <c r="B283" s="43">
        <v>87125578</v>
      </c>
      <c r="C283" s="43" t="s">
        <v>932</v>
      </c>
      <c r="D283" s="43">
        <f t="shared" si="8"/>
        <v>86625578</v>
      </c>
      <c r="E283" s="44">
        <f t="shared" si="9"/>
        <v>87625578</v>
      </c>
    </row>
    <row r="284" spans="1:5" x14ac:dyDescent="0.35">
      <c r="A284" s="42">
        <v>5</v>
      </c>
      <c r="B284" s="43">
        <v>87159003</v>
      </c>
      <c r="C284" s="43" t="s">
        <v>933</v>
      </c>
      <c r="D284" s="43">
        <f t="shared" si="8"/>
        <v>86659003</v>
      </c>
      <c r="E284" s="44">
        <f t="shared" si="9"/>
        <v>87659003</v>
      </c>
    </row>
    <row r="285" spans="1:5" x14ac:dyDescent="0.35">
      <c r="A285" s="42">
        <v>5</v>
      </c>
      <c r="B285" s="43">
        <v>87730027</v>
      </c>
      <c r="C285" s="43" t="s">
        <v>934</v>
      </c>
      <c r="D285" s="43">
        <f t="shared" si="8"/>
        <v>87230027</v>
      </c>
      <c r="E285" s="44">
        <f t="shared" si="9"/>
        <v>88230027</v>
      </c>
    </row>
    <row r="286" spans="1:5" x14ac:dyDescent="0.35">
      <c r="A286" s="42">
        <v>5</v>
      </c>
      <c r="B286" s="43">
        <v>87866793</v>
      </c>
      <c r="C286" s="43" t="s">
        <v>935</v>
      </c>
      <c r="D286" s="43">
        <f t="shared" si="8"/>
        <v>87366793</v>
      </c>
      <c r="E286" s="44">
        <f t="shared" si="9"/>
        <v>88366793</v>
      </c>
    </row>
    <row r="287" spans="1:5" x14ac:dyDescent="0.35">
      <c r="A287" s="42">
        <v>5</v>
      </c>
      <c r="B287" s="43">
        <v>87932809</v>
      </c>
      <c r="C287" s="43" t="s">
        <v>936</v>
      </c>
      <c r="D287" s="43">
        <f t="shared" si="8"/>
        <v>87432809</v>
      </c>
      <c r="E287" s="44">
        <f t="shared" si="9"/>
        <v>88432809</v>
      </c>
    </row>
    <row r="288" spans="1:5" x14ac:dyDescent="0.35">
      <c r="A288" s="42">
        <v>5</v>
      </c>
      <c r="B288" s="43">
        <v>87934851</v>
      </c>
      <c r="C288" s="43" t="s">
        <v>937</v>
      </c>
      <c r="D288" s="43">
        <f t="shared" si="8"/>
        <v>87434851</v>
      </c>
      <c r="E288" s="44">
        <f t="shared" si="9"/>
        <v>88434851</v>
      </c>
    </row>
    <row r="289" spans="1:5" x14ac:dyDescent="0.35">
      <c r="A289" s="42">
        <v>5</v>
      </c>
      <c r="B289" s="43">
        <v>87988733</v>
      </c>
      <c r="C289" s="43" t="s">
        <v>938</v>
      </c>
      <c r="D289" s="43">
        <f t="shared" si="8"/>
        <v>87488733</v>
      </c>
      <c r="E289" s="44">
        <f t="shared" si="9"/>
        <v>88488733</v>
      </c>
    </row>
    <row r="290" spans="1:5" x14ac:dyDescent="0.35">
      <c r="A290" s="42">
        <v>5</v>
      </c>
      <c r="B290" s="43">
        <v>88219964</v>
      </c>
      <c r="C290" s="43" t="s">
        <v>939</v>
      </c>
      <c r="D290" s="43">
        <f t="shared" si="8"/>
        <v>87719964</v>
      </c>
      <c r="E290" s="44">
        <f t="shared" si="9"/>
        <v>88719964</v>
      </c>
    </row>
    <row r="291" spans="1:5" x14ac:dyDescent="0.35">
      <c r="A291" s="42">
        <v>5</v>
      </c>
      <c r="B291" s="43">
        <v>88858208</v>
      </c>
      <c r="C291" s="43" t="s">
        <v>940</v>
      </c>
      <c r="D291" s="43">
        <f t="shared" si="8"/>
        <v>88358208</v>
      </c>
      <c r="E291" s="44">
        <f t="shared" si="9"/>
        <v>89358208</v>
      </c>
    </row>
    <row r="292" spans="1:5" x14ac:dyDescent="0.35">
      <c r="A292" s="42">
        <v>5</v>
      </c>
      <c r="B292" s="43">
        <v>94206202</v>
      </c>
      <c r="C292" s="43" t="s">
        <v>941</v>
      </c>
      <c r="D292" s="43">
        <f t="shared" si="8"/>
        <v>93706202</v>
      </c>
      <c r="E292" s="44">
        <f t="shared" si="9"/>
        <v>94706202</v>
      </c>
    </row>
    <row r="293" spans="1:5" x14ac:dyDescent="0.35">
      <c r="A293" s="42">
        <v>5</v>
      </c>
      <c r="B293" s="43">
        <v>95728898</v>
      </c>
      <c r="C293" s="43" t="s">
        <v>942</v>
      </c>
      <c r="D293" s="43">
        <f t="shared" si="8"/>
        <v>95228898</v>
      </c>
      <c r="E293" s="44">
        <f t="shared" si="9"/>
        <v>96228898</v>
      </c>
    </row>
    <row r="294" spans="1:5" x14ac:dyDescent="0.35">
      <c r="A294" s="42">
        <v>5</v>
      </c>
      <c r="B294" s="43">
        <v>95856501</v>
      </c>
      <c r="C294" s="43" t="s">
        <v>943</v>
      </c>
      <c r="D294" s="43">
        <f t="shared" si="8"/>
        <v>95356501</v>
      </c>
      <c r="E294" s="44">
        <f t="shared" si="9"/>
        <v>96356501</v>
      </c>
    </row>
    <row r="295" spans="1:5" x14ac:dyDescent="0.35">
      <c r="A295" s="42">
        <v>5</v>
      </c>
      <c r="B295" s="43">
        <v>95933162</v>
      </c>
      <c r="C295" s="43" t="s">
        <v>944</v>
      </c>
      <c r="D295" s="43">
        <f t="shared" si="8"/>
        <v>95433162</v>
      </c>
      <c r="E295" s="44">
        <f t="shared" si="9"/>
        <v>96433162</v>
      </c>
    </row>
    <row r="296" spans="1:5" x14ac:dyDescent="0.35">
      <c r="A296" s="42">
        <v>5</v>
      </c>
      <c r="B296" s="43">
        <v>96080883</v>
      </c>
      <c r="C296" s="43" t="s">
        <v>945</v>
      </c>
      <c r="D296" s="43">
        <f t="shared" si="8"/>
        <v>95580883</v>
      </c>
      <c r="E296" s="44">
        <f t="shared" si="9"/>
        <v>96580883</v>
      </c>
    </row>
    <row r="297" spans="1:5" x14ac:dyDescent="0.35">
      <c r="A297" s="42">
        <v>5</v>
      </c>
      <c r="B297" s="43">
        <v>106506697</v>
      </c>
      <c r="C297" s="43" t="s">
        <v>946</v>
      </c>
      <c r="D297" s="43">
        <f t="shared" si="8"/>
        <v>106006697</v>
      </c>
      <c r="E297" s="44">
        <f t="shared" si="9"/>
        <v>107006697</v>
      </c>
    </row>
    <row r="298" spans="1:5" x14ac:dyDescent="0.35">
      <c r="A298" s="42">
        <v>5</v>
      </c>
      <c r="B298" s="43">
        <v>107439012</v>
      </c>
      <c r="C298" s="43" t="s">
        <v>947</v>
      </c>
      <c r="D298" s="43">
        <f t="shared" si="8"/>
        <v>106939012</v>
      </c>
      <c r="E298" s="44">
        <f t="shared" si="9"/>
        <v>107939012</v>
      </c>
    </row>
    <row r="299" spans="1:5" x14ac:dyDescent="0.35">
      <c r="A299" s="42">
        <v>5</v>
      </c>
      <c r="B299" s="43">
        <v>119372533</v>
      </c>
      <c r="C299" s="43" t="s">
        <v>948</v>
      </c>
      <c r="D299" s="43">
        <f t="shared" si="8"/>
        <v>118872533</v>
      </c>
      <c r="E299" s="44">
        <f t="shared" si="9"/>
        <v>119872533</v>
      </c>
    </row>
    <row r="300" spans="1:5" x14ac:dyDescent="0.35">
      <c r="A300" s="42">
        <v>5</v>
      </c>
      <c r="B300" s="43">
        <v>122733317</v>
      </c>
      <c r="C300" s="43" t="s">
        <v>949</v>
      </c>
      <c r="D300" s="43">
        <f t="shared" si="8"/>
        <v>122233317</v>
      </c>
      <c r="E300" s="44">
        <f t="shared" si="9"/>
        <v>123233317</v>
      </c>
    </row>
    <row r="301" spans="1:5" x14ac:dyDescent="0.35">
      <c r="A301" s="42">
        <v>5</v>
      </c>
      <c r="B301" s="43">
        <v>130356413</v>
      </c>
      <c r="C301" s="43" t="s">
        <v>950</v>
      </c>
      <c r="D301" s="43">
        <f t="shared" si="8"/>
        <v>129856413</v>
      </c>
      <c r="E301" s="44">
        <f t="shared" si="9"/>
        <v>130856413</v>
      </c>
    </row>
    <row r="302" spans="1:5" x14ac:dyDescent="0.35">
      <c r="A302" s="42">
        <v>5</v>
      </c>
      <c r="B302" s="43">
        <v>133865452</v>
      </c>
      <c r="C302" s="43" t="s">
        <v>365</v>
      </c>
      <c r="D302" s="43">
        <f t="shared" si="8"/>
        <v>133365452</v>
      </c>
      <c r="E302" s="44">
        <f t="shared" si="9"/>
        <v>134365452</v>
      </c>
    </row>
    <row r="303" spans="1:5" x14ac:dyDescent="0.35">
      <c r="A303" s="42">
        <v>5</v>
      </c>
      <c r="B303" s="43">
        <v>136571959</v>
      </c>
      <c r="C303" s="43" t="s">
        <v>951</v>
      </c>
      <c r="D303" s="43">
        <f t="shared" si="8"/>
        <v>136071959</v>
      </c>
      <c r="E303" s="44">
        <f t="shared" si="9"/>
        <v>137071959</v>
      </c>
    </row>
    <row r="304" spans="1:5" x14ac:dyDescent="0.35">
      <c r="A304" s="42">
        <v>5</v>
      </c>
      <c r="B304" s="43">
        <v>137631073</v>
      </c>
      <c r="C304" s="43" t="s">
        <v>952</v>
      </c>
      <c r="D304" s="43">
        <f t="shared" si="8"/>
        <v>137131073</v>
      </c>
      <c r="E304" s="44">
        <f t="shared" si="9"/>
        <v>138131073</v>
      </c>
    </row>
    <row r="305" spans="1:5" x14ac:dyDescent="0.35">
      <c r="A305" s="42">
        <v>5</v>
      </c>
      <c r="B305" s="43">
        <v>138061341</v>
      </c>
      <c r="C305" s="43" t="s">
        <v>953</v>
      </c>
      <c r="D305" s="43">
        <f t="shared" si="8"/>
        <v>137561341</v>
      </c>
      <c r="E305" s="44">
        <f t="shared" si="9"/>
        <v>138561341</v>
      </c>
    </row>
    <row r="306" spans="1:5" x14ac:dyDescent="0.35">
      <c r="A306" s="42">
        <v>5</v>
      </c>
      <c r="B306" s="43">
        <v>138372345</v>
      </c>
      <c r="C306" s="43" t="s">
        <v>954</v>
      </c>
      <c r="D306" s="43">
        <f t="shared" si="8"/>
        <v>137872345</v>
      </c>
      <c r="E306" s="44">
        <f t="shared" si="9"/>
        <v>138872345</v>
      </c>
    </row>
    <row r="307" spans="1:5" x14ac:dyDescent="0.35">
      <c r="A307" s="42">
        <v>5</v>
      </c>
      <c r="B307" s="43">
        <v>139080745</v>
      </c>
      <c r="C307" s="43" t="s">
        <v>955</v>
      </c>
      <c r="D307" s="43">
        <f t="shared" si="8"/>
        <v>138580745</v>
      </c>
      <c r="E307" s="44">
        <f t="shared" si="9"/>
        <v>139580745</v>
      </c>
    </row>
    <row r="308" spans="1:5" x14ac:dyDescent="0.35">
      <c r="A308" s="42">
        <v>5</v>
      </c>
      <c r="B308" s="43">
        <v>140992235</v>
      </c>
      <c r="C308" s="43" t="s">
        <v>956</v>
      </c>
      <c r="D308" s="43">
        <f t="shared" si="8"/>
        <v>140492235</v>
      </c>
      <c r="E308" s="44">
        <f t="shared" si="9"/>
        <v>141492235</v>
      </c>
    </row>
    <row r="309" spans="1:5" x14ac:dyDescent="0.35">
      <c r="A309" s="42">
        <v>5</v>
      </c>
      <c r="B309" s="43">
        <v>141777439</v>
      </c>
      <c r="C309" s="43" t="s">
        <v>957</v>
      </c>
      <c r="D309" s="43">
        <f t="shared" si="8"/>
        <v>141277439</v>
      </c>
      <c r="E309" s="44">
        <f t="shared" si="9"/>
        <v>142277439</v>
      </c>
    </row>
    <row r="310" spans="1:5" x14ac:dyDescent="0.35">
      <c r="A310" s="42">
        <v>5</v>
      </c>
      <c r="B310" s="43">
        <v>144484261</v>
      </c>
      <c r="C310" s="43" t="s">
        <v>958</v>
      </c>
      <c r="D310" s="43">
        <f t="shared" si="8"/>
        <v>143984261</v>
      </c>
      <c r="E310" s="44">
        <f t="shared" si="9"/>
        <v>144984261</v>
      </c>
    </row>
    <row r="311" spans="1:5" x14ac:dyDescent="0.35">
      <c r="A311" s="42">
        <v>5</v>
      </c>
      <c r="B311" s="43">
        <v>151254297</v>
      </c>
      <c r="C311" s="43" t="s">
        <v>959</v>
      </c>
      <c r="D311" s="43">
        <f t="shared" si="8"/>
        <v>150754297</v>
      </c>
      <c r="E311" s="44">
        <f t="shared" si="9"/>
        <v>151754297</v>
      </c>
    </row>
    <row r="312" spans="1:5" x14ac:dyDescent="0.35">
      <c r="A312" s="42">
        <v>5</v>
      </c>
      <c r="B312" s="43">
        <v>152274478</v>
      </c>
      <c r="C312" s="43" t="s">
        <v>960</v>
      </c>
      <c r="D312" s="43">
        <f t="shared" si="8"/>
        <v>151774478</v>
      </c>
      <c r="E312" s="44">
        <f t="shared" si="9"/>
        <v>152774478</v>
      </c>
    </row>
    <row r="313" spans="1:5" x14ac:dyDescent="0.35">
      <c r="A313" s="42">
        <v>5</v>
      </c>
      <c r="B313" s="43">
        <v>153095918</v>
      </c>
      <c r="C313" s="43" t="s">
        <v>961</v>
      </c>
      <c r="D313" s="43">
        <f t="shared" si="8"/>
        <v>152595918</v>
      </c>
      <c r="E313" s="44">
        <f t="shared" si="9"/>
        <v>153595918</v>
      </c>
    </row>
    <row r="314" spans="1:5" x14ac:dyDescent="0.35">
      <c r="A314" s="42">
        <v>5</v>
      </c>
      <c r="B314" s="43">
        <v>153537893</v>
      </c>
      <c r="C314" s="43" t="s">
        <v>962</v>
      </c>
      <c r="D314" s="43">
        <f t="shared" si="8"/>
        <v>153037893</v>
      </c>
      <c r="E314" s="44">
        <f t="shared" si="9"/>
        <v>154037893</v>
      </c>
    </row>
    <row r="315" spans="1:5" x14ac:dyDescent="0.35">
      <c r="A315" s="42">
        <v>5</v>
      </c>
      <c r="B315" s="43">
        <v>157516393</v>
      </c>
      <c r="C315" s="43" t="s">
        <v>963</v>
      </c>
      <c r="D315" s="43">
        <f t="shared" si="8"/>
        <v>157016393</v>
      </c>
      <c r="E315" s="44">
        <f t="shared" si="9"/>
        <v>158016393</v>
      </c>
    </row>
    <row r="316" spans="1:5" x14ac:dyDescent="0.35">
      <c r="A316" s="42">
        <v>5</v>
      </c>
      <c r="B316" s="43">
        <v>158271680</v>
      </c>
      <c r="C316" s="43" t="s">
        <v>964</v>
      </c>
      <c r="D316" s="43">
        <f t="shared" si="8"/>
        <v>157771680</v>
      </c>
      <c r="E316" s="44">
        <f t="shared" si="9"/>
        <v>158771680</v>
      </c>
    </row>
    <row r="317" spans="1:5" x14ac:dyDescent="0.35">
      <c r="A317" s="42">
        <v>5</v>
      </c>
      <c r="B317" s="43">
        <v>165185571</v>
      </c>
      <c r="C317" s="43" t="s">
        <v>965</v>
      </c>
      <c r="D317" s="43">
        <f t="shared" si="8"/>
        <v>164685571</v>
      </c>
      <c r="E317" s="44">
        <f t="shared" si="9"/>
        <v>165685571</v>
      </c>
    </row>
    <row r="318" spans="1:5" x14ac:dyDescent="0.35">
      <c r="A318" s="42">
        <v>5</v>
      </c>
      <c r="B318" s="43">
        <v>167293652</v>
      </c>
      <c r="C318" s="43" t="s">
        <v>966</v>
      </c>
      <c r="D318" s="43">
        <f t="shared" si="8"/>
        <v>166793652</v>
      </c>
      <c r="E318" s="44">
        <f t="shared" si="9"/>
        <v>167793652</v>
      </c>
    </row>
    <row r="319" spans="1:5" x14ac:dyDescent="0.35">
      <c r="A319" s="42">
        <v>5</v>
      </c>
      <c r="B319" s="43">
        <v>167352783</v>
      </c>
      <c r="C319" s="43" t="s">
        <v>967</v>
      </c>
      <c r="D319" s="43">
        <f t="shared" si="8"/>
        <v>166852783</v>
      </c>
      <c r="E319" s="44">
        <f t="shared" si="9"/>
        <v>167852783</v>
      </c>
    </row>
    <row r="320" spans="1:5" x14ac:dyDescent="0.35">
      <c r="A320" s="42">
        <v>5</v>
      </c>
      <c r="B320" s="43">
        <v>168192944</v>
      </c>
      <c r="C320" s="43" t="s">
        <v>968</v>
      </c>
      <c r="D320" s="43">
        <f t="shared" si="8"/>
        <v>167692944</v>
      </c>
      <c r="E320" s="44">
        <f t="shared" si="9"/>
        <v>168692944</v>
      </c>
    </row>
    <row r="321" spans="1:5" x14ac:dyDescent="0.35">
      <c r="A321" s="42">
        <v>5</v>
      </c>
      <c r="B321" s="43">
        <v>170459675</v>
      </c>
      <c r="C321" s="43" t="s">
        <v>969</v>
      </c>
      <c r="D321" s="43">
        <f t="shared" si="8"/>
        <v>169959675</v>
      </c>
      <c r="E321" s="44">
        <f t="shared" si="9"/>
        <v>170959675</v>
      </c>
    </row>
    <row r="322" spans="1:5" x14ac:dyDescent="0.35">
      <c r="A322" s="42">
        <v>6</v>
      </c>
      <c r="B322" s="43">
        <v>9510030</v>
      </c>
      <c r="C322" s="43" t="s">
        <v>970</v>
      </c>
      <c r="D322" s="43">
        <f t="shared" si="8"/>
        <v>9010030</v>
      </c>
      <c r="E322" s="44">
        <f t="shared" si="9"/>
        <v>10010030</v>
      </c>
    </row>
    <row r="323" spans="1:5" x14ac:dyDescent="0.35">
      <c r="A323" s="42">
        <v>6</v>
      </c>
      <c r="B323" s="43">
        <v>9952059</v>
      </c>
      <c r="C323" s="43" t="s">
        <v>971</v>
      </c>
      <c r="D323" s="43">
        <f t="shared" ref="D323:D386" si="10">B323-500000</f>
        <v>9452059</v>
      </c>
      <c r="E323" s="44">
        <f t="shared" ref="E323:E386" si="11">B323+500000</f>
        <v>10452059</v>
      </c>
    </row>
    <row r="324" spans="1:5" x14ac:dyDescent="0.35">
      <c r="A324" s="42">
        <v>6</v>
      </c>
      <c r="B324" s="43">
        <v>12124855</v>
      </c>
      <c r="C324" s="43" t="s">
        <v>972</v>
      </c>
      <c r="D324" s="43">
        <f t="shared" si="10"/>
        <v>11624855</v>
      </c>
      <c r="E324" s="44">
        <f t="shared" si="11"/>
        <v>12624855</v>
      </c>
    </row>
    <row r="325" spans="1:5" x14ac:dyDescent="0.35">
      <c r="A325" s="42">
        <v>6</v>
      </c>
      <c r="B325" s="43">
        <v>13189275</v>
      </c>
      <c r="C325" s="43" t="s">
        <v>973</v>
      </c>
      <c r="D325" s="43">
        <f t="shared" si="10"/>
        <v>12689275</v>
      </c>
      <c r="E325" s="44">
        <f t="shared" si="11"/>
        <v>13689275</v>
      </c>
    </row>
    <row r="326" spans="1:5" x14ac:dyDescent="0.35">
      <c r="A326" s="42">
        <v>6</v>
      </c>
      <c r="B326" s="43">
        <v>19078274</v>
      </c>
      <c r="C326" s="43" t="s">
        <v>974</v>
      </c>
      <c r="D326" s="43">
        <f t="shared" si="10"/>
        <v>18578274</v>
      </c>
      <c r="E326" s="44">
        <f t="shared" si="11"/>
        <v>19578274</v>
      </c>
    </row>
    <row r="327" spans="1:5" x14ac:dyDescent="0.35">
      <c r="A327" s="42">
        <v>6</v>
      </c>
      <c r="B327" s="43">
        <v>19211776</v>
      </c>
      <c r="C327" s="43" t="s">
        <v>975</v>
      </c>
      <c r="D327" s="43">
        <f t="shared" si="10"/>
        <v>18711776</v>
      </c>
      <c r="E327" s="44">
        <f t="shared" si="11"/>
        <v>19711776</v>
      </c>
    </row>
    <row r="328" spans="1:5" x14ac:dyDescent="0.35">
      <c r="A328" s="42">
        <v>6</v>
      </c>
      <c r="B328" s="43">
        <v>20705590</v>
      </c>
      <c r="C328" s="43" t="s">
        <v>976</v>
      </c>
      <c r="D328" s="43">
        <f t="shared" si="10"/>
        <v>20205590</v>
      </c>
      <c r="E328" s="44">
        <f t="shared" si="11"/>
        <v>21205590</v>
      </c>
    </row>
    <row r="329" spans="1:5" x14ac:dyDescent="0.35">
      <c r="A329" s="42">
        <v>6</v>
      </c>
      <c r="B329" s="43">
        <v>21919387</v>
      </c>
      <c r="C329" s="43" t="s">
        <v>977</v>
      </c>
      <c r="D329" s="43">
        <f t="shared" si="10"/>
        <v>21419387</v>
      </c>
      <c r="E329" s="44">
        <f t="shared" si="11"/>
        <v>22419387</v>
      </c>
    </row>
    <row r="330" spans="1:5" x14ac:dyDescent="0.35">
      <c r="A330" s="42">
        <v>6</v>
      </c>
      <c r="B330" s="43">
        <v>23876240</v>
      </c>
      <c r="C330" s="43" t="s">
        <v>978</v>
      </c>
      <c r="D330" s="43">
        <f t="shared" si="10"/>
        <v>23376240</v>
      </c>
      <c r="E330" s="44">
        <f t="shared" si="11"/>
        <v>24376240</v>
      </c>
    </row>
    <row r="331" spans="1:5" x14ac:dyDescent="0.35">
      <c r="A331" s="42">
        <v>6</v>
      </c>
      <c r="B331" s="43">
        <v>27251379</v>
      </c>
      <c r="C331" s="43" t="s">
        <v>979</v>
      </c>
      <c r="D331" s="43">
        <f t="shared" si="10"/>
        <v>26751379</v>
      </c>
      <c r="E331" s="44">
        <f t="shared" si="11"/>
        <v>27751379</v>
      </c>
    </row>
    <row r="332" spans="1:5" x14ac:dyDescent="0.35">
      <c r="A332" s="42">
        <v>6</v>
      </c>
      <c r="B332" s="43">
        <v>27293049</v>
      </c>
      <c r="C332" s="43" t="s">
        <v>980</v>
      </c>
      <c r="D332" s="43">
        <f t="shared" si="10"/>
        <v>26793049</v>
      </c>
      <c r="E332" s="44">
        <f t="shared" si="11"/>
        <v>27793049</v>
      </c>
    </row>
    <row r="333" spans="1:5" x14ac:dyDescent="0.35">
      <c r="A333" s="42">
        <v>6</v>
      </c>
      <c r="B333" s="43">
        <v>27408181</v>
      </c>
      <c r="C333" s="43" t="s">
        <v>981</v>
      </c>
      <c r="D333" s="43">
        <f t="shared" si="10"/>
        <v>26908181</v>
      </c>
      <c r="E333" s="44">
        <f t="shared" si="11"/>
        <v>27908181</v>
      </c>
    </row>
    <row r="334" spans="1:5" x14ac:dyDescent="0.35">
      <c r="A334" s="42">
        <v>6</v>
      </c>
      <c r="B334" s="43">
        <v>27527205</v>
      </c>
      <c r="C334" s="43" t="s">
        <v>982</v>
      </c>
      <c r="D334" s="43">
        <f t="shared" si="10"/>
        <v>27027205</v>
      </c>
      <c r="E334" s="44">
        <f t="shared" si="11"/>
        <v>28027205</v>
      </c>
    </row>
    <row r="335" spans="1:5" x14ac:dyDescent="0.35">
      <c r="A335" s="42">
        <v>6</v>
      </c>
      <c r="B335" s="43">
        <v>27859568</v>
      </c>
      <c r="C335" s="43" t="s">
        <v>983</v>
      </c>
      <c r="D335" s="43">
        <f t="shared" si="10"/>
        <v>27359568</v>
      </c>
      <c r="E335" s="44">
        <f t="shared" si="11"/>
        <v>28359568</v>
      </c>
    </row>
    <row r="336" spans="1:5" x14ac:dyDescent="0.35">
      <c r="A336" s="42">
        <v>6</v>
      </c>
      <c r="B336" s="43">
        <v>28059458</v>
      </c>
      <c r="C336" s="43" t="s">
        <v>984</v>
      </c>
      <c r="D336" s="43">
        <f t="shared" si="10"/>
        <v>27559458</v>
      </c>
      <c r="E336" s="44">
        <f t="shared" si="11"/>
        <v>28559458</v>
      </c>
    </row>
    <row r="337" spans="1:5" x14ac:dyDescent="0.35">
      <c r="A337" s="42">
        <v>6</v>
      </c>
      <c r="B337" s="43">
        <v>28296863</v>
      </c>
      <c r="C337" s="43" t="s">
        <v>985</v>
      </c>
      <c r="D337" s="43">
        <f t="shared" si="10"/>
        <v>27796863</v>
      </c>
      <c r="E337" s="44">
        <f t="shared" si="11"/>
        <v>28796863</v>
      </c>
    </row>
    <row r="338" spans="1:5" x14ac:dyDescent="0.35">
      <c r="A338" s="42">
        <v>6</v>
      </c>
      <c r="B338" s="43">
        <v>31322367</v>
      </c>
      <c r="C338" s="43" t="s">
        <v>986</v>
      </c>
      <c r="D338" s="43">
        <f t="shared" si="10"/>
        <v>30822367</v>
      </c>
      <c r="E338" s="44">
        <f t="shared" si="11"/>
        <v>31822367</v>
      </c>
    </row>
    <row r="339" spans="1:5" x14ac:dyDescent="0.35">
      <c r="A339" s="42">
        <v>6</v>
      </c>
      <c r="B339" s="43">
        <v>31892592</v>
      </c>
      <c r="C339" s="43" t="s">
        <v>987</v>
      </c>
      <c r="D339" s="43">
        <f t="shared" si="10"/>
        <v>31392592</v>
      </c>
      <c r="E339" s="44">
        <f t="shared" si="11"/>
        <v>32392592</v>
      </c>
    </row>
    <row r="340" spans="1:5" x14ac:dyDescent="0.35">
      <c r="A340" s="42">
        <v>6</v>
      </c>
      <c r="B340" s="43">
        <v>33554147</v>
      </c>
      <c r="C340" s="43" t="s">
        <v>988</v>
      </c>
      <c r="D340" s="43">
        <f t="shared" si="10"/>
        <v>33054147</v>
      </c>
      <c r="E340" s="44">
        <f t="shared" si="11"/>
        <v>34054147</v>
      </c>
    </row>
    <row r="341" spans="1:5" x14ac:dyDescent="0.35">
      <c r="A341" s="42">
        <v>6</v>
      </c>
      <c r="B341" s="43">
        <v>34617144</v>
      </c>
      <c r="C341" s="43" t="s">
        <v>989</v>
      </c>
      <c r="D341" s="43">
        <f t="shared" si="10"/>
        <v>34117144</v>
      </c>
      <c r="E341" s="44">
        <f t="shared" si="11"/>
        <v>35117144</v>
      </c>
    </row>
    <row r="342" spans="1:5" x14ac:dyDescent="0.35">
      <c r="A342" s="42">
        <v>6</v>
      </c>
      <c r="B342" s="43">
        <v>34644749</v>
      </c>
      <c r="C342" s="43" t="s">
        <v>990</v>
      </c>
      <c r="D342" s="43">
        <f t="shared" si="10"/>
        <v>34144749</v>
      </c>
      <c r="E342" s="44">
        <f t="shared" si="11"/>
        <v>35144749</v>
      </c>
    </row>
    <row r="343" spans="1:5" x14ac:dyDescent="0.35">
      <c r="A343" s="42">
        <v>6</v>
      </c>
      <c r="B343" s="43">
        <v>34683635</v>
      </c>
      <c r="C343" s="43" t="s">
        <v>991</v>
      </c>
      <c r="D343" s="43">
        <f t="shared" si="10"/>
        <v>34183635</v>
      </c>
      <c r="E343" s="44">
        <f t="shared" si="11"/>
        <v>35183635</v>
      </c>
    </row>
    <row r="344" spans="1:5" x14ac:dyDescent="0.35">
      <c r="A344" s="42">
        <v>6</v>
      </c>
      <c r="B344" s="43">
        <v>34975415</v>
      </c>
      <c r="C344" s="43" t="s">
        <v>992</v>
      </c>
      <c r="D344" s="43">
        <f t="shared" si="10"/>
        <v>34475415</v>
      </c>
      <c r="E344" s="44">
        <f t="shared" si="11"/>
        <v>35475415</v>
      </c>
    </row>
    <row r="345" spans="1:5" x14ac:dyDescent="0.35">
      <c r="A345" s="42">
        <v>6</v>
      </c>
      <c r="B345" s="43">
        <v>35033854</v>
      </c>
      <c r="C345" s="43" t="s">
        <v>993</v>
      </c>
      <c r="D345" s="43">
        <f t="shared" si="10"/>
        <v>34533854</v>
      </c>
      <c r="E345" s="44">
        <f t="shared" si="11"/>
        <v>35533854</v>
      </c>
    </row>
    <row r="346" spans="1:5" x14ac:dyDescent="0.35">
      <c r="A346" s="42">
        <v>6</v>
      </c>
      <c r="B346" s="43">
        <v>35512955</v>
      </c>
      <c r="C346" s="43" t="s">
        <v>994</v>
      </c>
      <c r="D346" s="43">
        <f t="shared" si="10"/>
        <v>35012955</v>
      </c>
      <c r="E346" s="44">
        <f t="shared" si="11"/>
        <v>36012955</v>
      </c>
    </row>
    <row r="347" spans="1:5" x14ac:dyDescent="0.35">
      <c r="A347" s="42">
        <v>6</v>
      </c>
      <c r="B347" s="43">
        <v>35614744</v>
      </c>
      <c r="C347" s="43" t="s">
        <v>995</v>
      </c>
      <c r="D347" s="43">
        <f t="shared" si="10"/>
        <v>35114744</v>
      </c>
      <c r="E347" s="44">
        <f t="shared" si="11"/>
        <v>36114744</v>
      </c>
    </row>
    <row r="348" spans="1:5" x14ac:dyDescent="0.35">
      <c r="A348" s="42">
        <v>6</v>
      </c>
      <c r="B348" s="43">
        <v>35619554</v>
      </c>
      <c r="C348" s="43" t="s">
        <v>996</v>
      </c>
      <c r="D348" s="43">
        <f t="shared" si="10"/>
        <v>35119554</v>
      </c>
      <c r="E348" s="44">
        <f t="shared" si="11"/>
        <v>36119554</v>
      </c>
    </row>
    <row r="349" spans="1:5" x14ac:dyDescent="0.35">
      <c r="A349" s="42">
        <v>6</v>
      </c>
      <c r="B349" s="43">
        <v>35672330</v>
      </c>
      <c r="C349" s="43" t="s">
        <v>997</v>
      </c>
      <c r="D349" s="43">
        <f t="shared" si="10"/>
        <v>35172330</v>
      </c>
      <c r="E349" s="44">
        <f t="shared" si="11"/>
        <v>36172330</v>
      </c>
    </row>
    <row r="350" spans="1:5" x14ac:dyDescent="0.35">
      <c r="A350" s="42">
        <v>6</v>
      </c>
      <c r="B350" s="43">
        <v>35709678</v>
      </c>
      <c r="C350" s="43" t="s">
        <v>998</v>
      </c>
      <c r="D350" s="43">
        <f t="shared" si="10"/>
        <v>35209678</v>
      </c>
      <c r="E350" s="44">
        <f t="shared" si="11"/>
        <v>36209678</v>
      </c>
    </row>
    <row r="351" spans="1:5" x14ac:dyDescent="0.35">
      <c r="A351" s="42">
        <v>6</v>
      </c>
      <c r="B351" s="43">
        <v>38214150</v>
      </c>
      <c r="C351" s="43" t="s">
        <v>999</v>
      </c>
      <c r="D351" s="43">
        <f t="shared" si="10"/>
        <v>37714150</v>
      </c>
      <c r="E351" s="44">
        <f t="shared" si="11"/>
        <v>38714150</v>
      </c>
    </row>
    <row r="352" spans="1:5" x14ac:dyDescent="0.35">
      <c r="A352" s="42">
        <v>6</v>
      </c>
      <c r="B352" s="43">
        <v>40080069</v>
      </c>
      <c r="C352" s="43" t="s">
        <v>1000</v>
      </c>
      <c r="D352" s="43">
        <f t="shared" si="10"/>
        <v>39580069</v>
      </c>
      <c r="E352" s="44">
        <f t="shared" si="11"/>
        <v>40580069</v>
      </c>
    </row>
    <row r="353" spans="1:5" x14ac:dyDescent="0.35">
      <c r="A353" s="42">
        <v>6</v>
      </c>
      <c r="B353" s="43">
        <v>40348653</v>
      </c>
      <c r="C353" s="43" t="s">
        <v>1001</v>
      </c>
      <c r="D353" s="43">
        <f t="shared" si="10"/>
        <v>39848653</v>
      </c>
      <c r="E353" s="44">
        <f t="shared" si="11"/>
        <v>40848653</v>
      </c>
    </row>
    <row r="354" spans="1:5" x14ac:dyDescent="0.35">
      <c r="A354" s="42">
        <v>6</v>
      </c>
      <c r="B354" s="43">
        <v>41133806</v>
      </c>
      <c r="C354" s="43" t="s">
        <v>1002</v>
      </c>
      <c r="D354" s="43">
        <f t="shared" si="10"/>
        <v>40633806</v>
      </c>
      <c r="E354" s="44">
        <f t="shared" si="11"/>
        <v>41633806</v>
      </c>
    </row>
    <row r="355" spans="1:5" x14ac:dyDescent="0.35">
      <c r="A355" s="42">
        <v>6</v>
      </c>
      <c r="B355" s="43">
        <v>42676480</v>
      </c>
      <c r="C355" s="43" t="s">
        <v>1003</v>
      </c>
      <c r="D355" s="43">
        <f t="shared" si="10"/>
        <v>42176480</v>
      </c>
      <c r="E355" s="44">
        <f t="shared" si="11"/>
        <v>43176480</v>
      </c>
    </row>
    <row r="356" spans="1:5" x14ac:dyDescent="0.35">
      <c r="A356" s="42">
        <v>6</v>
      </c>
      <c r="B356" s="43">
        <v>43757896</v>
      </c>
      <c r="C356" s="43" t="s">
        <v>1004</v>
      </c>
      <c r="D356" s="43">
        <f t="shared" si="10"/>
        <v>43257896</v>
      </c>
      <c r="E356" s="44">
        <f t="shared" si="11"/>
        <v>44257896</v>
      </c>
    </row>
    <row r="357" spans="1:5" x14ac:dyDescent="0.35">
      <c r="A357" s="42">
        <v>6</v>
      </c>
      <c r="B357" s="43">
        <v>49837540</v>
      </c>
      <c r="C357" s="43" t="s">
        <v>1005</v>
      </c>
      <c r="D357" s="43">
        <f t="shared" si="10"/>
        <v>49337540</v>
      </c>
      <c r="E357" s="44">
        <f t="shared" si="11"/>
        <v>50337540</v>
      </c>
    </row>
    <row r="358" spans="1:5" x14ac:dyDescent="0.35">
      <c r="A358" s="42">
        <v>6</v>
      </c>
      <c r="B358" s="43">
        <v>50054296</v>
      </c>
      <c r="C358" s="43" t="s">
        <v>1006</v>
      </c>
      <c r="D358" s="43">
        <f t="shared" si="10"/>
        <v>49554296</v>
      </c>
      <c r="E358" s="44">
        <f t="shared" si="11"/>
        <v>50554296</v>
      </c>
    </row>
    <row r="359" spans="1:5" x14ac:dyDescent="0.35">
      <c r="A359" s="42">
        <v>6</v>
      </c>
      <c r="B359" s="43">
        <v>50566383</v>
      </c>
      <c r="C359" s="43" t="s">
        <v>1007</v>
      </c>
      <c r="D359" s="43">
        <f t="shared" si="10"/>
        <v>50066383</v>
      </c>
      <c r="E359" s="44">
        <f t="shared" si="11"/>
        <v>51066383</v>
      </c>
    </row>
    <row r="360" spans="1:5" x14ac:dyDescent="0.35">
      <c r="A360" s="42">
        <v>6</v>
      </c>
      <c r="B360" s="43">
        <v>50756951</v>
      </c>
      <c r="C360" s="43" t="s">
        <v>1008</v>
      </c>
      <c r="D360" s="43">
        <f t="shared" si="10"/>
        <v>50256951</v>
      </c>
      <c r="E360" s="44">
        <f t="shared" si="11"/>
        <v>51256951</v>
      </c>
    </row>
    <row r="361" spans="1:5" x14ac:dyDescent="0.35">
      <c r="A361" s="42">
        <v>6</v>
      </c>
      <c r="B361" s="43">
        <v>50763935</v>
      </c>
      <c r="C361" s="43" t="s">
        <v>1009</v>
      </c>
      <c r="D361" s="43">
        <f t="shared" si="10"/>
        <v>50263935</v>
      </c>
      <c r="E361" s="44">
        <f t="shared" si="11"/>
        <v>51263935</v>
      </c>
    </row>
    <row r="362" spans="1:5" x14ac:dyDescent="0.35">
      <c r="A362" s="42">
        <v>6</v>
      </c>
      <c r="B362" s="43">
        <v>50803050</v>
      </c>
      <c r="C362" s="43" t="s">
        <v>1010</v>
      </c>
      <c r="D362" s="43">
        <f t="shared" si="10"/>
        <v>50303050</v>
      </c>
      <c r="E362" s="44">
        <f t="shared" si="11"/>
        <v>51303050</v>
      </c>
    </row>
    <row r="363" spans="1:5" x14ac:dyDescent="0.35">
      <c r="A363" s="42">
        <v>6</v>
      </c>
      <c r="B363" s="43">
        <v>50820940</v>
      </c>
      <c r="C363" s="43" t="s">
        <v>1011</v>
      </c>
      <c r="D363" s="43">
        <f t="shared" si="10"/>
        <v>50320940</v>
      </c>
      <c r="E363" s="44">
        <f t="shared" si="11"/>
        <v>51320940</v>
      </c>
    </row>
    <row r="364" spans="1:5" x14ac:dyDescent="0.35">
      <c r="A364" s="42">
        <v>6</v>
      </c>
      <c r="B364" s="43">
        <v>50914343</v>
      </c>
      <c r="C364" s="43" t="s">
        <v>1012</v>
      </c>
      <c r="D364" s="43">
        <f t="shared" si="10"/>
        <v>50414343</v>
      </c>
      <c r="E364" s="44">
        <f t="shared" si="11"/>
        <v>51414343</v>
      </c>
    </row>
    <row r="365" spans="1:5" x14ac:dyDescent="0.35">
      <c r="A365" s="42">
        <v>6</v>
      </c>
      <c r="B365" s="43">
        <v>51096424</v>
      </c>
      <c r="C365" s="43" t="s">
        <v>1013</v>
      </c>
      <c r="D365" s="43">
        <f t="shared" si="10"/>
        <v>50596424</v>
      </c>
      <c r="E365" s="44">
        <f t="shared" si="11"/>
        <v>51596424</v>
      </c>
    </row>
    <row r="366" spans="1:5" x14ac:dyDescent="0.35">
      <c r="A366" s="42">
        <v>6</v>
      </c>
      <c r="B366" s="43">
        <v>51160682</v>
      </c>
      <c r="C366" s="43" t="s">
        <v>1014</v>
      </c>
      <c r="D366" s="43">
        <f t="shared" si="10"/>
        <v>50660682</v>
      </c>
      <c r="E366" s="44">
        <f t="shared" si="11"/>
        <v>51660682</v>
      </c>
    </row>
    <row r="367" spans="1:5" x14ac:dyDescent="0.35">
      <c r="A367" s="42">
        <v>6</v>
      </c>
      <c r="B367" s="43">
        <v>51546123</v>
      </c>
      <c r="C367" s="43" t="s">
        <v>1015</v>
      </c>
      <c r="D367" s="43">
        <f t="shared" si="10"/>
        <v>51046123</v>
      </c>
      <c r="E367" s="44">
        <f t="shared" si="11"/>
        <v>52046123</v>
      </c>
    </row>
    <row r="368" spans="1:5" x14ac:dyDescent="0.35">
      <c r="A368" s="42">
        <v>6</v>
      </c>
      <c r="B368" s="43">
        <v>51638877</v>
      </c>
      <c r="C368" s="43" t="s">
        <v>1016</v>
      </c>
      <c r="D368" s="43">
        <f t="shared" si="10"/>
        <v>51138877</v>
      </c>
      <c r="E368" s="44">
        <f t="shared" si="11"/>
        <v>52138877</v>
      </c>
    </row>
    <row r="369" spans="1:5" x14ac:dyDescent="0.35">
      <c r="A369" s="42">
        <v>6</v>
      </c>
      <c r="B369" s="43">
        <v>51822297</v>
      </c>
      <c r="C369" s="43" t="s">
        <v>1017</v>
      </c>
      <c r="D369" s="43">
        <f t="shared" si="10"/>
        <v>51322297</v>
      </c>
      <c r="E369" s="44">
        <f t="shared" si="11"/>
        <v>52322297</v>
      </c>
    </row>
    <row r="370" spans="1:5" x14ac:dyDescent="0.35">
      <c r="A370" s="42">
        <v>6</v>
      </c>
      <c r="B370" s="43">
        <v>51825285</v>
      </c>
      <c r="C370" s="43" t="s">
        <v>1018</v>
      </c>
      <c r="D370" s="43">
        <f t="shared" si="10"/>
        <v>51325285</v>
      </c>
      <c r="E370" s="44">
        <f t="shared" si="11"/>
        <v>52325285</v>
      </c>
    </row>
    <row r="371" spans="1:5" x14ac:dyDescent="0.35">
      <c r="A371" s="42">
        <v>6</v>
      </c>
      <c r="B371" s="43">
        <v>51843542</v>
      </c>
      <c r="C371" s="43" t="s">
        <v>1019</v>
      </c>
      <c r="D371" s="43">
        <f t="shared" si="10"/>
        <v>51343542</v>
      </c>
      <c r="E371" s="44">
        <f t="shared" si="11"/>
        <v>52343542</v>
      </c>
    </row>
    <row r="372" spans="1:5" x14ac:dyDescent="0.35">
      <c r="A372" s="42">
        <v>6</v>
      </c>
      <c r="B372" s="43">
        <v>51874745</v>
      </c>
      <c r="C372" s="43" t="s">
        <v>1020</v>
      </c>
      <c r="D372" s="43">
        <f t="shared" si="10"/>
        <v>51374745</v>
      </c>
      <c r="E372" s="44">
        <f t="shared" si="11"/>
        <v>52374745</v>
      </c>
    </row>
    <row r="373" spans="1:5" x14ac:dyDescent="0.35">
      <c r="A373" s="42">
        <v>6</v>
      </c>
      <c r="B373" s="43">
        <v>53693410</v>
      </c>
      <c r="C373" s="43" t="s">
        <v>1021</v>
      </c>
      <c r="D373" s="43">
        <f t="shared" si="10"/>
        <v>53193410</v>
      </c>
      <c r="E373" s="44">
        <f t="shared" si="11"/>
        <v>54193410</v>
      </c>
    </row>
    <row r="374" spans="1:5" x14ac:dyDescent="0.35">
      <c r="A374" s="42">
        <v>6</v>
      </c>
      <c r="B374" s="43">
        <v>53990465</v>
      </c>
      <c r="C374" s="43" t="s">
        <v>1022</v>
      </c>
      <c r="D374" s="43">
        <f t="shared" si="10"/>
        <v>53490465</v>
      </c>
      <c r="E374" s="44">
        <f t="shared" si="11"/>
        <v>54490465</v>
      </c>
    </row>
    <row r="375" spans="1:5" x14ac:dyDescent="0.35">
      <c r="A375" s="42">
        <v>6</v>
      </c>
      <c r="B375" s="43">
        <v>54724405</v>
      </c>
      <c r="C375" s="43" t="s">
        <v>1023</v>
      </c>
      <c r="D375" s="43">
        <f t="shared" si="10"/>
        <v>54224405</v>
      </c>
      <c r="E375" s="44">
        <f t="shared" si="11"/>
        <v>55224405</v>
      </c>
    </row>
    <row r="376" spans="1:5" x14ac:dyDescent="0.35">
      <c r="A376" s="42">
        <v>6</v>
      </c>
      <c r="B376" s="43">
        <v>55013291</v>
      </c>
      <c r="C376" s="43" t="s">
        <v>1024</v>
      </c>
      <c r="D376" s="43">
        <f t="shared" si="10"/>
        <v>54513291</v>
      </c>
      <c r="E376" s="44">
        <f t="shared" si="11"/>
        <v>55513291</v>
      </c>
    </row>
    <row r="377" spans="1:5" x14ac:dyDescent="0.35">
      <c r="A377" s="42">
        <v>6</v>
      </c>
      <c r="B377" s="43">
        <v>55169801</v>
      </c>
      <c r="C377" s="43" t="s">
        <v>1025</v>
      </c>
      <c r="D377" s="43">
        <f t="shared" si="10"/>
        <v>54669801</v>
      </c>
      <c r="E377" s="44">
        <f t="shared" si="11"/>
        <v>55669801</v>
      </c>
    </row>
    <row r="378" spans="1:5" x14ac:dyDescent="0.35">
      <c r="A378" s="42">
        <v>6</v>
      </c>
      <c r="B378" s="43">
        <v>56810539</v>
      </c>
      <c r="C378" s="43" t="s">
        <v>1026</v>
      </c>
      <c r="D378" s="43">
        <f t="shared" si="10"/>
        <v>56310539</v>
      </c>
      <c r="E378" s="44">
        <f t="shared" si="11"/>
        <v>57310539</v>
      </c>
    </row>
    <row r="379" spans="1:5" x14ac:dyDescent="0.35">
      <c r="A379" s="42">
        <v>6</v>
      </c>
      <c r="B379" s="43">
        <v>57642076</v>
      </c>
      <c r="C379" s="43" t="s">
        <v>1027</v>
      </c>
      <c r="D379" s="43">
        <f t="shared" si="10"/>
        <v>57142076</v>
      </c>
      <c r="E379" s="44">
        <f t="shared" si="11"/>
        <v>58142076</v>
      </c>
    </row>
    <row r="380" spans="1:5" x14ac:dyDescent="0.35">
      <c r="A380" s="42">
        <v>6</v>
      </c>
      <c r="B380" s="43">
        <v>57964315</v>
      </c>
      <c r="C380" s="43" t="s">
        <v>1028</v>
      </c>
      <c r="D380" s="43">
        <f t="shared" si="10"/>
        <v>57464315</v>
      </c>
      <c r="E380" s="44">
        <f t="shared" si="11"/>
        <v>58464315</v>
      </c>
    </row>
    <row r="381" spans="1:5" x14ac:dyDescent="0.35">
      <c r="A381" s="42">
        <v>6</v>
      </c>
      <c r="B381" s="43">
        <v>58060143</v>
      </c>
      <c r="C381" s="43" t="s">
        <v>1029</v>
      </c>
      <c r="D381" s="43">
        <f t="shared" si="10"/>
        <v>57560143</v>
      </c>
      <c r="E381" s="44">
        <f t="shared" si="11"/>
        <v>58560143</v>
      </c>
    </row>
    <row r="382" spans="1:5" x14ac:dyDescent="0.35">
      <c r="A382" s="42">
        <v>6</v>
      </c>
      <c r="B382" s="43">
        <v>58298846</v>
      </c>
      <c r="C382" s="43" t="s">
        <v>1030</v>
      </c>
      <c r="D382" s="43">
        <f t="shared" si="10"/>
        <v>57798846</v>
      </c>
      <c r="E382" s="44">
        <f t="shared" si="11"/>
        <v>58798846</v>
      </c>
    </row>
    <row r="383" spans="1:5" x14ac:dyDescent="0.35">
      <c r="A383" s="42">
        <v>6</v>
      </c>
      <c r="B383" s="43">
        <v>58705746</v>
      </c>
      <c r="C383" s="43" t="s">
        <v>1031</v>
      </c>
      <c r="D383" s="43">
        <f t="shared" si="10"/>
        <v>58205746</v>
      </c>
      <c r="E383" s="44">
        <f t="shared" si="11"/>
        <v>59205746</v>
      </c>
    </row>
    <row r="384" spans="1:5" x14ac:dyDescent="0.35">
      <c r="A384" s="42">
        <v>6</v>
      </c>
      <c r="B384" s="43">
        <v>69968484</v>
      </c>
      <c r="C384" s="43" t="s">
        <v>1032</v>
      </c>
      <c r="D384" s="43">
        <f t="shared" si="10"/>
        <v>69468484</v>
      </c>
      <c r="E384" s="44">
        <f t="shared" si="11"/>
        <v>70468484</v>
      </c>
    </row>
    <row r="385" spans="1:5" x14ac:dyDescent="0.35">
      <c r="A385" s="42">
        <v>6</v>
      </c>
      <c r="B385" s="43">
        <v>73742334</v>
      </c>
      <c r="C385" s="43" t="s">
        <v>1033</v>
      </c>
      <c r="D385" s="43">
        <f t="shared" si="10"/>
        <v>73242334</v>
      </c>
      <c r="E385" s="44">
        <f t="shared" si="11"/>
        <v>74242334</v>
      </c>
    </row>
    <row r="386" spans="1:5" x14ac:dyDescent="0.35">
      <c r="A386" s="42">
        <v>6</v>
      </c>
      <c r="B386" s="43">
        <v>73922654</v>
      </c>
      <c r="C386" s="43" t="s">
        <v>1034</v>
      </c>
      <c r="D386" s="43">
        <f t="shared" si="10"/>
        <v>73422654</v>
      </c>
      <c r="E386" s="44">
        <f t="shared" si="11"/>
        <v>74422654</v>
      </c>
    </row>
    <row r="387" spans="1:5" x14ac:dyDescent="0.35">
      <c r="A387" s="42">
        <v>6</v>
      </c>
      <c r="B387" s="43">
        <v>83433228</v>
      </c>
      <c r="C387" s="43" t="s">
        <v>1035</v>
      </c>
      <c r="D387" s="43">
        <f t="shared" ref="D387:D450" si="12">B387-500000</f>
        <v>82933228</v>
      </c>
      <c r="E387" s="44">
        <f t="shared" ref="E387:E450" si="13">B387+500000</f>
        <v>83933228</v>
      </c>
    </row>
    <row r="388" spans="1:5" x14ac:dyDescent="0.35">
      <c r="A388" s="42">
        <v>6</v>
      </c>
      <c r="B388" s="43">
        <v>86354442</v>
      </c>
      <c r="C388" s="43" t="s">
        <v>1036</v>
      </c>
      <c r="D388" s="43">
        <f t="shared" si="12"/>
        <v>85854442</v>
      </c>
      <c r="E388" s="44">
        <f t="shared" si="13"/>
        <v>86854442</v>
      </c>
    </row>
    <row r="389" spans="1:5" x14ac:dyDescent="0.35">
      <c r="A389" s="42">
        <v>6</v>
      </c>
      <c r="B389" s="43">
        <v>87606842</v>
      </c>
      <c r="C389" s="43" t="s">
        <v>1037</v>
      </c>
      <c r="D389" s="43">
        <f t="shared" si="12"/>
        <v>87106842</v>
      </c>
      <c r="E389" s="44">
        <f t="shared" si="13"/>
        <v>88106842</v>
      </c>
    </row>
    <row r="390" spans="1:5" x14ac:dyDescent="0.35">
      <c r="A390" s="42">
        <v>6</v>
      </c>
      <c r="B390" s="43">
        <v>90296588</v>
      </c>
      <c r="C390" s="43" t="s">
        <v>1038</v>
      </c>
      <c r="D390" s="43">
        <f t="shared" si="12"/>
        <v>89796588</v>
      </c>
      <c r="E390" s="44">
        <f t="shared" si="13"/>
        <v>90796588</v>
      </c>
    </row>
    <row r="391" spans="1:5" x14ac:dyDescent="0.35">
      <c r="A391" s="42">
        <v>6</v>
      </c>
      <c r="B391" s="43">
        <v>93913200</v>
      </c>
      <c r="C391" s="43" t="s">
        <v>1039</v>
      </c>
      <c r="D391" s="43">
        <f t="shared" si="12"/>
        <v>93413200</v>
      </c>
      <c r="E391" s="44">
        <f t="shared" si="13"/>
        <v>94413200</v>
      </c>
    </row>
    <row r="392" spans="1:5" x14ac:dyDescent="0.35">
      <c r="A392" s="42">
        <v>6</v>
      </c>
      <c r="B392" s="43">
        <v>97374850</v>
      </c>
      <c r="C392" s="43" t="s">
        <v>1040</v>
      </c>
      <c r="D392" s="43">
        <f t="shared" si="12"/>
        <v>96874850</v>
      </c>
      <c r="E392" s="44">
        <f t="shared" si="13"/>
        <v>97874850</v>
      </c>
    </row>
    <row r="393" spans="1:5" x14ac:dyDescent="0.35">
      <c r="A393" s="42">
        <v>6</v>
      </c>
      <c r="B393" s="43">
        <v>97753223</v>
      </c>
      <c r="C393" s="43" t="s">
        <v>1041</v>
      </c>
      <c r="D393" s="43">
        <f t="shared" si="12"/>
        <v>97253223</v>
      </c>
      <c r="E393" s="44">
        <f t="shared" si="13"/>
        <v>98253223</v>
      </c>
    </row>
    <row r="394" spans="1:5" x14ac:dyDescent="0.35">
      <c r="A394" s="42">
        <v>6</v>
      </c>
      <c r="B394" s="43">
        <v>98539519</v>
      </c>
      <c r="C394" s="43" t="s">
        <v>1042</v>
      </c>
      <c r="D394" s="43">
        <f t="shared" si="12"/>
        <v>98039519</v>
      </c>
      <c r="E394" s="44">
        <f t="shared" si="13"/>
        <v>99039519</v>
      </c>
    </row>
    <row r="395" spans="1:5" x14ac:dyDescent="0.35">
      <c r="A395" s="42">
        <v>6</v>
      </c>
      <c r="B395" s="43">
        <v>104493098</v>
      </c>
      <c r="C395" s="43" t="s">
        <v>1043</v>
      </c>
      <c r="D395" s="43">
        <f t="shared" si="12"/>
        <v>103993098</v>
      </c>
      <c r="E395" s="44">
        <f t="shared" si="13"/>
        <v>104993098</v>
      </c>
    </row>
    <row r="396" spans="1:5" x14ac:dyDescent="0.35">
      <c r="A396" s="42">
        <v>6</v>
      </c>
      <c r="B396" s="43">
        <v>104799007</v>
      </c>
      <c r="C396" s="43" t="s">
        <v>1044</v>
      </c>
      <c r="D396" s="43">
        <f t="shared" si="12"/>
        <v>104299007</v>
      </c>
      <c r="E396" s="44">
        <f t="shared" si="13"/>
        <v>105299007</v>
      </c>
    </row>
    <row r="397" spans="1:5" x14ac:dyDescent="0.35">
      <c r="A397" s="42">
        <v>6</v>
      </c>
      <c r="B397" s="43">
        <v>108996963</v>
      </c>
      <c r="C397" s="43" t="s">
        <v>1045</v>
      </c>
      <c r="D397" s="43">
        <f t="shared" si="12"/>
        <v>108496963</v>
      </c>
      <c r="E397" s="44">
        <f t="shared" si="13"/>
        <v>109496963</v>
      </c>
    </row>
    <row r="398" spans="1:5" x14ac:dyDescent="0.35">
      <c r="A398" s="42">
        <v>6</v>
      </c>
      <c r="B398" s="43">
        <v>120213880</v>
      </c>
      <c r="C398" s="43" t="s">
        <v>1046</v>
      </c>
      <c r="D398" s="43">
        <f t="shared" si="12"/>
        <v>119713880</v>
      </c>
      <c r="E398" s="44">
        <f t="shared" si="13"/>
        <v>120713880</v>
      </c>
    </row>
    <row r="399" spans="1:5" x14ac:dyDescent="0.35">
      <c r="A399" s="42">
        <v>6</v>
      </c>
      <c r="B399" s="43">
        <v>124925032</v>
      </c>
      <c r="C399" s="43" t="s">
        <v>1047</v>
      </c>
      <c r="D399" s="43">
        <f t="shared" si="12"/>
        <v>124425032</v>
      </c>
      <c r="E399" s="44">
        <f t="shared" si="13"/>
        <v>125425032</v>
      </c>
    </row>
    <row r="400" spans="1:5" x14ac:dyDescent="0.35">
      <c r="A400" s="42">
        <v>6</v>
      </c>
      <c r="B400" s="43">
        <v>126089285</v>
      </c>
      <c r="C400" s="43" t="s">
        <v>1048</v>
      </c>
      <c r="D400" s="43">
        <f t="shared" si="12"/>
        <v>125589285</v>
      </c>
      <c r="E400" s="44">
        <f t="shared" si="13"/>
        <v>126589285</v>
      </c>
    </row>
    <row r="401" spans="1:5" x14ac:dyDescent="0.35">
      <c r="A401" s="42">
        <v>6</v>
      </c>
      <c r="B401" s="43">
        <v>130349119</v>
      </c>
      <c r="C401" s="43" t="s">
        <v>1049</v>
      </c>
      <c r="D401" s="43">
        <f t="shared" si="12"/>
        <v>129849119</v>
      </c>
      <c r="E401" s="44">
        <f t="shared" si="13"/>
        <v>130849119</v>
      </c>
    </row>
    <row r="402" spans="1:5" x14ac:dyDescent="0.35">
      <c r="A402" s="42">
        <v>6</v>
      </c>
      <c r="B402" s="43">
        <v>131897278</v>
      </c>
      <c r="C402" s="43" t="s">
        <v>1050</v>
      </c>
      <c r="D402" s="43">
        <f t="shared" si="12"/>
        <v>131397278</v>
      </c>
      <c r="E402" s="44">
        <f t="shared" si="13"/>
        <v>132397278</v>
      </c>
    </row>
    <row r="403" spans="1:5" x14ac:dyDescent="0.35">
      <c r="A403" s="42">
        <v>6</v>
      </c>
      <c r="B403" s="43">
        <v>137675541</v>
      </c>
      <c r="C403" s="43" t="s">
        <v>1051</v>
      </c>
      <c r="D403" s="43">
        <f t="shared" si="12"/>
        <v>137175541</v>
      </c>
      <c r="E403" s="44">
        <f t="shared" si="13"/>
        <v>138175541</v>
      </c>
    </row>
    <row r="404" spans="1:5" x14ac:dyDescent="0.35">
      <c r="A404" s="42">
        <v>6</v>
      </c>
      <c r="B404" s="43">
        <v>153381622</v>
      </c>
      <c r="C404" s="43" t="s">
        <v>1052</v>
      </c>
      <c r="D404" s="43">
        <f t="shared" si="12"/>
        <v>152881622</v>
      </c>
      <c r="E404" s="44">
        <f t="shared" si="13"/>
        <v>153881622</v>
      </c>
    </row>
    <row r="405" spans="1:5" x14ac:dyDescent="0.35">
      <c r="A405" s="42">
        <v>6</v>
      </c>
      <c r="B405" s="43">
        <v>154309808</v>
      </c>
      <c r="C405" s="43" t="s">
        <v>1053</v>
      </c>
      <c r="D405" s="43">
        <f t="shared" si="12"/>
        <v>153809808</v>
      </c>
      <c r="E405" s="44">
        <f t="shared" si="13"/>
        <v>154809808</v>
      </c>
    </row>
    <row r="406" spans="1:5" x14ac:dyDescent="0.35">
      <c r="A406" s="42">
        <v>6</v>
      </c>
      <c r="B406" s="43">
        <v>160774459</v>
      </c>
      <c r="C406" s="43" t="s">
        <v>1054</v>
      </c>
      <c r="D406" s="43">
        <f t="shared" si="12"/>
        <v>160274459</v>
      </c>
      <c r="E406" s="44">
        <f t="shared" si="13"/>
        <v>161274459</v>
      </c>
    </row>
    <row r="407" spans="1:5" x14ac:dyDescent="0.35">
      <c r="A407" s="42">
        <v>6</v>
      </c>
      <c r="B407" s="43">
        <v>163033350</v>
      </c>
      <c r="C407" s="43" t="s">
        <v>1055</v>
      </c>
      <c r="D407" s="43">
        <f t="shared" si="12"/>
        <v>162533350</v>
      </c>
      <c r="E407" s="44">
        <f t="shared" si="13"/>
        <v>163533350</v>
      </c>
    </row>
    <row r="408" spans="1:5" x14ac:dyDescent="0.35">
      <c r="A408" s="42">
        <v>7</v>
      </c>
      <c r="B408" s="43">
        <v>897847</v>
      </c>
      <c r="C408" s="43" t="s">
        <v>1056</v>
      </c>
      <c r="D408" s="43">
        <f t="shared" si="12"/>
        <v>397847</v>
      </c>
      <c r="E408" s="44">
        <f t="shared" si="13"/>
        <v>1397847</v>
      </c>
    </row>
    <row r="409" spans="1:5" x14ac:dyDescent="0.35">
      <c r="A409" s="42">
        <v>7</v>
      </c>
      <c r="B409" s="43">
        <v>1273845</v>
      </c>
      <c r="C409" s="43" t="s">
        <v>1057</v>
      </c>
      <c r="D409" s="43">
        <f t="shared" si="12"/>
        <v>773845</v>
      </c>
      <c r="E409" s="44">
        <f t="shared" si="13"/>
        <v>1773845</v>
      </c>
    </row>
    <row r="410" spans="1:5" x14ac:dyDescent="0.35">
      <c r="A410" s="42">
        <v>7</v>
      </c>
      <c r="B410" s="43">
        <v>2103668</v>
      </c>
      <c r="C410" s="43" t="s">
        <v>1058</v>
      </c>
      <c r="D410" s="43">
        <f t="shared" si="12"/>
        <v>1603668</v>
      </c>
      <c r="E410" s="44">
        <f t="shared" si="13"/>
        <v>2603668</v>
      </c>
    </row>
    <row r="411" spans="1:5" x14ac:dyDescent="0.35">
      <c r="A411" s="42">
        <v>7</v>
      </c>
      <c r="B411" s="43">
        <v>3125220</v>
      </c>
      <c r="C411" s="43" t="s">
        <v>1059</v>
      </c>
      <c r="D411" s="43">
        <f t="shared" si="12"/>
        <v>2625220</v>
      </c>
      <c r="E411" s="44">
        <f t="shared" si="13"/>
        <v>3625220</v>
      </c>
    </row>
    <row r="412" spans="1:5" x14ac:dyDescent="0.35">
      <c r="A412" s="42">
        <v>7</v>
      </c>
      <c r="B412" s="43">
        <v>5542513</v>
      </c>
      <c r="C412" s="43" t="s">
        <v>1060</v>
      </c>
      <c r="D412" s="43">
        <f t="shared" si="12"/>
        <v>5042513</v>
      </c>
      <c r="E412" s="44">
        <f t="shared" si="13"/>
        <v>6042513</v>
      </c>
    </row>
    <row r="413" spans="1:5" x14ac:dyDescent="0.35">
      <c r="A413" s="42">
        <v>7</v>
      </c>
      <c r="B413" s="43">
        <v>6418275</v>
      </c>
      <c r="C413" s="43" t="s">
        <v>1061</v>
      </c>
      <c r="D413" s="43">
        <f t="shared" si="12"/>
        <v>5918275</v>
      </c>
      <c r="E413" s="44">
        <f t="shared" si="13"/>
        <v>6918275</v>
      </c>
    </row>
    <row r="414" spans="1:5" x14ac:dyDescent="0.35">
      <c r="A414" s="42">
        <v>7</v>
      </c>
      <c r="B414" s="43">
        <v>17287106</v>
      </c>
      <c r="C414" s="43" t="s">
        <v>1062</v>
      </c>
      <c r="D414" s="43">
        <f t="shared" si="12"/>
        <v>16787106</v>
      </c>
      <c r="E414" s="44">
        <f t="shared" si="13"/>
        <v>17787106</v>
      </c>
    </row>
    <row r="415" spans="1:5" x14ac:dyDescent="0.35">
      <c r="A415" s="42">
        <v>7</v>
      </c>
      <c r="B415" s="43">
        <v>21470536</v>
      </c>
      <c r="C415" s="43" t="s">
        <v>1063</v>
      </c>
      <c r="D415" s="43">
        <f t="shared" si="12"/>
        <v>20970536</v>
      </c>
      <c r="E415" s="44">
        <f t="shared" si="13"/>
        <v>21970536</v>
      </c>
    </row>
    <row r="416" spans="1:5" x14ac:dyDescent="0.35">
      <c r="A416" s="42">
        <v>7</v>
      </c>
      <c r="B416" s="43">
        <v>24354300</v>
      </c>
      <c r="C416" s="43" t="s">
        <v>1064</v>
      </c>
      <c r="D416" s="43">
        <f t="shared" si="12"/>
        <v>23854300</v>
      </c>
      <c r="E416" s="44">
        <f t="shared" si="13"/>
        <v>24854300</v>
      </c>
    </row>
    <row r="417" spans="1:5" x14ac:dyDescent="0.35">
      <c r="A417" s="42">
        <v>7</v>
      </c>
      <c r="B417" s="43">
        <v>26526960</v>
      </c>
      <c r="C417" s="43" t="s">
        <v>1065</v>
      </c>
      <c r="D417" s="43">
        <f t="shared" si="12"/>
        <v>26026960</v>
      </c>
      <c r="E417" s="44">
        <f t="shared" si="13"/>
        <v>27026960</v>
      </c>
    </row>
    <row r="418" spans="1:5" x14ac:dyDescent="0.35">
      <c r="A418" s="42">
        <v>7</v>
      </c>
      <c r="B418" s="43">
        <v>26698848</v>
      </c>
      <c r="C418" s="43" t="s">
        <v>1066</v>
      </c>
      <c r="D418" s="43">
        <f t="shared" si="12"/>
        <v>26198848</v>
      </c>
      <c r="E418" s="44">
        <f t="shared" si="13"/>
        <v>27198848</v>
      </c>
    </row>
    <row r="419" spans="1:5" x14ac:dyDescent="0.35">
      <c r="A419" s="42">
        <v>7</v>
      </c>
      <c r="B419" s="43">
        <v>27231762</v>
      </c>
      <c r="C419" s="43" t="s">
        <v>1067</v>
      </c>
      <c r="D419" s="43">
        <f t="shared" si="12"/>
        <v>26731762</v>
      </c>
      <c r="E419" s="44">
        <f t="shared" si="13"/>
        <v>27731762</v>
      </c>
    </row>
    <row r="420" spans="1:5" x14ac:dyDescent="0.35">
      <c r="A420" s="42">
        <v>7</v>
      </c>
      <c r="B420" s="43">
        <v>28196413</v>
      </c>
      <c r="C420" s="43" t="s">
        <v>1068</v>
      </c>
      <c r="D420" s="43">
        <f t="shared" si="12"/>
        <v>27696413</v>
      </c>
      <c r="E420" s="44">
        <f t="shared" si="13"/>
        <v>28696413</v>
      </c>
    </row>
    <row r="421" spans="1:5" x14ac:dyDescent="0.35">
      <c r="A421" s="42">
        <v>7</v>
      </c>
      <c r="B421" s="43">
        <v>32368524</v>
      </c>
      <c r="C421" s="43" t="s">
        <v>1069</v>
      </c>
      <c r="D421" s="43">
        <f t="shared" si="12"/>
        <v>31868524</v>
      </c>
      <c r="E421" s="44">
        <f t="shared" si="13"/>
        <v>32868524</v>
      </c>
    </row>
    <row r="422" spans="1:5" x14ac:dyDescent="0.35">
      <c r="A422" s="42">
        <v>7</v>
      </c>
      <c r="B422" s="43">
        <v>35080931</v>
      </c>
      <c r="C422" s="43" t="s">
        <v>1070</v>
      </c>
      <c r="D422" s="43">
        <f t="shared" si="12"/>
        <v>34580931</v>
      </c>
      <c r="E422" s="44">
        <f t="shared" si="13"/>
        <v>35580931</v>
      </c>
    </row>
    <row r="423" spans="1:5" x14ac:dyDescent="0.35">
      <c r="A423" s="42">
        <v>7</v>
      </c>
      <c r="B423" s="43">
        <v>39054538</v>
      </c>
      <c r="C423" s="43" t="s">
        <v>1071</v>
      </c>
      <c r="D423" s="43">
        <f t="shared" si="12"/>
        <v>38554538</v>
      </c>
      <c r="E423" s="44">
        <f t="shared" si="13"/>
        <v>39554538</v>
      </c>
    </row>
    <row r="424" spans="1:5" x14ac:dyDescent="0.35">
      <c r="A424" s="42">
        <v>7</v>
      </c>
      <c r="B424" s="43">
        <v>44522617</v>
      </c>
      <c r="C424" s="43" t="s">
        <v>1072</v>
      </c>
      <c r="D424" s="43">
        <f t="shared" si="12"/>
        <v>44022617</v>
      </c>
      <c r="E424" s="44">
        <f t="shared" si="13"/>
        <v>45022617</v>
      </c>
    </row>
    <row r="425" spans="1:5" x14ac:dyDescent="0.35">
      <c r="A425" s="42">
        <v>7</v>
      </c>
      <c r="B425" s="43">
        <v>44784697</v>
      </c>
      <c r="C425" s="43" t="s">
        <v>1073</v>
      </c>
      <c r="D425" s="43">
        <f t="shared" si="12"/>
        <v>44284697</v>
      </c>
      <c r="E425" s="44">
        <f t="shared" si="13"/>
        <v>45284697</v>
      </c>
    </row>
    <row r="426" spans="1:5" x14ac:dyDescent="0.35">
      <c r="A426" s="42">
        <v>7</v>
      </c>
      <c r="B426" s="43">
        <v>49616203</v>
      </c>
      <c r="C426" s="43" t="s">
        <v>1074</v>
      </c>
      <c r="D426" s="43">
        <f t="shared" si="12"/>
        <v>49116203</v>
      </c>
      <c r="E426" s="44">
        <f t="shared" si="13"/>
        <v>50116203</v>
      </c>
    </row>
    <row r="427" spans="1:5" x14ac:dyDescent="0.35">
      <c r="A427" s="42">
        <v>7</v>
      </c>
      <c r="B427" s="43">
        <v>50564204</v>
      </c>
      <c r="C427" s="43" t="s">
        <v>1075</v>
      </c>
      <c r="D427" s="43">
        <f t="shared" si="12"/>
        <v>50064204</v>
      </c>
      <c r="E427" s="44">
        <f t="shared" si="13"/>
        <v>51064204</v>
      </c>
    </row>
    <row r="428" spans="1:5" x14ac:dyDescent="0.35">
      <c r="A428" s="42">
        <v>7</v>
      </c>
      <c r="B428" s="43">
        <v>69598328</v>
      </c>
      <c r="C428" s="43" t="s">
        <v>1076</v>
      </c>
      <c r="D428" s="43">
        <f t="shared" si="12"/>
        <v>69098328</v>
      </c>
      <c r="E428" s="44">
        <f t="shared" si="13"/>
        <v>70098328</v>
      </c>
    </row>
    <row r="429" spans="1:5" x14ac:dyDescent="0.35">
      <c r="A429" s="42">
        <v>7</v>
      </c>
      <c r="B429" s="43">
        <v>70040558</v>
      </c>
      <c r="C429" s="43" t="s">
        <v>1077</v>
      </c>
      <c r="D429" s="43">
        <f t="shared" si="12"/>
        <v>69540558</v>
      </c>
      <c r="E429" s="44">
        <f t="shared" si="13"/>
        <v>70540558</v>
      </c>
    </row>
    <row r="430" spans="1:5" x14ac:dyDescent="0.35">
      <c r="A430" s="42">
        <v>7</v>
      </c>
      <c r="B430" s="43">
        <v>71888157</v>
      </c>
      <c r="C430" s="43" t="s">
        <v>1078</v>
      </c>
      <c r="D430" s="43">
        <f t="shared" si="12"/>
        <v>71388157</v>
      </c>
      <c r="E430" s="44">
        <f t="shared" si="13"/>
        <v>72388157</v>
      </c>
    </row>
    <row r="431" spans="1:5" x14ac:dyDescent="0.35">
      <c r="A431" s="42">
        <v>7</v>
      </c>
      <c r="B431" s="43">
        <v>73058017</v>
      </c>
      <c r="C431" s="43" t="s">
        <v>1079</v>
      </c>
      <c r="D431" s="43">
        <f t="shared" si="12"/>
        <v>72558017</v>
      </c>
      <c r="E431" s="44">
        <f t="shared" si="13"/>
        <v>73558017</v>
      </c>
    </row>
    <row r="432" spans="1:5" x14ac:dyDescent="0.35">
      <c r="A432" s="42">
        <v>7</v>
      </c>
      <c r="B432" s="43">
        <v>74094721</v>
      </c>
      <c r="C432" s="43" t="s">
        <v>1080</v>
      </c>
      <c r="D432" s="43">
        <f t="shared" si="12"/>
        <v>73594721</v>
      </c>
      <c r="E432" s="44">
        <f t="shared" si="13"/>
        <v>74594721</v>
      </c>
    </row>
    <row r="433" spans="1:5" x14ac:dyDescent="0.35">
      <c r="A433" s="42">
        <v>7</v>
      </c>
      <c r="B433" s="43">
        <v>75101065</v>
      </c>
      <c r="C433" s="43" t="s">
        <v>1081</v>
      </c>
      <c r="D433" s="43">
        <f t="shared" si="12"/>
        <v>74601065</v>
      </c>
      <c r="E433" s="44">
        <f t="shared" si="13"/>
        <v>75601065</v>
      </c>
    </row>
    <row r="434" spans="1:5" x14ac:dyDescent="0.35">
      <c r="A434" s="42">
        <v>7</v>
      </c>
      <c r="B434" s="43">
        <v>77055885</v>
      </c>
      <c r="C434" s="43" t="s">
        <v>1082</v>
      </c>
      <c r="D434" s="43">
        <f t="shared" si="12"/>
        <v>76555885</v>
      </c>
      <c r="E434" s="44">
        <f t="shared" si="13"/>
        <v>77555885</v>
      </c>
    </row>
    <row r="435" spans="1:5" x14ac:dyDescent="0.35">
      <c r="A435" s="42">
        <v>7</v>
      </c>
      <c r="B435" s="43">
        <v>77417584</v>
      </c>
      <c r="C435" s="43" t="s">
        <v>1083</v>
      </c>
      <c r="D435" s="43">
        <f t="shared" si="12"/>
        <v>76917584</v>
      </c>
      <c r="E435" s="44">
        <f t="shared" si="13"/>
        <v>77917584</v>
      </c>
    </row>
    <row r="436" spans="1:5" x14ac:dyDescent="0.35">
      <c r="A436" s="42">
        <v>7</v>
      </c>
      <c r="B436" s="43">
        <v>77829768</v>
      </c>
      <c r="C436" s="43" t="s">
        <v>1084</v>
      </c>
      <c r="D436" s="43">
        <f t="shared" si="12"/>
        <v>77329768</v>
      </c>
      <c r="E436" s="44">
        <f t="shared" si="13"/>
        <v>78329768</v>
      </c>
    </row>
    <row r="437" spans="1:5" x14ac:dyDescent="0.35">
      <c r="A437" s="42">
        <v>7</v>
      </c>
      <c r="B437" s="43">
        <v>78121458</v>
      </c>
      <c r="C437" s="43" t="s">
        <v>1085</v>
      </c>
      <c r="D437" s="43">
        <f t="shared" si="12"/>
        <v>77621458</v>
      </c>
      <c r="E437" s="44">
        <f t="shared" si="13"/>
        <v>78621458</v>
      </c>
    </row>
    <row r="438" spans="1:5" x14ac:dyDescent="0.35">
      <c r="A438" s="42">
        <v>7</v>
      </c>
      <c r="B438" s="43">
        <v>78144371</v>
      </c>
      <c r="C438" s="43" t="s">
        <v>1086</v>
      </c>
      <c r="D438" s="43">
        <f t="shared" si="12"/>
        <v>77644371</v>
      </c>
      <c r="E438" s="44">
        <f t="shared" si="13"/>
        <v>78644371</v>
      </c>
    </row>
    <row r="439" spans="1:5" x14ac:dyDescent="0.35">
      <c r="A439" s="42">
        <v>7</v>
      </c>
      <c r="B439" s="43">
        <v>93232057</v>
      </c>
      <c r="C439" s="43" t="s">
        <v>1087</v>
      </c>
      <c r="D439" s="43">
        <f t="shared" si="12"/>
        <v>92732057</v>
      </c>
      <c r="E439" s="44">
        <f t="shared" si="13"/>
        <v>93732057</v>
      </c>
    </row>
    <row r="440" spans="1:5" x14ac:dyDescent="0.35">
      <c r="A440" s="42">
        <v>7</v>
      </c>
      <c r="B440" s="43">
        <v>94033031</v>
      </c>
      <c r="C440" s="43" t="s">
        <v>1088</v>
      </c>
      <c r="D440" s="43">
        <f t="shared" si="12"/>
        <v>93533031</v>
      </c>
      <c r="E440" s="44">
        <f t="shared" si="13"/>
        <v>94533031</v>
      </c>
    </row>
    <row r="441" spans="1:5" x14ac:dyDescent="0.35">
      <c r="A441" s="42">
        <v>7</v>
      </c>
      <c r="B441" s="43">
        <v>99064466</v>
      </c>
      <c r="C441" s="43" t="s">
        <v>1089</v>
      </c>
      <c r="D441" s="43">
        <f t="shared" si="12"/>
        <v>98564466</v>
      </c>
      <c r="E441" s="44">
        <f t="shared" si="13"/>
        <v>99564466</v>
      </c>
    </row>
    <row r="442" spans="1:5" x14ac:dyDescent="0.35">
      <c r="A442" s="42">
        <v>7</v>
      </c>
      <c r="B442" s="43">
        <v>100804430</v>
      </c>
      <c r="C442" s="43" t="s">
        <v>1090</v>
      </c>
      <c r="D442" s="43">
        <f t="shared" si="12"/>
        <v>100304430</v>
      </c>
      <c r="E442" s="44">
        <f t="shared" si="13"/>
        <v>101304430</v>
      </c>
    </row>
    <row r="443" spans="1:5" x14ac:dyDescent="0.35">
      <c r="A443" s="42">
        <v>7</v>
      </c>
      <c r="B443" s="43">
        <v>103417557</v>
      </c>
      <c r="C443" s="43" t="s">
        <v>1091</v>
      </c>
      <c r="D443" s="43">
        <f t="shared" si="12"/>
        <v>102917557</v>
      </c>
      <c r="E443" s="44">
        <f t="shared" si="13"/>
        <v>103917557</v>
      </c>
    </row>
    <row r="444" spans="1:5" x14ac:dyDescent="0.35">
      <c r="A444" s="42">
        <v>7</v>
      </c>
      <c r="B444" s="43">
        <v>109173373</v>
      </c>
      <c r="C444" s="43" t="s">
        <v>1092</v>
      </c>
      <c r="D444" s="43">
        <f t="shared" si="12"/>
        <v>108673373</v>
      </c>
      <c r="E444" s="44">
        <f t="shared" si="13"/>
        <v>109673373</v>
      </c>
    </row>
    <row r="445" spans="1:5" x14ac:dyDescent="0.35">
      <c r="A445" s="42">
        <v>7</v>
      </c>
      <c r="B445" s="43">
        <v>113353254</v>
      </c>
      <c r="C445" s="43" t="s">
        <v>1093</v>
      </c>
      <c r="D445" s="43">
        <f t="shared" si="12"/>
        <v>112853254</v>
      </c>
      <c r="E445" s="44">
        <f t="shared" si="13"/>
        <v>113853254</v>
      </c>
    </row>
    <row r="446" spans="1:5" x14ac:dyDescent="0.35">
      <c r="A446" s="42">
        <v>7</v>
      </c>
      <c r="B446" s="43">
        <v>114349212</v>
      </c>
      <c r="C446" s="43" t="s">
        <v>1094</v>
      </c>
      <c r="D446" s="43">
        <f t="shared" si="12"/>
        <v>113849212</v>
      </c>
      <c r="E446" s="44">
        <f t="shared" si="13"/>
        <v>114849212</v>
      </c>
    </row>
    <row r="447" spans="1:5" x14ac:dyDescent="0.35">
      <c r="A447" s="42">
        <v>7</v>
      </c>
      <c r="B447" s="43">
        <v>121964349</v>
      </c>
      <c r="C447" s="43" t="s">
        <v>1095</v>
      </c>
      <c r="D447" s="43">
        <f t="shared" si="12"/>
        <v>121464349</v>
      </c>
      <c r="E447" s="44">
        <f t="shared" si="13"/>
        <v>122464349</v>
      </c>
    </row>
    <row r="448" spans="1:5" x14ac:dyDescent="0.35">
      <c r="A448" s="42">
        <v>7</v>
      </c>
      <c r="B448" s="43">
        <v>126721231</v>
      </c>
      <c r="C448" s="43" t="s">
        <v>1096</v>
      </c>
      <c r="D448" s="43">
        <f t="shared" si="12"/>
        <v>126221231</v>
      </c>
      <c r="E448" s="44">
        <f t="shared" si="13"/>
        <v>127221231</v>
      </c>
    </row>
    <row r="449" spans="1:5" x14ac:dyDescent="0.35">
      <c r="A449" s="42">
        <v>7</v>
      </c>
      <c r="B449" s="43">
        <v>130408415</v>
      </c>
      <c r="C449" s="43" t="s">
        <v>1097</v>
      </c>
      <c r="D449" s="43">
        <f t="shared" si="12"/>
        <v>129908415</v>
      </c>
      <c r="E449" s="44">
        <f t="shared" si="13"/>
        <v>130908415</v>
      </c>
    </row>
    <row r="450" spans="1:5" x14ac:dyDescent="0.35">
      <c r="A450" s="42">
        <v>7</v>
      </c>
      <c r="B450" s="43">
        <v>130466854</v>
      </c>
      <c r="C450" s="43" t="s">
        <v>1098</v>
      </c>
      <c r="D450" s="43">
        <f t="shared" si="12"/>
        <v>129966854</v>
      </c>
      <c r="E450" s="44">
        <f t="shared" si="13"/>
        <v>130966854</v>
      </c>
    </row>
    <row r="451" spans="1:5" x14ac:dyDescent="0.35">
      <c r="A451" s="42">
        <v>7</v>
      </c>
      <c r="B451" s="43">
        <v>131619847</v>
      </c>
      <c r="C451" s="43" t="s">
        <v>1099</v>
      </c>
      <c r="D451" s="43">
        <f t="shared" ref="D451:D514" si="14">B451-500000</f>
        <v>131119847</v>
      </c>
      <c r="E451" s="44">
        <f t="shared" ref="E451:E514" si="15">B451+500000</f>
        <v>132119847</v>
      </c>
    </row>
    <row r="452" spans="1:5" x14ac:dyDescent="0.35">
      <c r="A452" s="42">
        <v>7</v>
      </c>
      <c r="B452" s="43">
        <v>131896813</v>
      </c>
      <c r="C452" s="43" t="s">
        <v>1100</v>
      </c>
      <c r="D452" s="43">
        <f t="shared" si="14"/>
        <v>131396813</v>
      </c>
      <c r="E452" s="44">
        <f t="shared" si="15"/>
        <v>132396813</v>
      </c>
    </row>
    <row r="453" spans="1:5" x14ac:dyDescent="0.35">
      <c r="A453" s="42">
        <v>7</v>
      </c>
      <c r="B453" s="43">
        <v>137424509</v>
      </c>
      <c r="C453" s="43" t="s">
        <v>1101</v>
      </c>
      <c r="D453" s="43">
        <f t="shared" si="14"/>
        <v>136924509</v>
      </c>
      <c r="E453" s="44">
        <f t="shared" si="15"/>
        <v>137924509</v>
      </c>
    </row>
    <row r="454" spans="1:5" x14ac:dyDescent="0.35">
      <c r="A454" s="42">
        <v>7</v>
      </c>
      <c r="B454" s="43">
        <v>138794149</v>
      </c>
      <c r="C454" s="43" t="s">
        <v>1102</v>
      </c>
      <c r="D454" s="43">
        <f t="shared" si="14"/>
        <v>138294149</v>
      </c>
      <c r="E454" s="44">
        <f t="shared" si="15"/>
        <v>139294149</v>
      </c>
    </row>
    <row r="455" spans="1:5" x14ac:dyDescent="0.35">
      <c r="A455" s="42">
        <v>7</v>
      </c>
      <c r="B455" s="43">
        <v>147668180</v>
      </c>
      <c r="C455" s="43" t="s">
        <v>1103</v>
      </c>
      <c r="D455" s="43">
        <f t="shared" si="14"/>
        <v>147168180</v>
      </c>
      <c r="E455" s="44">
        <f t="shared" si="15"/>
        <v>148168180</v>
      </c>
    </row>
    <row r="456" spans="1:5" x14ac:dyDescent="0.35">
      <c r="A456" s="42">
        <v>7</v>
      </c>
      <c r="B456" s="43">
        <v>150668514</v>
      </c>
      <c r="C456" s="43" t="s">
        <v>1104</v>
      </c>
      <c r="D456" s="43">
        <f t="shared" si="14"/>
        <v>150168514</v>
      </c>
      <c r="E456" s="44">
        <f t="shared" si="15"/>
        <v>151168514</v>
      </c>
    </row>
    <row r="457" spans="1:5" x14ac:dyDescent="0.35">
      <c r="A457" s="42">
        <v>8</v>
      </c>
      <c r="B457" s="43">
        <v>4137396</v>
      </c>
      <c r="C457" s="43" t="s">
        <v>1105</v>
      </c>
      <c r="D457" s="43">
        <f t="shared" si="14"/>
        <v>3637396</v>
      </c>
      <c r="E457" s="44">
        <f t="shared" si="15"/>
        <v>4637396</v>
      </c>
    </row>
    <row r="458" spans="1:5" x14ac:dyDescent="0.35">
      <c r="A458" s="42">
        <v>8</v>
      </c>
      <c r="B458" s="43">
        <v>4288577</v>
      </c>
      <c r="C458" s="43" t="s">
        <v>1106</v>
      </c>
      <c r="D458" s="43">
        <f t="shared" si="14"/>
        <v>3788577</v>
      </c>
      <c r="E458" s="44">
        <f t="shared" si="15"/>
        <v>4788577</v>
      </c>
    </row>
    <row r="459" spans="1:5" x14ac:dyDescent="0.35">
      <c r="A459" s="42">
        <v>8</v>
      </c>
      <c r="B459" s="43">
        <v>8380471</v>
      </c>
      <c r="C459" s="43" t="s">
        <v>1107</v>
      </c>
      <c r="D459" s="43">
        <f t="shared" si="14"/>
        <v>7880471</v>
      </c>
      <c r="E459" s="44">
        <f t="shared" si="15"/>
        <v>8880471</v>
      </c>
    </row>
    <row r="460" spans="1:5" x14ac:dyDescent="0.35">
      <c r="A460" s="42">
        <v>8</v>
      </c>
      <c r="B460" s="43">
        <v>9511654</v>
      </c>
      <c r="C460" s="43" t="s">
        <v>1108</v>
      </c>
      <c r="D460" s="43">
        <f t="shared" si="14"/>
        <v>9011654</v>
      </c>
      <c r="E460" s="44">
        <f t="shared" si="15"/>
        <v>10011654</v>
      </c>
    </row>
    <row r="461" spans="1:5" x14ac:dyDescent="0.35">
      <c r="A461" s="42">
        <v>8</v>
      </c>
      <c r="B461" s="43">
        <v>9785503</v>
      </c>
      <c r="C461" s="43" t="s">
        <v>1109</v>
      </c>
      <c r="D461" s="43">
        <f t="shared" si="14"/>
        <v>9285503</v>
      </c>
      <c r="E461" s="44">
        <f t="shared" si="15"/>
        <v>10285503</v>
      </c>
    </row>
    <row r="462" spans="1:5" x14ac:dyDescent="0.35">
      <c r="A462" s="42">
        <v>8</v>
      </c>
      <c r="B462" s="43">
        <v>9790041</v>
      </c>
      <c r="C462" s="43" t="s">
        <v>1110</v>
      </c>
      <c r="D462" s="43">
        <f t="shared" si="14"/>
        <v>9290041</v>
      </c>
      <c r="E462" s="44">
        <f t="shared" si="15"/>
        <v>10290041</v>
      </c>
    </row>
    <row r="463" spans="1:5" x14ac:dyDescent="0.35">
      <c r="A463" s="42">
        <v>8</v>
      </c>
      <c r="B463" s="43">
        <v>10626280</v>
      </c>
      <c r="C463" s="43" t="s">
        <v>1111</v>
      </c>
      <c r="D463" s="43">
        <f t="shared" si="14"/>
        <v>10126280</v>
      </c>
      <c r="E463" s="44">
        <f t="shared" si="15"/>
        <v>11126280</v>
      </c>
    </row>
    <row r="464" spans="1:5" x14ac:dyDescent="0.35">
      <c r="A464" s="42">
        <v>8</v>
      </c>
      <c r="B464" s="43">
        <v>10647823</v>
      </c>
      <c r="C464" s="43" t="s">
        <v>1112</v>
      </c>
      <c r="D464" s="43">
        <f t="shared" si="14"/>
        <v>10147823</v>
      </c>
      <c r="E464" s="44">
        <f t="shared" si="15"/>
        <v>11147823</v>
      </c>
    </row>
    <row r="465" spans="1:5" x14ac:dyDescent="0.35">
      <c r="A465" s="42">
        <v>8</v>
      </c>
      <c r="B465" s="43">
        <v>10782004</v>
      </c>
      <c r="C465" s="43" t="s">
        <v>1113</v>
      </c>
      <c r="D465" s="43">
        <f t="shared" si="14"/>
        <v>10282004</v>
      </c>
      <c r="E465" s="44">
        <f t="shared" si="15"/>
        <v>11282004</v>
      </c>
    </row>
    <row r="466" spans="1:5" x14ac:dyDescent="0.35">
      <c r="A466" s="42">
        <v>8</v>
      </c>
      <c r="B466" s="43">
        <v>10788875</v>
      </c>
      <c r="C466" s="43" t="s">
        <v>1114</v>
      </c>
      <c r="D466" s="43">
        <f t="shared" si="14"/>
        <v>10288875</v>
      </c>
      <c r="E466" s="44">
        <f t="shared" si="15"/>
        <v>11288875</v>
      </c>
    </row>
    <row r="467" spans="1:5" x14ac:dyDescent="0.35">
      <c r="A467" s="42">
        <v>8</v>
      </c>
      <c r="B467" s="43">
        <v>10864363</v>
      </c>
      <c r="C467" s="43" t="s">
        <v>1115</v>
      </c>
      <c r="D467" s="43">
        <f t="shared" si="14"/>
        <v>10364363</v>
      </c>
      <c r="E467" s="44">
        <f t="shared" si="15"/>
        <v>11364363</v>
      </c>
    </row>
    <row r="468" spans="1:5" x14ac:dyDescent="0.35">
      <c r="A468" s="42">
        <v>8</v>
      </c>
      <c r="B468" s="43">
        <v>11060638</v>
      </c>
      <c r="C468" s="43" t="s">
        <v>1116</v>
      </c>
      <c r="D468" s="43">
        <f t="shared" si="14"/>
        <v>10560638</v>
      </c>
      <c r="E468" s="44">
        <f t="shared" si="15"/>
        <v>11560638</v>
      </c>
    </row>
    <row r="469" spans="1:5" x14ac:dyDescent="0.35">
      <c r="A469" s="42">
        <v>8</v>
      </c>
      <c r="B469" s="43">
        <v>11617240</v>
      </c>
      <c r="C469" s="43" t="s">
        <v>1117</v>
      </c>
      <c r="D469" s="43">
        <f t="shared" si="14"/>
        <v>11117240</v>
      </c>
      <c r="E469" s="44">
        <f t="shared" si="15"/>
        <v>12117240</v>
      </c>
    </row>
    <row r="470" spans="1:5" x14ac:dyDescent="0.35">
      <c r="A470" s="42">
        <v>8</v>
      </c>
      <c r="B470" s="43">
        <v>11828200</v>
      </c>
      <c r="C470" s="43" t="s">
        <v>1118</v>
      </c>
      <c r="D470" s="43">
        <f t="shared" si="14"/>
        <v>11328200</v>
      </c>
      <c r="E470" s="44">
        <f t="shared" si="15"/>
        <v>12328200</v>
      </c>
    </row>
    <row r="471" spans="1:5" x14ac:dyDescent="0.35">
      <c r="A471" s="42">
        <v>8</v>
      </c>
      <c r="B471" s="43">
        <v>14095900</v>
      </c>
      <c r="C471" s="43" t="s">
        <v>1119</v>
      </c>
      <c r="D471" s="43">
        <f t="shared" si="14"/>
        <v>13595900</v>
      </c>
      <c r="E471" s="44">
        <f t="shared" si="15"/>
        <v>14595900</v>
      </c>
    </row>
    <row r="472" spans="1:5" x14ac:dyDescent="0.35">
      <c r="A472" s="42">
        <v>8</v>
      </c>
      <c r="B472" s="43">
        <v>14324437</v>
      </c>
      <c r="C472" s="43" t="s">
        <v>1120</v>
      </c>
      <c r="D472" s="43">
        <f t="shared" si="14"/>
        <v>13824437</v>
      </c>
      <c r="E472" s="44">
        <f t="shared" si="15"/>
        <v>14824437</v>
      </c>
    </row>
    <row r="473" spans="1:5" x14ac:dyDescent="0.35">
      <c r="A473" s="42">
        <v>8</v>
      </c>
      <c r="B473" s="43">
        <v>15197115</v>
      </c>
      <c r="C473" s="43" t="s">
        <v>1121</v>
      </c>
      <c r="D473" s="43">
        <f t="shared" si="14"/>
        <v>14697115</v>
      </c>
      <c r="E473" s="44">
        <f t="shared" si="15"/>
        <v>15697115</v>
      </c>
    </row>
    <row r="474" spans="1:5" x14ac:dyDescent="0.35">
      <c r="A474" s="42">
        <v>8</v>
      </c>
      <c r="B474" s="43">
        <v>15536311</v>
      </c>
      <c r="C474" s="43" t="s">
        <v>1122</v>
      </c>
      <c r="D474" s="43">
        <f t="shared" si="14"/>
        <v>15036311</v>
      </c>
      <c r="E474" s="44">
        <f t="shared" si="15"/>
        <v>16036311</v>
      </c>
    </row>
    <row r="475" spans="1:5" x14ac:dyDescent="0.35">
      <c r="A475" s="42">
        <v>8</v>
      </c>
      <c r="B475" s="43">
        <v>20639811</v>
      </c>
      <c r="C475" s="43" t="s">
        <v>1123</v>
      </c>
      <c r="D475" s="43">
        <f t="shared" si="14"/>
        <v>20139811</v>
      </c>
      <c r="E475" s="44">
        <f t="shared" si="15"/>
        <v>21139811</v>
      </c>
    </row>
    <row r="476" spans="1:5" x14ac:dyDescent="0.35">
      <c r="A476" s="42">
        <v>8</v>
      </c>
      <c r="B476" s="43">
        <v>23389571</v>
      </c>
      <c r="C476" s="43" t="s">
        <v>1124</v>
      </c>
      <c r="D476" s="43">
        <f t="shared" si="14"/>
        <v>22889571</v>
      </c>
      <c r="E476" s="44">
        <f t="shared" si="15"/>
        <v>23889571</v>
      </c>
    </row>
    <row r="477" spans="1:5" x14ac:dyDescent="0.35">
      <c r="A477" s="42">
        <v>8</v>
      </c>
      <c r="B477" s="43">
        <v>26334167</v>
      </c>
      <c r="C477" s="43" t="s">
        <v>1125</v>
      </c>
      <c r="D477" s="43">
        <f t="shared" si="14"/>
        <v>25834167</v>
      </c>
      <c r="E477" s="44">
        <f t="shared" si="15"/>
        <v>26834167</v>
      </c>
    </row>
    <row r="478" spans="1:5" x14ac:dyDescent="0.35">
      <c r="A478" s="42">
        <v>8</v>
      </c>
      <c r="B478" s="43">
        <v>27167942</v>
      </c>
      <c r="C478" s="43" t="s">
        <v>1126</v>
      </c>
      <c r="D478" s="43">
        <f t="shared" si="14"/>
        <v>26667942</v>
      </c>
      <c r="E478" s="44">
        <f t="shared" si="15"/>
        <v>27667942</v>
      </c>
    </row>
    <row r="479" spans="1:5" x14ac:dyDescent="0.35">
      <c r="A479" s="42">
        <v>8</v>
      </c>
      <c r="B479" s="43">
        <v>28021769</v>
      </c>
      <c r="C479" s="43" t="s">
        <v>1127</v>
      </c>
      <c r="D479" s="43">
        <f t="shared" si="14"/>
        <v>27521769</v>
      </c>
      <c r="E479" s="44">
        <f t="shared" si="15"/>
        <v>28521769</v>
      </c>
    </row>
    <row r="480" spans="1:5" x14ac:dyDescent="0.35">
      <c r="A480" s="42">
        <v>8</v>
      </c>
      <c r="B480" s="43">
        <v>28118130</v>
      </c>
      <c r="C480" s="43" t="s">
        <v>1128</v>
      </c>
      <c r="D480" s="43">
        <f t="shared" si="14"/>
        <v>27618130</v>
      </c>
      <c r="E480" s="44">
        <f t="shared" si="15"/>
        <v>28618130</v>
      </c>
    </row>
    <row r="481" spans="1:5" x14ac:dyDescent="0.35">
      <c r="A481" s="42">
        <v>8</v>
      </c>
      <c r="B481" s="43">
        <v>30856464</v>
      </c>
      <c r="C481" s="43" t="s">
        <v>1129</v>
      </c>
      <c r="D481" s="43">
        <f t="shared" si="14"/>
        <v>30356464</v>
      </c>
      <c r="E481" s="44">
        <f t="shared" si="15"/>
        <v>31356464</v>
      </c>
    </row>
    <row r="482" spans="1:5" x14ac:dyDescent="0.35">
      <c r="A482" s="42">
        <v>8</v>
      </c>
      <c r="B482" s="43">
        <v>34503776</v>
      </c>
      <c r="C482" s="43" t="s">
        <v>1130</v>
      </c>
      <c r="D482" s="43">
        <f t="shared" si="14"/>
        <v>34003776</v>
      </c>
      <c r="E482" s="44">
        <f t="shared" si="15"/>
        <v>35003776</v>
      </c>
    </row>
    <row r="483" spans="1:5" x14ac:dyDescent="0.35">
      <c r="A483" s="42">
        <v>8</v>
      </c>
      <c r="B483" s="43">
        <v>38332318</v>
      </c>
      <c r="C483" s="43" t="s">
        <v>1131</v>
      </c>
      <c r="D483" s="43">
        <f t="shared" si="14"/>
        <v>37832318</v>
      </c>
      <c r="E483" s="44">
        <f t="shared" si="15"/>
        <v>38832318</v>
      </c>
    </row>
    <row r="484" spans="1:5" x14ac:dyDescent="0.35">
      <c r="A484" s="42">
        <v>8</v>
      </c>
      <c r="B484" s="43">
        <v>64720693</v>
      </c>
      <c r="C484" s="43" t="s">
        <v>1132</v>
      </c>
      <c r="D484" s="43">
        <f t="shared" si="14"/>
        <v>64220693</v>
      </c>
      <c r="E484" s="44">
        <f t="shared" si="15"/>
        <v>65220693</v>
      </c>
    </row>
    <row r="485" spans="1:5" x14ac:dyDescent="0.35">
      <c r="A485" s="42">
        <v>8</v>
      </c>
      <c r="B485" s="43">
        <v>67202787</v>
      </c>
      <c r="C485" s="43" t="s">
        <v>1133</v>
      </c>
      <c r="D485" s="43">
        <f t="shared" si="14"/>
        <v>66702787</v>
      </c>
      <c r="E485" s="44">
        <f t="shared" si="15"/>
        <v>67702787</v>
      </c>
    </row>
    <row r="486" spans="1:5" x14ac:dyDescent="0.35">
      <c r="A486" s="42">
        <v>8</v>
      </c>
      <c r="B486" s="43">
        <v>73439070</v>
      </c>
      <c r="C486" s="43" t="s">
        <v>1134</v>
      </c>
      <c r="D486" s="43">
        <f t="shared" si="14"/>
        <v>72939070</v>
      </c>
      <c r="E486" s="44">
        <f t="shared" si="15"/>
        <v>73939070</v>
      </c>
    </row>
    <row r="487" spans="1:5" x14ac:dyDescent="0.35">
      <c r="A487" s="42">
        <v>8</v>
      </c>
      <c r="B487" s="43">
        <v>74689288</v>
      </c>
      <c r="C487" s="43" t="s">
        <v>1135</v>
      </c>
      <c r="D487" s="43">
        <f t="shared" si="14"/>
        <v>74189288</v>
      </c>
      <c r="E487" s="44">
        <f t="shared" si="15"/>
        <v>75189288</v>
      </c>
    </row>
    <row r="488" spans="1:5" x14ac:dyDescent="0.35">
      <c r="A488" s="42">
        <v>8</v>
      </c>
      <c r="B488" s="43">
        <v>77228222</v>
      </c>
      <c r="C488" s="43" t="s">
        <v>1136</v>
      </c>
      <c r="D488" s="43">
        <f t="shared" si="14"/>
        <v>76728222</v>
      </c>
      <c r="E488" s="44">
        <f t="shared" si="15"/>
        <v>77728222</v>
      </c>
    </row>
    <row r="489" spans="1:5" x14ac:dyDescent="0.35">
      <c r="A489" s="42">
        <v>8</v>
      </c>
      <c r="B489" s="43">
        <v>81375457</v>
      </c>
      <c r="C489" s="43" t="s">
        <v>1137</v>
      </c>
      <c r="D489" s="43">
        <f t="shared" si="14"/>
        <v>80875457</v>
      </c>
      <c r="E489" s="44">
        <f t="shared" si="15"/>
        <v>81875457</v>
      </c>
    </row>
    <row r="490" spans="1:5" x14ac:dyDescent="0.35">
      <c r="A490" s="42">
        <v>8</v>
      </c>
      <c r="B490" s="43">
        <v>85077686</v>
      </c>
      <c r="C490" s="43" t="s">
        <v>1138</v>
      </c>
      <c r="D490" s="43">
        <f t="shared" si="14"/>
        <v>84577686</v>
      </c>
      <c r="E490" s="44">
        <f t="shared" si="15"/>
        <v>85577686</v>
      </c>
    </row>
    <row r="491" spans="1:5" x14ac:dyDescent="0.35">
      <c r="A491" s="42">
        <v>8</v>
      </c>
      <c r="B491" s="43">
        <v>85696337</v>
      </c>
      <c r="C491" s="43" t="s">
        <v>1139</v>
      </c>
      <c r="D491" s="43">
        <f t="shared" si="14"/>
        <v>85196337</v>
      </c>
      <c r="E491" s="44">
        <f t="shared" si="15"/>
        <v>86196337</v>
      </c>
    </row>
    <row r="492" spans="1:5" x14ac:dyDescent="0.35">
      <c r="A492" s="42">
        <v>8</v>
      </c>
      <c r="B492" s="43">
        <v>87519542</v>
      </c>
      <c r="C492" s="43" t="s">
        <v>1140</v>
      </c>
      <c r="D492" s="43">
        <f t="shared" si="14"/>
        <v>87019542</v>
      </c>
      <c r="E492" s="44">
        <f t="shared" si="15"/>
        <v>88019542</v>
      </c>
    </row>
    <row r="493" spans="1:5" x14ac:dyDescent="0.35">
      <c r="A493" s="42">
        <v>8</v>
      </c>
      <c r="B493" s="43">
        <v>89461609</v>
      </c>
      <c r="C493" s="43" t="s">
        <v>1141</v>
      </c>
      <c r="D493" s="43">
        <f t="shared" si="14"/>
        <v>88961609</v>
      </c>
      <c r="E493" s="44">
        <f t="shared" si="15"/>
        <v>89961609</v>
      </c>
    </row>
    <row r="494" spans="1:5" x14ac:dyDescent="0.35">
      <c r="A494" s="42">
        <v>8</v>
      </c>
      <c r="B494" s="43">
        <v>95582606</v>
      </c>
      <c r="C494" s="43" t="s">
        <v>1142</v>
      </c>
      <c r="D494" s="43">
        <f t="shared" si="14"/>
        <v>95082606</v>
      </c>
      <c r="E494" s="44">
        <f t="shared" si="15"/>
        <v>96082606</v>
      </c>
    </row>
    <row r="495" spans="1:5" x14ac:dyDescent="0.35">
      <c r="A495" s="42">
        <v>8</v>
      </c>
      <c r="B495" s="43">
        <v>101947453</v>
      </c>
      <c r="C495" s="43" t="s">
        <v>1143</v>
      </c>
      <c r="D495" s="43">
        <f t="shared" si="14"/>
        <v>101447453</v>
      </c>
      <c r="E495" s="44">
        <f t="shared" si="15"/>
        <v>102447453</v>
      </c>
    </row>
    <row r="496" spans="1:5" x14ac:dyDescent="0.35">
      <c r="A496" s="42">
        <v>8</v>
      </c>
      <c r="B496" s="43">
        <v>116559435</v>
      </c>
      <c r="C496" s="43" t="s">
        <v>1144</v>
      </c>
      <c r="D496" s="43">
        <f t="shared" si="14"/>
        <v>116059435</v>
      </c>
      <c r="E496" s="44">
        <f t="shared" si="15"/>
        <v>117059435</v>
      </c>
    </row>
    <row r="497" spans="1:5" x14ac:dyDescent="0.35">
      <c r="A497" s="42">
        <v>8</v>
      </c>
      <c r="B497" s="43">
        <v>116662038</v>
      </c>
      <c r="C497" s="43" t="s">
        <v>1145</v>
      </c>
      <c r="D497" s="43">
        <f t="shared" si="14"/>
        <v>116162038</v>
      </c>
      <c r="E497" s="44">
        <f t="shared" si="15"/>
        <v>117162038</v>
      </c>
    </row>
    <row r="498" spans="1:5" x14ac:dyDescent="0.35">
      <c r="A498" s="42">
        <v>8</v>
      </c>
      <c r="B498" s="43">
        <v>118863061</v>
      </c>
      <c r="C498" s="43" t="s">
        <v>1146</v>
      </c>
      <c r="D498" s="43">
        <f t="shared" si="14"/>
        <v>118363061</v>
      </c>
      <c r="E498" s="44">
        <f t="shared" si="15"/>
        <v>119363061</v>
      </c>
    </row>
    <row r="499" spans="1:5" x14ac:dyDescent="0.35">
      <c r="A499" s="42">
        <v>8</v>
      </c>
      <c r="B499" s="43">
        <v>118946541</v>
      </c>
      <c r="C499" s="43" t="s">
        <v>1147</v>
      </c>
      <c r="D499" s="43">
        <f t="shared" si="14"/>
        <v>118446541</v>
      </c>
      <c r="E499" s="44">
        <f t="shared" si="15"/>
        <v>119446541</v>
      </c>
    </row>
    <row r="500" spans="1:5" x14ac:dyDescent="0.35">
      <c r="A500" s="42">
        <v>8</v>
      </c>
      <c r="B500" s="43">
        <v>132879047</v>
      </c>
      <c r="C500" s="43" t="s">
        <v>1148</v>
      </c>
      <c r="D500" s="43">
        <f t="shared" si="14"/>
        <v>132379047</v>
      </c>
      <c r="E500" s="44">
        <f t="shared" si="15"/>
        <v>133379047</v>
      </c>
    </row>
    <row r="501" spans="1:5" x14ac:dyDescent="0.35">
      <c r="A501" s="42">
        <v>8</v>
      </c>
      <c r="B501" s="43">
        <v>138215228</v>
      </c>
      <c r="C501" s="43" t="s">
        <v>1149</v>
      </c>
      <c r="D501" s="43">
        <f t="shared" si="14"/>
        <v>137715228</v>
      </c>
      <c r="E501" s="44">
        <f t="shared" si="15"/>
        <v>138715228</v>
      </c>
    </row>
    <row r="502" spans="1:5" x14ac:dyDescent="0.35">
      <c r="A502" s="42">
        <v>8</v>
      </c>
      <c r="B502" s="43">
        <v>142630782</v>
      </c>
      <c r="C502" s="43" t="s">
        <v>1150</v>
      </c>
      <c r="D502" s="43">
        <f t="shared" si="14"/>
        <v>142130782</v>
      </c>
      <c r="E502" s="44">
        <f t="shared" si="15"/>
        <v>143130782</v>
      </c>
    </row>
    <row r="503" spans="1:5" x14ac:dyDescent="0.35">
      <c r="A503" s="42">
        <v>8</v>
      </c>
      <c r="B503" s="43">
        <v>144910239</v>
      </c>
      <c r="C503" s="43" t="s">
        <v>1151</v>
      </c>
      <c r="D503" s="43">
        <f t="shared" si="14"/>
        <v>144410239</v>
      </c>
      <c r="E503" s="44">
        <f t="shared" si="15"/>
        <v>145410239</v>
      </c>
    </row>
    <row r="504" spans="1:5" x14ac:dyDescent="0.35">
      <c r="A504" s="42">
        <v>9</v>
      </c>
      <c r="B504" s="43">
        <v>6959840</v>
      </c>
      <c r="C504" s="43" t="s">
        <v>1152</v>
      </c>
      <c r="D504" s="43">
        <f t="shared" si="14"/>
        <v>6459840</v>
      </c>
      <c r="E504" s="44">
        <f t="shared" si="15"/>
        <v>7459840</v>
      </c>
    </row>
    <row r="505" spans="1:5" x14ac:dyDescent="0.35">
      <c r="A505" s="42">
        <v>9</v>
      </c>
      <c r="B505" s="43">
        <v>8845911</v>
      </c>
      <c r="C505" s="43" t="s">
        <v>1153</v>
      </c>
      <c r="D505" s="43">
        <f t="shared" si="14"/>
        <v>8345911</v>
      </c>
      <c r="E505" s="44">
        <f t="shared" si="15"/>
        <v>9345911</v>
      </c>
    </row>
    <row r="506" spans="1:5" x14ac:dyDescent="0.35">
      <c r="A506" s="42">
        <v>9</v>
      </c>
      <c r="B506" s="43">
        <v>11831420</v>
      </c>
      <c r="C506" s="43" t="s">
        <v>1154</v>
      </c>
      <c r="D506" s="43">
        <f t="shared" si="14"/>
        <v>11331420</v>
      </c>
      <c r="E506" s="44">
        <f t="shared" si="15"/>
        <v>12331420</v>
      </c>
    </row>
    <row r="507" spans="1:5" x14ac:dyDescent="0.35">
      <c r="A507" s="42">
        <v>9</v>
      </c>
      <c r="B507" s="43">
        <v>14651283</v>
      </c>
      <c r="C507" s="43" t="s">
        <v>1155</v>
      </c>
      <c r="D507" s="43">
        <f t="shared" si="14"/>
        <v>14151283</v>
      </c>
      <c r="E507" s="44">
        <f t="shared" si="15"/>
        <v>15151283</v>
      </c>
    </row>
    <row r="508" spans="1:5" x14ac:dyDescent="0.35">
      <c r="A508" s="42">
        <v>9</v>
      </c>
      <c r="B508" s="43">
        <v>15670492</v>
      </c>
      <c r="C508" s="43" t="s">
        <v>1156</v>
      </c>
      <c r="D508" s="43">
        <f t="shared" si="14"/>
        <v>15170492</v>
      </c>
      <c r="E508" s="44">
        <f t="shared" si="15"/>
        <v>16170492</v>
      </c>
    </row>
    <row r="509" spans="1:5" x14ac:dyDescent="0.35">
      <c r="A509" s="42">
        <v>9</v>
      </c>
      <c r="B509" s="43">
        <v>16719445</v>
      </c>
      <c r="C509" s="43" t="s">
        <v>1157</v>
      </c>
      <c r="D509" s="43">
        <f t="shared" si="14"/>
        <v>16219445</v>
      </c>
      <c r="E509" s="44">
        <f t="shared" si="15"/>
        <v>17219445</v>
      </c>
    </row>
    <row r="510" spans="1:5" x14ac:dyDescent="0.35">
      <c r="A510" s="42">
        <v>9</v>
      </c>
      <c r="B510" s="43">
        <v>27612918</v>
      </c>
      <c r="C510" s="43" t="s">
        <v>1158</v>
      </c>
      <c r="D510" s="43">
        <f t="shared" si="14"/>
        <v>27112918</v>
      </c>
      <c r="E510" s="44">
        <f t="shared" si="15"/>
        <v>28112918</v>
      </c>
    </row>
    <row r="511" spans="1:5" x14ac:dyDescent="0.35">
      <c r="A511" s="42">
        <v>9</v>
      </c>
      <c r="B511" s="43">
        <v>27777012</v>
      </c>
      <c r="C511" s="43" t="s">
        <v>1159</v>
      </c>
      <c r="D511" s="43">
        <f t="shared" si="14"/>
        <v>27277012</v>
      </c>
      <c r="E511" s="44">
        <f t="shared" si="15"/>
        <v>28277012</v>
      </c>
    </row>
    <row r="512" spans="1:5" x14ac:dyDescent="0.35">
      <c r="A512" s="42">
        <v>9</v>
      </c>
      <c r="B512" s="43">
        <v>28410996</v>
      </c>
      <c r="C512" s="43" t="s">
        <v>1160</v>
      </c>
      <c r="D512" s="43">
        <f t="shared" si="14"/>
        <v>27910996</v>
      </c>
      <c r="E512" s="44">
        <f t="shared" si="15"/>
        <v>28910996</v>
      </c>
    </row>
    <row r="513" spans="1:5" x14ac:dyDescent="0.35">
      <c r="A513" s="42">
        <v>9</v>
      </c>
      <c r="B513" s="43">
        <v>33820938</v>
      </c>
      <c r="C513" s="43" t="s">
        <v>1161</v>
      </c>
      <c r="D513" s="43">
        <f t="shared" si="14"/>
        <v>33320938</v>
      </c>
      <c r="E513" s="44">
        <f t="shared" si="15"/>
        <v>34320938</v>
      </c>
    </row>
    <row r="514" spans="1:5" x14ac:dyDescent="0.35">
      <c r="A514" s="42">
        <v>9</v>
      </c>
      <c r="B514" s="43">
        <v>37183628</v>
      </c>
      <c r="C514" s="43" t="s">
        <v>1162</v>
      </c>
      <c r="D514" s="43">
        <f t="shared" si="14"/>
        <v>36683628</v>
      </c>
      <c r="E514" s="44">
        <f t="shared" si="15"/>
        <v>37683628</v>
      </c>
    </row>
    <row r="515" spans="1:5" x14ac:dyDescent="0.35">
      <c r="A515" s="42">
        <v>9</v>
      </c>
      <c r="B515" s="43">
        <v>73791849</v>
      </c>
      <c r="C515" s="43" t="s">
        <v>1163</v>
      </c>
      <c r="D515" s="43">
        <f t="shared" ref="D515:D578" si="16">B515-500000</f>
        <v>73291849</v>
      </c>
      <c r="E515" s="44">
        <f t="shared" ref="E515:E578" si="17">B515+500000</f>
        <v>74291849</v>
      </c>
    </row>
    <row r="516" spans="1:5" x14ac:dyDescent="0.35">
      <c r="A516" s="42">
        <v>9</v>
      </c>
      <c r="B516" s="43">
        <v>81367391</v>
      </c>
      <c r="C516" s="43" t="s">
        <v>1164</v>
      </c>
      <c r="D516" s="43">
        <f t="shared" si="16"/>
        <v>80867391</v>
      </c>
      <c r="E516" s="44">
        <f t="shared" si="17"/>
        <v>81867391</v>
      </c>
    </row>
    <row r="517" spans="1:5" x14ac:dyDescent="0.35">
      <c r="A517" s="42">
        <v>9</v>
      </c>
      <c r="B517" s="43">
        <v>83263089</v>
      </c>
      <c r="C517" s="43" t="s">
        <v>1165</v>
      </c>
      <c r="D517" s="43">
        <f t="shared" si="16"/>
        <v>82763089</v>
      </c>
      <c r="E517" s="44">
        <f t="shared" si="17"/>
        <v>83763089</v>
      </c>
    </row>
    <row r="518" spans="1:5" x14ac:dyDescent="0.35">
      <c r="A518" s="42">
        <v>9</v>
      </c>
      <c r="B518" s="43">
        <v>88897891</v>
      </c>
      <c r="C518" s="43" t="s">
        <v>1166</v>
      </c>
      <c r="D518" s="43">
        <f t="shared" si="16"/>
        <v>88397891</v>
      </c>
      <c r="E518" s="44">
        <f t="shared" si="17"/>
        <v>89397891</v>
      </c>
    </row>
    <row r="519" spans="1:5" x14ac:dyDescent="0.35">
      <c r="A519" s="42">
        <v>9</v>
      </c>
      <c r="B519" s="43">
        <v>92191256</v>
      </c>
      <c r="C519" s="43" t="s">
        <v>1167</v>
      </c>
      <c r="D519" s="43">
        <f t="shared" si="16"/>
        <v>91691256</v>
      </c>
      <c r="E519" s="44">
        <f t="shared" si="17"/>
        <v>92691256</v>
      </c>
    </row>
    <row r="520" spans="1:5" x14ac:dyDescent="0.35">
      <c r="A520" s="42">
        <v>9</v>
      </c>
      <c r="B520" s="43">
        <v>94180627</v>
      </c>
      <c r="C520" s="43" t="s">
        <v>1168</v>
      </c>
      <c r="D520" s="43">
        <f t="shared" si="16"/>
        <v>93680627</v>
      </c>
      <c r="E520" s="44">
        <f t="shared" si="17"/>
        <v>94680627</v>
      </c>
    </row>
    <row r="521" spans="1:5" x14ac:dyDescent="0.35">
      <c r="A521" s="42">
        <v>9</v>
      </c>
      <c r="B521" s="43">
        <v>96482633</v>
      </c>
      <c r="C521" s="43" t="s">
        <v>1169</v>
      </c>
      <c r="D521" s="43">
        <f t="shared" si="16"/>
        <v>95982633</v>
      </c>
      <c r="E521" s="44">
        <f t="shared" si="17"/>
        <v>96982633</v>
      </c>
    </row>
    <row r="522" spans="1:5" x14ac:dyDescent="0.35">
      <c r="A522" s="42">
        <v>9</v>
      </c>
      <c r="B522" s="43">
        <v>101481205</v>
      </c>
      <c r="C522" s="43" t="s">
        <v>1170</v>
      </c>
      <c r="D522" s="43">
        <f t="shared" si="16"/>
        <v>100981205</v>
      </c>
      <c r="E522" s="44">
        <f t="shared" si="17"/>
        <v>101981205</v>
      </c>
    </row>
    <row r="523" spans="1:5" x14ac:dyDescent="0.35">
      <c r="A523" s="42">
        <v>9</v>
      </c>
      <c r="B523" s="43">
        <v>103061366</v>
      </c>
      <c r="C523" s="43" t="s">
        <v>1171</v>
      </c>
      <c r="D523" s="43">
        <f t="shared" si="16"/>
        <v>102561366</v>
      </c>
      <c r="E523" s="44">
        <f t="shared" si="17"/>
        <v>103561366</v>
      </c>
    </row>
    <row r="524" spans="1:5" x14ac:dyDescent="0.35">
      <c r="A524" s="42">
        <v>9</v>
      </c>
      <c r="B524" s="43">
        <v>104396304</v>
      </c>
      <c r="C524" s="43" t="s">
        <v>1172</v>
      </c>
      <c r="D524" s="43">
        <f t="shared" si="16"/>
        <v>103896304</v>
      </c>
      <c r="E524" s="44">
        <f t="shared" si="17"/>
        <v>104896304</v>
      </c>
    </row>
    <row r="525" spans="1:5" x14ac:dyDescent="0.35">
      <c r="A525" s="42">
        <v>9</v>
      </c>
      <c r="B525" s="43">
        <v>109072075</v>
      </c>
      <c r="C525" s="43" t="s">
        <v>1173</v>
      </c>
      <c r="D525" s="43">
        <f t="shared" si="16"/>
        <v>108572075</v>
      </c>
      <c r="E525" s="44">
        <f t="shared" si="17"/>
        <v>109572075</v>
      </c>
    </row>
    <row r="526" spans="1:5" x14ac:dyDescent="0.35">
      <c r="A526" s="42">
        <v>9</v>
      </c>
      <c r="B526" s="43">
        <v>111932342</v>
      </c>
      <c r="C526" s="43" t="s">
        <v>1174</v>
      </c>
      <c r="D526" s="43">
        <f t="shared" si="16"/>
        <v>111432342</v>
      </c>
      <c r="E526" s="44">
        <f t="shared" si="17"/>
        <v>112432342</v>
      </c>
    </row>
    <row r="527" spans="1:5" x14ac:dyDescent="0.35">
      <c r="A527" s="42">
        <v>9</v>
      </c>
      <c r="B527" s="43">
        <v>120378483</v>
      </c>
      <c r="C527" s="43" t="s">
        <v>1175</v>
      </c>
      <c r="D527" s="43">
        <f t="shared" si="16"/>
        <v>119878483</v>
      </c>
      <c r="E527" s="44">
        <f t="shared" si="17"/>
        <v>120878483</v>
      </c>
    </row>
    <row r="528" spans="1:5" x14ac:dyDescent="0.35">
      <c r="A528" s="42">
        <v>9</v>
      </c>
      <c r="B528" s="43">
        <v>122631560</v>
      </c>
      <c r="C528" s="43" t="s">
        <v>1176</v>
      </c>
      <c r="D528" s="43">
        <f t="shared" si="16"/>
        <v>122131560</v>
      </c>
      <c r="E528" s="44">
        <f t="shared" si="17"/>
        <v>123131560</v>
      </c>
    </row>
    <row r="529" spans="1:5" x14ac:dyDescent="0.35">
      <c r="A529" s="42">
        <v>9</v>
      </c>
      <c r="B529" s="43">
        <v>126096522</v>
      </c>
      <c r="C529" s="43" t="s">
        <v>1177</v>
      </c>
      <c r="D529" s="43">
        <f t="shared" si="16"/>
        <v>125596522</v>
      </c>
      <c r="E529" s="44">
        <f t="shared" si="17"/>
        <v>126596522</v>
      </c>
    </row>
    <row r="530" spans="1:5" x14ac:dyDescent="0.35">
      <c r="A530" s="42">
        <v>9</v>
      </c>
      <c r="B530" s="43">
        <v>127049237</v>
      </c>
      <c r="C530" s="43" t="s">
        <v>1178</v>
      </c>
      <c r="D530" s="43">
        <f t="shared" si="16"/>
        <v>126549237</v>
      </c>
      <c r="E530" s="44">
        <f t="shared" si="17"/>
        <v>127549237</v>
      </c>
    </row>
    <row r="531" spans="1:5" x14ac:dyDescent="0.35">
      <c r="A531" s="42">
        <v>9</v>
      </c>
      <c r="B531" s="43">
        <v>128616073</v>
      </c>
      <c r="C531" s="43" t="s">
        <v>1179</v>
      </c>
      <c r="D531" s="43">
        <f t="shared" si="16"/>
        <v>128116073</v>
      </c>
      <c r="E531" s="44">
        <f t="shared" si="17"/>
        <v>129116073</v>
      </c>
    </row>
    <row r="532" spans="1:5" x14ac:dyDescent="0.35">
      <c r="A532" s="42">
        <v>9</v>
      </c>
      <c r="B532" s="43">
        <v>129390800</v>
      </c>
      <c r="C532" s="43" t="s">
        <v>1180</v>
      </c>
      <c r="D532" s="43">
        <f t="shared" si="16"/>
        <v>128890800</v>
      </c>
      <c r="E532" s="44">
        <f t="shared" si="17"/>
        <v>129890800</v>
      </c>
    </row>
    <row r="533" spans="1:5" x14ac:dyDescent="0.35">
      <c r="A533" s="42">
        <v>9</v>
      </c>
      <c r="B533" s="43">
        <v>129419025</v>
      </c>
      <c r="C533" s="43" t="s">
        <v>1181</v>
      </c>
      <c r="D533" s="43">
        <f t="shared" si="16"/>
        <v>128919025</v>
      </c>
      <c r="E533" s="44">
        <f t="shared" si="17"/>
        <v>129919025</v>
      </c>
    </row>
    <row r="534" spans="1:5" x14ac:dyDescent="0.35">
      <c r="A534" s="42">
        <v>9</v>
      </c>
      <c r="B534" s="43">
        <v>129467340</v>
      </c>
      <c r="C534" s="43" t="s">
        <v>1182</v>
      </c>
      <c r="D534" s="43">
        <f t="shared" si="16"/>
        <v>128967340</v>
      </c>
      <c r="E534" s="44">
        <f t="shared" si="17"/>
        <v>129967340</v>
      </c>
    </row>
    <row r="535" spans="1:5" x14ac:dyDescent="0.35">
      <c r="A535" s="42">
        <v>9</v>
      </c>
      <c r="B535" s="43">
        <v>129940416</v>
      </c>
      <c r="C535" s="43" t="s">
        <v>1183</v>
      </c>
      <c r="D535" s="43">
        <f t="shared" si="16"/>
        <v>129440416</v>
      </c>
      <c r="E535" s="44">
        <f t="shared" si="17"/>
        <v>130440416</v>
      </c>
    </row>
    <row r="536" spans="1:5" x14ac:dyDescent="0.35">
      <c r="A536" s="42">
        <v>9</v>
      </c>
      <c r="B536" s="43">
        <v>131027982</v>
      </c>
      <c r="C536" s="43" t="s">
        <v>1184</v>
      </c>
      <c r="D536" s="43">
        <f t="shared" si="16"/>
        <v>130527982</v>
      </c>
      <c r="E536" s="44">
        <f t="shared" si="17"/>
        <v>131527982</v>
      </c>
    </row>
    <row r="537" spans="1:5" x14ac:dyDescent="0.35">
      <c r="A537" s="42">
        <v>9</v>
      </c>
      <c r="B537" s="43">
        <v>133783566</v>
      </c>
      <c r="C537" s="43" t="s">
        <v>1185</v>
      </c>
      <c r="D537" s="43">
        <f t="shared" si="16"/>
        <v>133283566</v>
      </c>
      <c r="E537" s="44">
        <f t="shared" si="17"/>
        <v>134283566</v>
      </c>
    </row>
    <row r="538" spans="1:5" x14ac:dyDescent="0.35">
      <c r="A538" s="42">
        <v>9</v>
      </c>
      <c r="B538" s="43">
        <v>140646121</v>
      </c>
      <c r="C538" s="43" t="s">
        <v>1186</v>
      </c>
      <c r="D538" s="43">
        <f t="shared" si="16"/>
        <v>140146121</v>
      </c>
      <c r="E538" s="44">
        <f t="shared" si="17"/>
        <v>141146121</v>
      </c>
    </row>
    <row r="539" spans="1:5" x14ac:dyDescent="0.35">
      <c r="A539" s="42">
        <v>10</v>
      </c>
      <c r="B539" s="43">
        <v>2585792</v>
      </c>
      <c r="C539" s="43" t="s">
        <v>1187</v>
      </c>
      <c r="D539" s="43">
        <f t="shared" si="16"/>
        <v>2085792</v>
      </c>
      <c r="E539" s="44">
        <f t="shared" si="17"/>
        <v>3085792</v>
      </c>
    </row>
    <row r="540" spans="1:5" x14ac:dyDescent="0.35">
      <c r="A540" s="42">
        <v>10</v>
      </c>
      <c r="B540" s="43">
        <v>16750129</v>
      </c>
      <c r="C540" s="43" t="s">
        <v>1188</v>
      </c>
      <c r="D540" s="43">
        <f t="shared" si="16"/>
        <v>16250129</v>
      </c>
      <c r="E540" s="44">
        <f t="shared" si="17"/>
        <v>17250129</v>
      </c>
    </row>
    <row r="541" spans="1:5" x14ac:dyDescent="0.35">
      <c r="A541" s="42">
        <v>10</v>
      </c>
      <c r="B541" s="43">
        <v>19776828</v>
      </c>
      <c r="C541" s="43" t="s">
        <v>1189</v>
      </c>
      <c r="D541" s="43">
        <f t="shared" si="16"/>
        <v>19276828</v>
      </c>
      <c r="E541" s="44">
        <f t="shared" si="17"/>
        <v>20276828</v>
      </c>
    </row>
    <row r="542" spans="1:5" x14ac:dyDescent="0.35">
      <c r="A542" s="42">
        <v>10</v>
      </c>
      <c r="B542" s="43">
        <v>21821274</v>
      </c>
      <c r="C542" s="43" t="s">
        <v>1190</v>
      </c>
      <c r="D542" s="43">
        <f t="shared" si="16"/>
        <v>21321274</v>
      </c>
      <c r="E542" s="44">
        <f t="shared" si="17"/>
        <v>22321274</v>
      </c>
    </row>
    <row r="543" spans="1:5" x14ac:dyDescent="0.35">
      <c r="A543" s="42">
        <v>10</v>
      </c>
      <c r="B543" s="43">
        <v>27318776</v>
      </c>
      <c r="C543" s="43" t="s">
        <v>1191</v>
      </c>
      <c r="D543" s="43">
        <f t="shared" si="16"/>
        <v>26818776</v>
      </c>
      <c r="E543" s="44">
        <f t="shared" si="17"/>
        <v>27818776</v>
      </c>
    </row>
    <row r="544" spans="1:5" x14ac:dyDescent="0.35">
      <c r="A544" s="42">
        <v>10</v>
      </c>
      <c r="B544" s="43">
        <v>33862727</v>
      </c>
      <c r="C544" s="43" t="s">
        <v>1192</v>
      </c>
      <c r="D544" s="43">
        <f t="shared" si="16"/>
        <v>33362727</v>
      </c>
      <c r="E544" s="44">
        <f t="shared" si="17"/>
        <v>34362727</v>
      </c>
    </row>
    <row r="545" spans="1:5" x14ac:dyDescent="0.35">
      <c r="A545" s="42">
        <v>10</v>
      </c>
      <c r="B545" s="43">
        <v>53680085</v>
      </c>
      <c r="C545" s="43" t="s">
        <v>1193</v>
      </c>
      <c r="D545" s="43">
        <f t="shared" si="16"/>
        <v>53180085</v>
      </c>
      <c r="E545" s="44">
        <f t="shared" si="17"/>
        <v>54180085</v>
      </c>
    </row>
    <row r="546" spans="1:5" x14ac:dyDescent="0.35">
      <c r="A546" s="42">
        <v>10</v>
      </c>
      <c r="B546" s="43">
        <v>65314711</v>
      </c>
      <c r="C546" s="43" t="s">
        <v>1194</v>
      </c>
      <c r="D546" s="43">
        <f t="shared" si="16"/>
        <v>64814711</v>
      </c>
      <c r="E546" s="44">
        <f t="shared" si="17"/>
        <v>65814711</v>
      </c>
    </row>
    <row r="547" spans="1:5" x14ac:dyDescent="0.35">
      <c r="A547" s="42">
        <v>10</v>
      </c>
      <c r="B547" s="43">
        <v>76047464</v>
      </c>
      <c r="C547" s="43" t="s">
        <v>1195</v>
      </c>
      <c r="D547" s="43">
        <f t="shared" si="16"/>
        <v>75547464</v>
      </c>
      <c r="E547" s="44">
        <f t="shared" si="17"/>
        <v>76547464</v>
      </c>
    </row>
    <row r="548" spans="1:5" x14ac:dyDescent="0.35">
      <c r="A548" s="42">
        <v>10</v>
      </c>
      <c r="B548" s="43">
        <v>87410904</v>
      </c>
      <c r="C548" s="43" t="s">
        <v>1196</v>
      </c>
      <c r="D548" s="43">
        <f t="shared" si="16"/>
        <v>86910904</v>
      </c>
      <c r="E548" s="44">
        <f t="shared" si="17"/>
        <v>87910904</v>
      </c>
    </row>
    <row r="549" spans="1:5" x14ac:dyDescent="0.35">
      <c r="A549" s="42">
        <v>10</v>
      </c>
      <c r="B549" s="43">
        <v>88096047</v>
      </c>
      <c r="C549" s="43" t="s">
        <v>1197</v>
      </c>
      <c r="D549" s="43">
        <f t="shared" si="16"/>
        <v>87596047</v>
      </c>
      <c r="E549" s="44">
        <f t="shared" si="17"/>
        <v>88596047</v>
      </c>
    </row>
    <row r="550" spans="1:5" x14ac:dyDescent="0.35">
      <c r="A550" s="42">
        <v>10</v>
      </c>
      <c r="B550" s="43">
        <v>93032943</v>
      </c>
      <c r="C550" s="43" t="s">
        <v>1198</v>
      </c>
      <c r="D550" s="43">
        <f t="shared" si="16"/>
        <v>92532943</v>
      </c>
      <c r="E550" s="44">
        <f t="shared" si="17"/>
        <v>93532943</v>
      </c>
    </row>
    <row r="551" spans="1:5" x14ac:dyDescent="0.35">
      <c r="A551" s="42">
        <v>10</v>
      </c>
      <c r="B551" s="43">
        <v>99032375</v>
      </c>
      <c r="C551" s="43" t="s">
        <v>1199</v>
      </c>
      <c r="D551" s="43">
        <f t="shared" si="16"/>
        <v>98532375</v>
      </c>
      <c r="E551" s="44">
        <f t="shared" si="17"/>
        <v>99532375</v>
      </c>
    </row>
    <row r="552" spans="1:5" x14ac:dyDescent="0.35">
      <c r="A552" s="42">
        <v>10</v>
      </c>
      <c r="B552" s="43">
        <v>99769388</v>
      </c>
      <c r="C552" s="43" t="s">
        <v>1200</v>
      </c>
      <c r="D552" s="43">
        <f t="shared" si="16"/>
        <v>99269388</v>
      </c>
      <c r="E552" s="44">
        <f t="shared" si="17"/>
        <v>100269388</v>
      </c>
    </row>
    <row r="553" spans="1:5" x14ac:dyDescent="0.35">
      <c r="A553" s="42">
        <v>10</v>
      </c>
      <c r="B553" s="43">
        <v>100017453</v>
      </c>
      <c r="C553" s="43" t="s">
        <v>1201</v>
      </c>
      <c r="D553" s="43">
        <f t="shared" si="16"/>
        <v>99517453</v>
      </c>
      <c r="E553" s="44">
        <f t="shared" si="17"/>
        <v>100517453</v>
      </c>
    </row>
    <row r="554" spans="1:5" x14ac:dyDescent="0.35">
      <c r="A554" s="42">
        <v>10</v>
      </c>
      <c r="B554" s="43">
        <v>102395440</v>
      </c>
      <c r="C554" s="43" t="s">
        <v>1202</v>
      </c>
      <c r="D554" s="43">
        <f t="shared" si="16"/>
        <v>101895440</v>
      </c>
      <c r="E554" s="44">
        <f t="shared" si="17"/>
        <v>102895440</v>
      </c>
    </row>
    <row r="555" spans="1:5" x14ac:dyDescent="0.35">
      <c r="A555" s="42">
        <v>10</v>
      </c>
      <c r="B555" s="43">
        <v>102452136</v>
      </c>
      <c r="C555" s="43" t="s">
        <v>1203</v>
      </c>
      <c r="D555" s="43">
        <f t="shared" si="16"/>
        <v>101952136</v>
      </c>
      <c r="E555" s="44">
        <f t="shared" si="17"/>
        <v>102952136</v>
      </c>
    </row>
    <row r="556" spans="1:5" x14ac:dyDescent="0.35">
      <c r="A556" s="42">
        <v>10</v>
      </c>
      <c r="B556" s="43">
        <v>102635475</v>
      </c>
      <c r="C556" s="43" t="s">
        <v>1204</v>
      </c>
      <c r="D556" s="43">
        <f t="shared" si="16"/>
        <v>102135475</v>
      </c>
      <c r="E556" s="44">
        <f t="shared" si="17"/>
        <v>103135475</v>
      </c>
    </row>
    <row r="557" spans="1:5" x14ac:dyDescent="0.35">
      <c r="A557" s="42">
        <v>10</v>
      </c>
      <c r="B557" s="43">
        <v>103206115</v>
      </c>
      <c r="C557" s="43" t="s">
        <v>1205</v>
      </c>
      <c r="D557" s="43">
        <f t="shared" si="16"/>
        <v>102706115</v>
      </c>
      <c r="E557" s="44">
        <f t="shared" si="17"/>
        <v>103706115</v>
      </c>
    </row>
    <row r="558" spans="1:5" x14ac:dyDescent="0.35">
      <c r="A558" s="42">
        <v>10</v>
      </c>
      <c r="B558" s="43">
        <v>103984060</v>
      </c>
      <c r="C558" s="43" t="s">
        <v>1206</v>
      </c>
      <c r="D558" s="43">
        <f t="shared" si="16"/>
        <v>103484060</v>
      </c>
      <c r="E558" s="44">
        <f t="shared" si="17"/>
        <v>104484060</v>
      </c>
    </row>
    <row r="559" spans="1:5" x14ac:dyDescent="0.35">
      <c r="A559" s="42">
        <v>10</v>
      </c>
      <c r="B559" s="43">
        <v>104412049</v>
      </c>
      <c r="C559" s="43" t="s">
        <v>1207</v>
      </c>
      <c r="D559" s="43">
        <f t="shared" si="16"/>
        <v>103912049</v>
      </c>
      <c r="E559" s="44">
        <f t="shared" si="17"/>
        <v>104912049</v>
      </c>
    </row>
    <row r="560" spans="1:5" x14ac:dyDescent="0.35">
      <c r="A560" s="42">
        <v>10</v>
      </c>
      <c r="B560" s="43">
        <v>104685299</v>
      </c>
      <c r="C560" s="43" t="s">
        <v>1208</v>
      </c>
      <c r="D560" s="43">
        <f t="shared" si="16"/>
        <v>104185299</v>
      </c>
      <c r="E560" s="44">
        <f t="shared" si="17"/>
        <v>105185299</v>
      </c>
    </row>
    <row r="561" spans="1:5" x14ac:dyDescent="0.35">
      <c r="A561" s="42">
        <v>10</v>
      </c>
      <c r="B561" s="43">
        <v>105033015</v>
      </c>
      <c r="C561" s="43" t="s">
        <v>1209</v>
      </c>
      <c r="D561" s="43">
        <f t="shared" si="16"/>
        <v>104533015</v>
      </c>
      <c r="E561" s="44">
        <f t="shared" si="17"/>
        <v>105533015</v>
      </c>
    </row>
    <row r="562" spans="1:5" x14ac:dyDescent="0.35">
      <c r="A562" s="42">
        <v>10</v>
      </c>
      <c r="B562" s="43">
        <v>105675946</v>
      </c>
      <c r="C562" s="43" t="s">
        <v>1210</v>
      </c>
      <c r="D562" s="43">
        <f t="shared" si="16"/>
        <v>105175946</v>
      </c>
      <c r="E562" s="44">
        <f t="shared" si="17"/>
        <v>106175946</v>
      </c>
    </row>
    <row r="563" spans="1:5" x14ac:dyDescent="0.35">
      <c r="A563" s="42">
        <v>10</v>
      </c>
      <c r="B563" s="43">
        <v>114758349</v>
      </c>
      <c r="C563" s="43" t="s">
        <v>1211</v>
      </c>
      <c r="D563" s="43">
        <f t="shared" si="16"/>
        <v>114258349</v>
      </c>
      <c r="E563" s="44">
        <f t="shared" si="17"/>
        <v>115258349</v>
      </c>
    </row>
    <row r="564" spans="1:5" x14ac:dyDescent="0.35">
      <c r="A564" s="42">
        <v>10</v>
      </c>
      <c r="B564" s="43">
        <v>118672531</v>
      </c>
      <c r="C564" s="43" t="s">
        <v>1212</v>
      </c>
      <c r="D564" s="43">
        <f t="shared" si="16"/>
        <v>118172531</v>
      </c>
      <c r="E564" s="44">
        <f t="shared" si="17"/>
        <v>119172531</v>
      </c>
    </row>
    <row r="565" spans="1:5" x14ac:dyDescent="0.35">
      <c r="A565" s="42">
        <v>10</v>
      </c>
      <c r="B565" s="43">
        <v>125220036</v>
      </c>
      <c r="C565" s="43" t="s">
        <v>1213</v>
      </c>
      <c r="D565" s="43">
        <f t="shared" si="16"/>
        <v>124720036</v>
      </c>
      <c r="E565" s="44">
        <f t="shared" si="17"/>
        <v>125720036</v>
      </c>
    </row>
    <row r="566" spans="1:5" x14ac:dyDescent="0.35">
      <c r="A566" s="42">
        <v>10</v>
      </c>
      <c r="B566" s="43">
        <v>126594078</v>
      </c>
      <c r="C566" s="43" t="s">
        <v>1214</v>
      </c>
      <c r="D566" s="43">
        <f t="shared" si="16"/>
        <v>126094078</v>
      </c>
      <c r="E566" s="44">
        <f t="shared" si="17"/>
        <v>127094078</v>
      </c>
    </row>
    <row r="567" spans="1:5" x14ac:dyDescent="0.35">
      <c r="A567" s="42">
        <v>11</v>
      </c>
      <c r="B567" s="43">
        <v>2234690</v>
      </c>
      <c r="C567" s="43" t="s">
        <v>1215</v>
      </c>
      <c r="D567" s="43">
        <f t="shared" si="16"/>
        <v>1734690</v>
      </c>
      <c r="E567" s="44">
        <f t="shared" si="17"/>
        <v>2734690</v>
      </c>
    </row>
    <row r="568" spans="1:5" x14ac:dyDescent="0.35">
      <c r="A568" s="42">
        <v>11</v>
      </c>
      <c r="B568" s="43">
        <v>8694073</v>
      </c>
      <c r="C568" s="43" t="s">
        <v>1216</v>
      </c>
      <c r="D568" s="43">
        <f t="shared" si="16"/>
        <v>8194073</v>
      </c>
      <c r="E568" s="44">
        <f t="shared" si="17"/>
        <v>9194073</v>
      </c>
    </row>
    <row r="569" spans="1:5" x14ac:dyDescent="0.35">
      <c r="A569" s="42">
        <v>11</v>
      </c>
      <c r="B569" s="43">
        <v>11796727</v>
      </c>
      <c r="C569" s="43" t="s">
        <v>1217</v>
      </c>
      <c r="D569" s="43">
        <f t="shared" si="16"/>
        <v>11296727</v>
      </c>
      <c r="E569" s="44">
        <f t="shared" si="17"/>
        <v>12296727</v>
      </c>
    </row>
    <row r="570" spans="1:5" x14ac:dyDescent="0.35">
      <c r="A570" s="42">
        <v>11</v>
      </c>
      <c r="B570" s="43">
        <v>13294268</v>
      </c>
      <c r="C570" s="43" t="s">
        <v>1218</v>
      </c>
      <c r="D570" s="43">
        <f t="shared" si="16"/>
        <v>12794268</v>
      </c>
      <c r="E570" s="44">
        <f t="shared" si="17"/>
        <v>13794268</v>
      </c>
    </row>
    <row r="571" spans="1:5" x14ac:dyDescent="0.35">
      <c r="A571" s="42">
        <v>11</v>
      </c>
      <c r="B571" s="43">
        <v>17394073</v>
      </c>
      <c r="C571" s="43" t="s">
        <v>1219</v>
      </c>
      <c r="D571" s="43">
        <f t="shared" si="16"/>
        <v>16894073</v>
      </c>
      <c r="E571" s="44">
        <f t="shared" si="17"/>
        <v>17894073</v>
      </c>
    </row>
    <row r="572" spans="1:5" x14ac:dyDescent="0.35">
      <c r="A572" s="42">
        <v>11</v>
      </c>
      <c r="B572" s="43">
        <v>27677041</v>
      </c>
      <c r="C572" s="43" t="s">
        <v>1220</v>
      </c>
      <c r="D572" s="43">
        <f t="shared" si="16"/>
        <v>27177041</v>
      </c>
      <c r="E572" s="44">
        <f t="shared" si="17"/>
        <v>28177041</v>
      </c>
    </row>
    <row r="573" spans="1:5" x14ac:dyDescent="0.35">
      <c r="A573" s="42">
        <v>11</v>
      </c>
      <c r="B573" s="43">
        <v>27679916</v>
      </c>
      <c r="C573" s="43" t="s">
        <v>467</v>
      </c>
      <c r="D573" s="43">
        <f t="shared" si="16"/>
        <v>27179916</v>
      </c>
      <c r="E573" s="44">
        <f t="shared" si="17"/>
        <v>28179916</v>
      </c>
    </row>
    <row r="574" spans="1:5" x14ac:dyDescent="0.35">
      <c r="A574" s="42">
        <v>11</v>
      </c>
      <c r="B574" s="43">
        <v>28629115</v>
      </c>
      <c r="C574" s="43" t="s">
        <v>1221</v>
      </c>
      <c r="D574" s="43">
        <f t="shared" si="16"/>
        <v>28129115</v>
      </c>
      <c r="E574" s="44">
        <f t="shared" si="17"/>
        <v>29129115</v>
      </c>
    </row>
    <row r="575" spans="1:5" x14ac:dyDescent="0.35">
      <c r="A575" s="42">
        <v>11</v>
      </c>
      <c r="B575" s="43">
        <v>28763321</v>
      </c>
      <c r="C575" s="43" t="s">
        <v>1222</v>
      </c>
      <c r="D575" s="43">
        <f t="shared" si="16"/>
        <v>28263321</v>
      </c>
      <c r="E575" s="44">
        <f t="shared" si="17"/>
        <v>29263321</v>
      </c>
    </row>
    <row r="576" spans="1:5" x14ac:dyDescent="0.35">
      <c r="A576" s="42">
        <v>11</v>
      </c>
      <c r="B576" s="43">
        <v>29158495</v>
      </c>
      <c r="C576" s="43" t="s">
        <v>1223</v>
      </c>
      <c r="D576" s="43">
        <f t="shared" si="16"/>
        <v>28658495</v>
      </c>
      <c r="E576" s="44">
        <f t="shared" si="17"/>
        <v>29658495</v>
      </c>
    </row>
    <row r="577" spans="1:5" x14ac:dyDescent="0.35">
      <c r="A577" s="42">
        <v>11</v>
      </c>
      <c r="B577" s="43">
        <v>30243868</v>
      </c>
      <c r="C577" s="43" t="s">
        <v>1224</v>
      </c>
      <c r="D577" s="43">
        <f t="shared" si="16"/>
        <v>29743868</v>
      </c>
      <c r="E577" s="44">
        <f t="shared" si="17"/>
        <v>30743868</v>
      </c>
    </row>
    <row r="578" spans="1:5" x14ac:dyDescent="0.35">
      <c r="A578" s="42">
        <v>11</v>
      </c>
      <c r="B578" s="43">
        <v>32131303</v>
      </c>
      <c r="C578" s="43" t="s">
        <v>1225</v>
      </c>
      <c r="D578" s="43">
        <f t="shared" si="16"/>
        <v>31631303</v>
      </c>
      <c r="E578" s="44">
        <f t="shared" si="17"/>
        <v>32631303</v>
      </c>
    </row>
    <row r="579" spans="1:5" x14ac:dyDescent="0.35">
      <c r="A579" s="42">
        <v>11</v>
      </c>
      <c r="B579" s="43">
        <v>43551416</v>
      </c>
      <c r="C579" s="43" t="s">
        <v>1226</v>
      </c>
      <c r="D579" s="43">
        <f t="shared" ref="D579:D642" si="18">B579-500000</f>
        <v>43051416</v>
      </c>
      <c r="E579" s="44">
        <f t="shared" ref="E579:E642" si="19">B579+500000</f>
        <v>44051416</v>
      </c>
    </row>
    <row r="580" spans="1:5" x14ac:dyDescent="0.35">
      <c r="A580" s="42">
        <v>11</v>
      </c>
      <c r="B580" s="43">
        <v>43728534</v>
      </c>
      <c r="C580" s="43" t="s">
        <v>1227</v>
      </c>
      <c r="D580" s="43">
        <f t="shared" si="18"/>
        <v>43228534</v>
      </c>
      <c r="E580" s="44">
        <f t="shared" si="19"/>
        <v>44228534</v>
      </c>
    </row>
    <row r="581" spans="1:5" x14ac:dyDescent="0.35">
      <c r="A581" s="42">
        <v>11</v>
      </c>
      <c r="B581" s="43">
        <v>45706453</v>
      </c>
      <c r="C581" s="43" t="s">
        <v>1228</v>
      </c>
      <c r="D581" s="43">
        <f t="shared" si="18"/>
        <v>45206453</v>
      </c>
      <c r="E581" s="44">
        <f t="shared" si="19"/>
        <v>46206453</v>
      </c>
    </row>
    <row r="582" spans="1:5" x14ac:dyDescent="0.35">
      <c r="A582" s="42">
        <v>11</v>
      </c>
      <c r="B582" s="43">
        <v>46422686</v>
      </c>
      <c r="C582" s="43" t="s">
        <v>1229</v>
      </c>
      <c r="D582" s="43">
        <f t="shared" si="18"/>
        <v>45922686</v>
      </c>
      <c r="E582" s="44">
        <f t="shared" si="19"/>
        <v>46922686</v>
      </c>
    </row>
    <row r="583" spans="1:5" x14ac:dyDescent="0.35">
      <c r="A583" s="42">
        <v>11</v>
      </c>
      <c r="B583" s="43">
        <v>46520302</v>
      </c>
      <c r="C583" s="43" t="s">
        <v>1230</v>
      </c>
      <c r="D583" s="43">
        <f t="shared" si="18"/>
        <v>46020302</v>
      </c>
      <c r="E583" s="44">
        <f t="shared" si="19"/>
        <v>47020302</v>
      </c>
    </row>
    <row r="584" spans="1:5" x14ac:dyDescent="0.35">
      <c r="A584" s="42">
        <v>11</v>
      </c>
      <c r="B584" s="43">
        <v>46895378</v>
      </c>
      <c r="C584" s="43" t="s">
        <v>1231</v>
      </c>
      <c r="D584" s="43">
        <f t="shared" si="18"/>
        <v>46395378</v>
      </c>
      <c r="E584" s="44">
        <f t="shared" si="19"/>
        <v>47395378</v>
      </c>
    </row>
    <row r="585" spans="1:5" x14ac:dyDescent="0.35">
      <c r="A585" s="42">
        <v>11</v>
      </c>
      <c r="B585" s="43">
        <v>47529947</v>
      </c>
      <c r="C585" s="43" t="s">
        <v>1232</v>
      </c>
      <c r="D585" s="43">
        <f t="shared" si="18"/>
        <v>47029947</v>
      </c>
      <c r="E585" s="44">
        <f t="shared" si="19"/>
        <v>48029947</v>
      </c>
    </row>
    <row r="586" spans="1:5" x14ac:dyDescent="0.35">
      <c r="A586" s="42">
        <v>11</v>
      </c>
      <c r="B586" s="43">
        <v>47836302</v>
      </c>
      <c r="C586" s="43" t="s">
        <v>1233</v>
      </c>
      <c r="D586" s="43">
        <f t="shared" si="18"/>
        <v>47336302</v>
      </c>
      <c r="E586" s="44">
        <f t="shared" si="19"/>
        <v>48336302</v>
      </c>
    </row>
    <row r="587" spans="1:5" x14ac:dyDescent="0.35">
      <c r="A587" s="42">
        <v>11</v>
      </c>
      <c r="B587" s="43">
        <v>48286256</v>
      </c>
      <c r="C587" s="43" t="s">
        <v>1234</v>
      </c>
      <c r="D587" s="43">
        <f t="shared" si="18"/>
        <v>47786256</v>
      </c>
      <c r="E587" s="44">
        <f t="shared" si="19"/>
        <v>48786256</v>
      </c>
    </row>
    <row r="588" spans="1:5" x14ac:dyDescent="0.35">
      <c r="A588" s="42">
        <v>11</v>
      </c>
      <c r="B588" s="43">
        <v>48630323</v>
      </c>
      <c r="C588" s="43" t="s">
        <v>1235</v>
      </c>
      <c r="D588" s="43">
        <f t="shared" si="18"/>
        <v>48130323</v>
      </c>
      <c r="E588" s="44">
        <f t="shared" si="19"/>
        <v>49130323</v>
      </c>
    </row>
    <row r="589" spans="1:5" x14ac:dyDescent="0.35">
      <c r="A589" s="42">
        <v>11</v>
      </c>
      <c r="B589" s="43">
        <v>48901553</v>
      </c>
      <c r="C589" s="43" t="s">
        <v>1236</v>
      </c>
      <c r="D589" s="43">
        <f t="shared" si="18"/>
        <v>48401553</v>
      </c>
      <c r="E589" s="44">
        <f t="shared" si="19"/>
        <v>49401553</v>
      </c>
    </row>
    <row r="590" spans="1:5" x14ac:dyDescent="0.35">
      <c r="A590" s="42">
        <v>11</v>
      </c>
      <c r="B590" s="43">
        <v>49459474</v>
      </c>
      <c r="C590" s="43" t="s">
        <v>1237</v>
      </c>
      <c r="D590" s="43">
        <f t="shared" si="18"/>
        <v>48959474</v>
      </c>
      <c r="E590" s="44">
        <f t="shared" si="19"/>
        <v>49959474</v>
      </c>
    </row>
    <row r="591" spans="1:5" x14ac:dyDescent="0.35">
      <c r="A591" s="42">
        <v>11</v>
      </c>
      <c r="B591" s="43">
        <v>49620595</v>
      </c>
      <c r="C591" s="43" t="s">
        <v>1238</v>
      </c>
      <c r="D591" s="43">
        <f t="shared" si="18"/>
        <v>49120595</v>
      </c>
      <c r="E591" s="44">
        <f t="shared" si="19"/>
        <v>50120595</v>
      </c>
    </row>
    <row r="592" spans="1:5" x14ac:dyDescent="0.35">
      <c r="A592" s="42">
        <v>11</v>
      </c>
      <c r="B592" s="43">
        <v>49994823</v>
      </c>
      <c r="C592" s="43" t="s">
        <v>1239</v>
      </c>
      <c r="D592" s="43">
        <f t="shared" si="18"/>
        <v>49494823</v>
      </c>
      <c r="E592" s="44">
        <f t="shared" si="19"/>
        <v>50494823</v>
      </c>
    </row>
    <row r="593" spans="1:5" x14ac:dyDescent="0.35">
      <c r="A593" s="42">
        <v>11</v>
      </c>
      <c r="B593" s="43">
        <v>54914689</v>
      </c>
      <c r="C593" s="43" t="s">
        <v>1240</v>
      </c>
      <c r="D593" s="43">
        <f t="shared" si="18"/>
        <v>54414689</v>
      </c>
      <c r="E593" s="44">
        <f t="shared" si="19"/>
        <v>55414689</v>
      </c>
    </row>
    <row r="594" spans="1:5" x14ac:dyDescent="0.35">
      <c r="A594" s="42">
        <v>11</v>
      </c>
      <c r="B594" s="43">
        <v>55091574</v>
      </c>
      <c r="C594" s="43" t="s">
        <v>1241</v>
      </c>
      <c r="D594" s="43">
        <f t="shared" si="18"/>
        <v>54591574</v>
      </c>
      <c r="E594" s="44">
        <f t="shared" si="19"/>
        <v>55591574</v>
      </c>
    </row>
    <row r="595" spans="1:5" x14ac:dyDescent="0.35">
      <c r="A595" s="42">
        <v>11</v>
      </c>
      <c r="B595" s="43">
        <v>55323307</v>
      </c>
      <c r="C595" s="43" t="s">
        <v>1242</v>
      </c>
      <c r="D595" s="43">
        <f t="shared" si="18"/>
        <v>54823307</v>
      </c>
      <c r="E595" s="44">
        <f t="shared" si="19"/>
        <v>55823307</v>
      </c>
    </row>
    <row r="596" spans="1:5" x14ac:dyDescent="0.35">
      <c r="A596" s="42">
        <v>11</v>
      </c>
      <c r="B596" s="43">
        <v>55686588</v>
      </c>
      <c r="C596" s="43" t="s">
        <v>1243</v>
      </c>
      <c r="D596" s="43">
        <f t="shared" si="18"/>
        <v>55186588</v>
      </c>
      <c r="E596" s="44">
        <f t="shared" si="19"/>
        <v>56186588</v>
      </c>
    </row>
    <row r="597" spans="1:5" x14ac:dyDescent="0.35">
      <c r="A597" s="42">
        <v>11</v>
      </c>
      <c r="B597" s="43">
        <v>56206141</v>
      </c>
      <c r="C597" s="43" t="s">
        <v>1244</v>
      </c>
      <c r="D597" s="43">
        <f t="shared" si="18"/>
        <v>55706141</v>
      </c>
      <c r="E597" s="44">
        <f t="shared" si="19"/>
        <v>56706141</v>
      </c>
    </row>
    <row r="598" spans="1:5" x14ac:dyDescent="0.35">
      <c r="A598" s="42">
        <v>11</v>
      </c>
      <c r="B598" s="43">
        <v>56446833</v>
      </c>
      <c r="C598" s="43" t="s">
        <v>1245</v>
      </c>
      <c r="D598" s="43">
        <f t="shared" si="18"/>
        <v>55946833</v>
      </c>
      <c r="E598" s="44">
        <f t="shared" si="19"/>
        <v>56946833</v>
      </c>
    </row>
    <row r="599" spans="1:5" x14ac:dyDescent="0.35">
      <c r="A599" s="42">
        <v>11</v>
      </c>
      <c r="B599" s="43">
        <v>56973793</v>
      </c>
      <c r="C599" s="43" t="s">
        <v>1246</v>
      </c>
      <c r="D599" s="43">
        <f t="shared" si="18"/>
        <v>56473793</v>
      </c>
      <c r="E599" s="44">
        <f t="shared" si="19"/>
        <v>57473793</v>
      </c>
    </row>
    <row r="600" spans="1:5" x14ac:dyDescent="0.35">
      <c r="A600" s="42">
        <v>11</v>
      </c>
      <c r="B600" s="43">
        <v>64082807</v>
      </c>
      <c r="C600" s="43" t="s">
        <v>1247</v>
      </c>
      <c r="D600" s="43">
        <f t="shared" si="18"/>
        <v>63582807</v>
      </c>
      <c r="E600" s="44">
        <f t="shared" si="19"/>
        <v>64582807</v>
      </c>
    </row>
    <row r="601" spans="1:5" x14ac:dyDescent="0.35">
      <c r="A601" s="42">
        <v>11</v>
      </c>
      <c r="B601" s="43">
        <v>65594820</v>
      </c>
      <c r="C601" s="43" t="s">
        <v>1248</v>
      </c>
      <c r="D601" s="43">
        <f t="shared" si="18"/>
        <v>65094820</v>
      </c>
      <c r="E601" s="44">
        <f t="shared" si="19"/>
        <v>66094820</v>
      </c>
    </row>
    <row r="602" spans="1:5" x14ac:dyDescent="0.35">
      <c r="A602" s="42">
        <v>11</v>
      </c>
      <c r="B602" s="43">
        <v>65886662</v>
      </c>
      <c r="C602" s="43" t="s">
        <v>1249</v>
      </c>
      <c r="D602" s="43">
        <f t="shared" si="18"/>
        <v>65386662</v>
      </c>
      <c r="E602" s="44">
        <f t="shared" si="19"/>
        <v>66386662</v>
      </c>
    </row>
    <row r="603" spans="1:5" x14ac:dyDescent="0.35">
      <c r="A603" s="42">
        <v>11</v>
      </c>
      <c r="B603" s="43">
        <v>66662731</v>
      </c>
      <c r="C603" s="43" t="s">
        <v>1250</v>
      </c>
      <c r="D603" s="43">
        <f t="shared" si="18"/>
        <v>66162731</v>
      </c>
      <c r="E603" s="44">
        <f t="shared" si="19"/>
        <v>67162731</v>
      </c>
    </row>
    <row r="604" spans="1:5" x14ac:dyDescent="0.35">
      <c r="A604" s="42">
        <v>11</v>
      </c>
      <c r="B604" s="43">
        <v>69299771</v>
      </c>
      <c r="C604" s="43" t="s">
        <v>1251</v>
      </c>
      <c r="D604" s="43">
        <f t="shared" si="18"/>
        <v>68799771</v>
      </c>
      <c r="E604" s="44">
        <f t="shared" si="19"/>
        <v>69799771</v>
      </c>
    </row>
    <row r="605" spans="1:5" x14ac:dyDescent="0.35">
      <c r="A605" s="42">
        <v>11</v>
      </c>
      <c r="B605" s="43">
        <v>69481969</v>
      </c>
      <c r="C605" s="43" t="s">
        <v>1252</v>
      </c>
      <c r="D605" s="43">
        <f t="shared" si="18"/>
        <v>68981969</v>
      </c>
      <c r="E605" s="44">
        <f t="shared" si="19"/>
        <v>69981969</v>
      </c>
    </row>
    <row r="606" spans="1:5" x14ac:dyDescent="0.35">
      <c r="A606" s="42">
        <v>11</v>
      </c>
      <c r="B606" s="43">
        <v>70563286</v>
      </c>
      <c r="C606" s="43" t="s">
        <v>1253</v>
      </c>
      <c r="D606" s="43">
        <f t="shared" si="18"/>
        <v>70063286</v>
      </c>
      <c r="E606" s="44">
        <f t="shared" si="19"/>
        <v>71063286</v>
      </c>
    </row>
    <row r="607" spans="1:5" x14ac:dyDescent="0.35">
      <c r="A607" s="42">
        <v>11</v>
      </c>
      <c r="B607" s="43">
        <v>72444583</v>
      </c>
      <c r="C607" s="43" t="s">
        <v>1254</v>
      </c>
      <c r="D607" s="43">
        <f t="shared" si="18"/>
        <v>71944583</v>
      </c>
      <c r="E607" s="44">
        <f t="shared" si="19"/>
        <v>72944583</v>
      </c>
    </row>
    <row r="608" spans="1:5" x14ac:dyDescent="0.35">
      <c r="A608" s="42">
        <v>11</v>
      </c>
      <c r="B608" s="43">
        <v>78040259</v>
      </c>
      <c r="C608" s="43" t="s">
        <v>1255</v>
      </c>
      <c r="D608" s="43">
        <f t="shared" si="18"/>
        <v>77540259</v>
      </c>
      <c r="E608" s="44">
        <f t="shared" si="19"/>
        <v>78540259</v>
      </c>
    </row>
    <row r="609" spans="1:5" x14ac:dyDescent="0.35">
      <c r="A609" s="42">
        <v>11</v>
      </c>
      <c r="B609" s="43">
        <v>86133416</v>
      </c>
      <c r="C609" s="43" t="s">
        <v>1256</v>
      </c>
      <c r="D609" s="43">
        <f t="shared" si="18"/>
        <v>85633416</v>
      </c>
      <c r="E609" s="44">
        <f t="shared" si="19"/>
        <v>86633416</v>
      </c>
    </row>
    <row r="610" spans="1:5" x14ac:dyDescent="0.35">
      <c r="A610" s="42">
        <v>11</v>
      </c>
      <c r="B610" s="43">
        <v>89966202</v>
      </c>
      <c r="C610" s="43" t="s">
        <v>1257</v>
      </c>
      <c r="D610" s="43">
        <f t="shared" si="18"/>
        <v>89466202</v>
      </c>
      <c r="E610" s="44">
        <f t="shared" si="19"/>
        <v>90466202</v>
      </c>
    </row>
    <row r="611" spans="1:5" x14ac:dyDescent="0.35">
      <c r="A611" s="42">
        <v>11</v>
      </c>
      <c r="B611" s="43">
        <v>93221105</v>
      </c>
      <c r="C611" s="43" t="s">
        <v>1258</v>
      </c>
      <c r="D611" s="43">
        <f t="shared" si="18"/>
        <v>92721105</v>
      </c>
      <c r="E611" s="44">
        <f t="shared" si="19"/>
        <v>93721105</v>
      </c>
    </row>
    <row r="612" spans="1:5" x14ac:dyDescent="0.35">
      <c r="A612" s="42">
        <v>11</v>
      </c>
      <c r="B612" s="43">
        <v>113234679</v>
      </c>
      <c r="C612" s="43" t="s">
        <v>1259</v>
      </c>
      <c r="D612" s="43">
        <f t="shared" si="18"/>
        <v>112734679</v>
      </c>
      <c r="E612" s="44">
        <f t="shared" si="19"/>
        <v>113734679</v>
      </c>
    </row>
    <row r="613" spans="1:5" x14ac:dyDescent="0.35">
      <c r="A613" s="42">
        <v>11</v>
      </c>
      <c r="B613" s="43">
        <v>115044850</v>
      </c>
      <c r="C613" s="43" t="s">
        <v>1260</v>
      </c>
      <c r="D613" s="43">
        <f t="shared" si="18"/>
        <v>114544850</v>
      </c>
      <c r="E613" s="44">
        <f t="shared" si="19"/>
        <v>115544850</v>
      </c>
    </row>
    <row r="614" spans="1:5" x14ac:dyDescent="0.35">
      <c r="A614" s="42">
        <v>11</v>
      </c>
      <c r="B614" s="43">
        <v>115623272</v>
      </c>
      <c r="C614" s="43" t="s">
        <v>1261</v>
      </c>
      <c r="D614" s="43">
        <f t="shared" si="18"/>
        <v>115123272</v>
      </c>
      <c r="E614" s="44">
        <f t="shared" si="19"/>
        <v>116123272</v>
      </c>
    </row>
    <row r="615" spans="1:5" x14ac:dyDescent="0.35">
      <c r="A615" s="42">
        <v>11</v>
      </c>
      <c r="B615" s="43">
        <v>117017530</v>
      </c>
      <c r="C615" s="43" t="s">
        <v>1262</v>
      </c>
      <c r="D615" s="43">
        <f t="shared" si="18"/>
        <v>116517530</v>
      </c>
      <c r="E615" s="44">
        <f t="shared" si="19"/>
        <v>117517530</v>
      </c>
    </row>
    <row r="616" spans="1:5" x14ac:dyDescent="0.35">
      <c r="A616" s="42">
        <v>11</v>
      </c>
      <c r="B616" s="43">
        <v>117267884</v>
      </c>
      <c r="C616" s="43" t="s">
        <v>1263</v>
      </c>
      <c r="D616" s="43">
        <f t="shared" si="18"/>
        <v>116767884</v>
      </c>
      <c r="E616" s="44">
        <f t="shared" si="19"/>
        <v>117767884</v>
      </c>
    </row>
    <row r="617" spans="1:5" x14ac:dyDescent="0.35">
      <c r="A617" s="42">
        <v>11</v>
      </c>
      <c r="B617" s="43">
        <v>118365210</v>
      </c>
      <c r="C617" s="43" t="s">
        <v>1264</v>
      </c>
      <c r="D617" s="43">
        <f t="shared" si="18"/>
        <v>117865210</v>
      </c>
      <c r="E617" s="44">
        <f t="shared" si="19"/>
        <v>118865210</v>
      </c>
    </row>
    <row r="618" spans="1:5" x14ac:dyDescent="0.35">
      <c r="A618" s="42">
        <v>11</v>
      </c>
      <c r="B618" s="43">
        <v>118913993</v>
      </c>
      <c r="C618" s="43" t="s">
        <v>1265</v>
      </c>
      <c r="D618" s="43">
        <f t="shared" si="18"/>
        <v>118413993</v>
      </c>
      <c r="E618" s="44">
        <f t="shared" si="19"/>
        <v>119413993</v>
      </c>
    </row>
    <row r="619" spans="1:5" x14ac:dyDescent="0.35">
      <c r="A619" s="42">
        <v>11</v>
      </c>
      <c r="B619" s="43">
        <v>121942512</v>
      </c>
      <c r="C619" s="43" t="s">
        <v>1266</v>
      </c>
      <c r="D619" s="43">
        <f t="shared" si="18"/>
        <v>121442512</v>
      </c>
      <c r="E619" s="44">
        <f t="shared" si="19"/>
        <v>122442512</v>
      </c>
    </row>
    <row r="620" spans="1:5" x14ac:dyDescent="0.35">
      <c r="A620" s="42">
        <v>11</v>
      </c>
      <c r="B620" s="43">
        <v>122522375</v>
      </c>
      <c r="C620" s="43" t="s">
        <v>1267</v>
      </c>
      <c r="D620" s="43">
        <f t="shared" si="18"/>
        <v>122022375</v>
      </c>
      <c r="E620" s="44">
        <f t="shared" si="19"/>
        <v>123022375</v>
      </c>
    </row>
    <row r="621" spans="1:5" x14ac:dyDescent="0.35">
      <c r="A621" s="42">
        <v>11</v>
      </c>
      <c r="B621" s="43">
        <v>122765667</v>
      </c>
      <c r="C621" s="43" t="s">
        <v>1268</v>
      </c>
      <c r="D621" s="43">
        <f t="shared" si="18"/>
        <v>122265667</v>
      </c>
      <c r="E621" s="44">
        <f t="shared" si="19"/>
        <v>123265667</v>
      </c>
    </row>
    <row r="622" spans="1:5" x14ac:dyDescent="0.35">
      <c r="A622" s="42">
        <v>11</v>
      </c>
      <c r="B622" s="43">
        <v>131957293</v>
      </c>
      <c r="C622" s="43" t="s">
        <v>1269</v>
      </c>
      <c r="D622" s="43">
        <f t="shared" si="18"/>
        <v>131457293</v>
      </c>
      <c r="E622" s="44">
        <f t="shared" si="19"/>
        <v>132457293</v>
      </c>
    </row>
    <row r="623" spans="1:5" x14ac:dyDescent="0.35">
      <c r="A623" s="42">
        <v>11</v>
      </c>
      <c r="B623" s="43">
        <v>132641959</v>
      </c>
      <c r="C623" s="43" t="s">
        <v>1270</v>
      </c>
      <c r="D623" s="43">
        <f t="shared" si="18"/>
        <v>132141959</v>
      </c>
      <c r="E623" s="44">
        <f t="shared" si="19"/>
        <v>133141959</v>
      </c>
    </row>
    <row r="624" spans="1:5" x14ac:dyDescent="0.35">
      <c r="A624" s="42">
        <v>11</v>
      </c>
      <c r="B624" s="43">
        <v>133767622</v>
      </c>
      <c r="C624" s="43" t="s">
        <v>1271</v>
      </c>
      <c r="D624" s="43">
        <f t="shared" si="18"/>
        <v>133267622</v>
      </c>
      <c r="E624" s="44">
        <f t="shared" si="19"/>
        <v>134267622</v>
      </c>
    </row>
    <row r="625" spans="1:5" x14ac:dyDescent="0.35">
      <c r="A625" s="42">
        <v>11</v>
      </c>
      <c r="B625" s="43">
        <v>133827733</v>
      </c>
      <c r="C625" s="43" t="s">
        <v>1272</v>
      </c>
      <c r="D625" s="43">
        <f t="shared" si="18"/>
        <v>133327733</v>
      </c>
      <c r="E625" s="44">
        <f t="shared" si="19"/>
        <v>134327733</v>
      </c>
    </row>
    <row r="626" spans="1:5" x14ac:dyDescent="0.35">
      <c r="A626" s="42">
        <v>11</v>
      </c>
      <c r="B626" s="43">
        <v>134601012</v>
      </c>
      <c r="C626" s="43" t="s">
        <v>1273</v>
      </c>
      <c r="D626" s="43">
        <f t="shared" si="18"/>
        <v>134101012</v>
      </c>
      <c r="E626" s="44">
        <f t="shared" si="19"/>
        <v>135101012</v>
      </c>
    </row>
    <row r="627" spans="1:5" x14ac:dyDescent="0.35">
      <c r="A627" s="42">
        <v>12</v>
      </c>
      <c r="B627" s="43">
        <v>939480</v>
      </c>
      <c r="C627" s="43" t="s">
        <v>1274</v>
      </c>
      <c r="D627" s="43">
        <f t="shared" si="18"/>
        <v>439480</v>
      </c>
      <c r="E627" s="44">
        <f t="shared" si="19"/>
        <v>1439480</v>
      </c>
    </row>
    <row r="628" spans="1:5" x14ac:dyDescent="0.35">
      <c r="A628" s="42">
        <v>12</v>
      </c>
      <c r="B628" s="43">
        <v>2152655</v>
      </c>
      <c r="C628" s="43" t="s">
        <v>1275</v>
      </c>
      <c r="D628" s="43">
        <f t="shared" si="18"/>
        <v>1652655</v>
      </c>
      <c r="E628" s="44">
        <f t="shared" si="19"/>
        <v>2652655</v>
      </c>
    </row>
    <row r="629" spans="1:5" x14ac:dyDescent="0.35">
      <c r="A629" s="42">
        <v>12</v>
      </c>
      <c r="B629" s="43">
        <v>14413931</v>
      </c>
      <c r="C629" s="43" t="s">
        <v>1276</v>
      </c>
      <c r="D629" s="43">
        <f t="shared" si="18"/>
        <v>13913931</v>
      </c>
      <c r="E629" s="44">
        <f t="shared" si="19"/>
        <v>14913931</v>
      </c>
    </row>
    <row r="630" spans="1:5" x14ac:dyDescent="0.35">
      <c r="A630" s="42">
        <v>12</v>
      </c>
      <c r="B630" s="43">
        <v>17212881</v>
      </c>
      <c r="C630" s="43" t="s">
        <v>1277</v>
      </c>
      <c r="D630" s="43">
        <f t="shared" si="18"/>
        <v>16712881</v>
      </c>
      <c r="E630" s="44">
        <f t="shared" si="19"/>
        <v>17712881</v>
      </c>
    </row>
    <row r="631" spans="1:5" x14ac:dyDescent="0.35">
      <c r="A631" s="42">
        <v>12</v>
      </c>
      <c r="B631" s="43">
        <v>17360254</v>
      </c>
      <c r="C631" s="43" t="s">
        <v>1278</v>
      </c>
      <c r="D631" s="43">
        <f t="shared" si="18"/>
        <v>16860254</v>
      </c>
      <c r="E631" s="44">
        <f t="shared" si="19"/>
        <v>17860254</v>
      </c>
    </row>
    <row r="632" spans="1:5" x14ac:dyDescent="0.35">
      <c r="A632" s="42">
        <v>12</v>
      </c>
      <c r="B632" s="43">
        <v>18789007</v>
      </c>
      <c r="C632" s="43" t="s">
        <v>1279</v>
      </c>
      <c r="D632" s="43">
        <f t="shared" si="18"/>
        <v>18289007</v>
      </c>
      <c r="E632" s="44">
        <f t="shared" si="19"/>
        <v>19289007</v>
      </c>
    </row>
    <row r="633" spans="1:5" x14ac:dyDescent="0.35">
      <c r="A633" s="42">
        <v>12</v>
      </c>
      <c r="B633" s="43">
        <v>20473758</v>
      </c>
      <c r="C633" s="43" t="s">
        <v>1280</v>
      </c>
      <c r="D633" s="43">
        <f t="shared" si="18"/>
        <v>19973758</v>
      </c>
      <c r="E633" s="44">
        <f t="shared" si="19"/>
        <v>20973758</v>
      </c>
    </row>
    <row r="634" spans="1:5" x14ac:dyDescent="0.35">
      <c r="A634" s="42">
        <v>12</v>
      </c>
      <c r="B634" s="43">
        <v>23067302</v>
      </c>
      <c r="C634" s="43" t="s">
        <v>1281</v>
      </c>
      <c r="D634" s="43">
        <f t="shared" si="18"/>
        <v>22567302</v>
      </c>
      <c r="E634" s="44">
        <f t="shared" si="19"/>
        <v>23567302</v>
      </c>
    </row>
    <row r="635" spans="1:5" x14ac:dyDescent="0.35">
      <c r="A635" s="42">
        <v>12</v>
      </c>
      <c r="B635" s="43">
        <v>24060075</v>
      </c>
      <c r="C635" s="43" t="s">
        <v>1282</v>
      </c>
      <c r="D635" s="43">
        <f t="shared" si="18"/>
        <v>23560075</v>
      </c>
      <c r="E635" s="44">
        <f t="shared" si="19"/>
        <v>24560075</v>
      </c>
    </row>
    <row r="636" spans="1:5" x14ac:dyDescent="0.35">
      <c r="A636" s="42">
        <v>12</v>
      </c>
      <c r="B636" s="43">
        <v>33379440</v>
      </c>
      <c r="C636" s="43" t="s">
        <v>1283</v>
      </c>
      <c r="D636" s="43">
        <f t="shared" si="18"/>
        <v>32879440</v>
      </c>
      <c r="E636" s="44">
        <f t="shared" si="19"/>
        <v>33879440</v>
      </c>
    </row>
    <row r="637" spans="1:5" x14ac:dyDescent="0.35">
      <c r="A637" s="42">
        <v>12</v>
      </c>
      <c r="B637" s="43">
        <v>38242029</v>
      </c>
      <c r="C637" s="43" t="s">
        <v>1284</v>
      </c>
      <c r="D637" s="43">
        <f t="shared" si="18"/>
        <v>37742029</v>
      </c>
      <c r="E637" s="44">
        <f t="shared" si="19"/>
        <v>38742029</v>
      </c>
    </row>
    <row r="638" spans="1:5" x14ac:dyDescent="0.35">
      <c r="A638" s="42">
        <v>12</v>
      </c>
      <c r="B638" s="43">
        <v>38529333</v>
      </c>
      <c r="C638" s="43" t="s">
        <v>1285</v>
      </c>
      <c r="D638" s="43">
        <f t="shared" si="18"/>
        <v>38029333</v>
      </c>
      <c r="E638" s="44">
        <f t="shared" si="19"/>
        <v>39029333</v>
      </c>
    </row>
    <row r="639" spans="1:5" x14ac:dyDescent="0.35">
      <c r="A639" s="42">
        <v>12</v>
      </c>
      <c r="B639" s="43">
        <v>39159190</v>
      </c>
      <c r="C639" s="43" t="s">
        <v>1286</v>
      </c>
      <c r="D639" s="43">
        <f t="shared" si="18"/>
        <v>38659190</v>
      </c>
      <c r="E639" s="44">
        <f t="shared" si="19"/>
        <v>39659190</v>
      </c>
    </row>
    <row r="640" spans="1:5" x14ac:dyDescent="0.35">
      <c r="A640" s="42">
        <v>12</v>
      </c>
      <c r="B640" s="43">
        <v>39329294</v>
      </c>
      <c r="C640" s="43" t="s">
        <v>1287</v>
      </c>
      <c r="D640" s="43">
        <f t="shared" si="18"/>
        <v>38829294</v>
      </c>
      <c r="E640" s="44">
        <f t="shared" si="19"/>
        <v>39829294</v>
      </c>
    </row>
    <row r="641" spans="1:5" x14ac:dyDescent="0.35">
      <c r="A641" s="42">
        <v>12</v>
      </c>
      <c r="B641" s="43">
        <v>39428802</v>
      </c>
      <c r="C641" s="43" t="s">
        <v>1288</v>
      </c>
      <c r="D641" s="43">
        <f t="shared" si="18"/>
        <v>38928802</v>
      </c>
      <c r="E641" s="44">
        <f t="shared" si="19"/>
        <v>39928802</v>
      </c>
    </row>
    <row r="642" spans="1:5" x14ac:dyDescent="0.35">
      <c r="A642" s="42">
        <v>12</v>
      </c>
      <c r="B642" s="43">
        <v>39982413</v>
      </c>
      <c r="C642" s="43" t="s">
        <v>1289</v>
      </c>
      <c r="D642" s="43">
        <f t="shared" si="18"/>
        <v>39482413</v>
      </c>
      <c r="E642" s="44">
        <f t="shared" si="19"/>
        <v>40482413</v>
      </c>
    </row>
    <row r="643" spans="1:5" x14ac:dyDescent="0.35">
      <c r="A643" s="42">
        <v>12</v>
      </c>
      <c r="B643" s="43">
        <v>41880909</v>
      </c>
      <c r="C643" s="43" t="s">
        <v>1290</v>
      </c>
      <c r="D643" s="43">
        <f t="shared" ref="D643:D706" si="20">B643-500000</f>
        <v>41380909</v>
      </c>
      <c r="E643" s="44">
        <f t="shared" ref="E643:E706" si="21">B643+500000</f>
        <v>42380909</v>
      </c>
    </row>
    <row r="644" spans="1:5" x14ac:dyDescent="0.35">
      <c r="A644" s="42">
        <v>12</v>
      </c>
      <c r="B644" s="43">
        <v>48180508</v>
      </c>
      <c r="C644" s="43" t="s">
        <v>1291</v>
      </c>
      <c r="D644" s="43">
        <f t="shared" si="20"/>
        <v>47680508</v>
      </c>
      <c r="E644" s="44">
        <f t="shared" si="21"/>
        <v>48680508</v>
      </c>
    </row>
    <row r="645" spans="1:5" x14ac:dyDescent="0.35">
      <c r="A645" s="42">
        <v>12</v>
      </c>
      <c r="B645" s="43">
        <v>49987929</v>
      </c>
      <c r="C645" s="43" t="s">
        <v>1292</v>
      </c>
      <c r="D645" s="43">
        <f t="shared" si="20"/>
        <v>49487929</v>
      </c>
      <c r="E645" s="44">
        <f t="shared" si="21"/>
        <v>50487929</v>
      </c>
    </row>
    <row r="646" spans="1:5" x14ac:dyDescent="0.35">
      <c r="A646" s="42">
        <v>12</v>
      </c>
      <c r="B646" s="43">
        <v>50247468</v>
      </c>
      <c r="C646" s="43" t="s">
        <v>1293</v>
      </c>
      <c r="D646" s="43">
        <f t="shared" si="20"/>
        <v>49747468</v>
      </c>
      <c r="E646" s="44">
        <f t="shared" si="21"/>
        <v>50747468</v>
      </c>
    </row>
    <row r="647" spans="1:5" x14ac:dyDescent="0.35">
      <c r="A647" s="42">
        <v>12</v>
      </c>
      <c r="B647" s="43">
        <v>51593616</v>
      </c>
      <c r="C647" s="43" t="s">
        <v>1294</v>
      </c>
      <c r="D647" s="43">
        <f t="shared" si="20"/>
        <v>51093616</v>
      </c>
      <c r="E647" s="44">
        <f t="shared" si="21"/>
        <v>52093616</v>
      </c>
    </row>
    <row r="648" spans="1:5" x14ac:dyDescent="0.35">
      <c r="A648" s="42">
        <v>12</v>
      </c>
      <c r="B648" s="43">
        <v>54653258</v>
      </c>
      <c r="C648" s="43" t="s">
        <v>1295</v>
      </c>
      <c r="D648" s="43">
        <f t="shared" si="20"/>
        <v>54153258</v>
      </c>
      <c r="E648" s="44">
        <f t="shared" si="21"/>
        <v>55153258</v>
      </c>
    </row>
    <row r="649" spans="1:5" x14ac:dyDescent="0.35">
      <c r="A649" s="42">
        <v>12</v>
      </c>
      <c r="B649" s="43">
        <v>56508409</v>
      </c>
      <c r="C649" s="43" t="s">
        <v>1296</v>
      </c>
      <c r="D649" s="43">
        <f t="shared" si="20"/>
        <v>56008409</v>
      </c>
      <c r="E649" s="44">
        <f t="shared" si="21"/>
        <v>57008409</v>
      </c>
    </row>
    <row r="650" spans="1:5" x14ac:dyDescent="0.35">
      <c r="A650" s="42">
        <v>12</v>
      </c>
      <c r="B650" s="43">
        <v>60964108</v>
      </c>
      <c r="C650" s="43" t="s">
        <v>1297</v>
      </c>
      <c r="D650" s="43">
        <f t="shared" si="20"/>
        <v>60464108</v>
      </c>
      <c r="E650" s="44">
        <f t="shared" si="21"/>
        <v>61464108</v>
      </c>
    </row>
    <row r="651" spans="1:5" x14ac:dyDescent="0.35">
      <c r="A651" s="42">
        <v>12</v>
      </c>
      <c r="B651" s="43">
        <v>68205604</v>
      </c>
      <c r="C651" s="43" t="s">
        <v>1298</v>
      </c>
      <c r="D651" s="43">
        <f t="shared" si="20"/>
        <v>67705604</v>
      </c>
      <c r="E651" s="44">
        <f t="shared" si="21"/>
        <v>68705604</v>
      </c>
    </row>
    <row r="652" spans="1:5" x14ac:dyDescent="0.35">
      <c r="A652" s="42">
        <v>12</v>
      </c>
      <c r="B652" s="43">
        <v>69642315</v>
      </c>
      <c r="C652" s="43" t="s">
        <v>1299</v>
      </c>
      <c r="D652" s="43">
        <f t="shared" si="20"/>
        <v>69142315</v>
      </c>
      <c r="E652" s="44">
        <f t="shared" si="21"/>
        <v>70142315</v>
      </c>
    </row>
    <row r="653" spans="1:5" x14ac:dyDescent="0.35">
      <c r="A653" s="42">
        <v>12</v>
      </c>
      <c r="B653" s="43">
        <v>82465797</v>
      </c>
      <c r="C653" s="43" t="s">
        <v>1300</v>
      </c>
      <c r="D653" s="43">
        <f t="shared" si="20"/>
        <v>81965797</v>
      </c>
      <c r="E653" s="44">
        <f t="shared" si="21"/>
        <v>82965797</v>
      </c>
    </row>
    <row r="654" spans="1:5" x14ac:dyDescent="0.35">
      <c r="A654" s="42">
        <v>12</v>
      </c>
      <c r="B654" s="43">
        <v>89899912</v>
      </c>
      <c r="C654" s="43" t="s">
        <v>1301</v>
      </c>
      <c r="D654" s="43">
        <f t="shared" si="20"/>
        <v>89399912</v>
      </c>
      <c r="E654" s="44">
        <f t="shared" si="21"/>
        <v>90399912</v>
      </c>
    </row>
    <row r="655" spans="1:5" x14ac:dyDescent="0.35">
      <c r="A655" s="42">
        <v>12</v>
      </c>
      <c r="B655" s="43">
        <v>90595383</v>
      </c>
      <c r="C655" s="43" t="s">
        <v>1302</v>
      </c>
      <c r="D655" s="43">
        <f t="shared" si="20"/>
        <v>90095383</v>
      </c>
      <c r="E655" s="44">
        <f t="shared" si="21"/>
        <v>91095383</v>
      </c>
    </row>
    <row r="656" spans="1:5" x14ac:dyDescent="0.35">
      <c r="A656" s="42">
        <v>12</v>
      </c>
      <c r="B656" s="43">
        <v>97586257</v>
      </c>
      <c r="C656" s="43" t="s">
        <v>1303</v>
      </c>
      <c r="D656" s="43">
        <f t="shared" si="20"/>
        <v>97086257</v>
      </c>
      <c r="E656" s="44">
        <f t="shared" si="21"/>
        <v>98086257</v>
      </c>
    </row>
    <row r="657" spans="1:5" x14ac:dyDescent="0.35">
      <c r="A657" s="42">
        <v>12</v>
      </c>
      <c r="B657" s="43">
        <v>99560183</v>
      </c>
      <c r="C657" s="43" t="s">
        <v>1304</v>
      </c>
      <c r="D657" s="43">
        <f t="shared" si="20"/>
        <v>99060183</v>
      </c>
      <c r="E657" s="44">
        <f t="shared" si="21"/>
        <v>100060183</v>
      </c>
    </row>
    <row r="658" spans="1:5" x14ac:dyDescent="0.35">
      <c r="A658" s="42">
        <v>12</v>
      </c>
      <c r="B658" s="43">
        <v>103658096</v>
      </c>
      <c r="C658" s="43" t="s">
        <v>1305</v>
      </c>
      <c r="D658" s="43">
        <f t="shared" si="20"/>
        <v>103158096</v>
      </c>
      <c r="E658" s="44">
        <f t="shared" si="21"/>
        <v>104158096</v>
      </c>
    </row>
    <row r="659" spans="1:5" x14ac:dyDescent="0.35">
      <c r="A659" s="42">
        <v>12</v>
      </c>
      <c r="B659" s="43">
        <v>108413828</v>
      </c>
      <c r="C659" s="43" t="s">
        <v>1306</v>
      </c>
      <c r="D659" s="43">
        <f t="shared" si="20"/>
        <v>107913828</v>
      </c>
      <c r="E659" s="44">
        <f t="shared" si="21"/>
        <v>108913828</v>
      </c>
    </row>
    <row r="660" spans="1:5" x14ac:dyDescent="0.35">
      <c r="A660" s="42">
        <v>12</v>
      </c>
      <c r="B660" s="43">
        <v>110046698</v>
      </c>
      <c r="C660" s="43" t="s">
        <v>1307</v>
      </c>
      <c r="D660" s="43">
        <f t="shared" si="20"/>
        <v>109546698</v>
      </c>
      <c r="E660" s="44">
        <f t="shared" si="21"/>
        <v>110546698</v>
      </c>
    </row>
    <row r="661" spans="1:5" x14ac:dyDescent="0.35">
      <c r="A661" s="42">
        <v>12</v>
      </c>
      <c r="B661" s="43">
        <v>110903380</v>
      </c>
      <c r="C661" s="43" t="s">
        <v>1308</v>
      </c>
      <c r="D661" s="43">
        <f t="shared" si="20"/>
        <v>110403380</v>
      </c>
      <c r="E661" s="44">
        <f t="shared" si="21"/>
        <v>111403380</v>
      </c>
    </row>
    <row r="662" spans="1:5" x14ac:dyDescent="0.35">
      <c r="A662" s="42">
        <v>12</v>
      </c>
      <c r="B662" s="43">
        <v>111768973</v>
      </c>
      <c r="C662" s="43" t="s">
        <v>1309</v>
      </c>
      <c r="D662" s="43">
        <f t="shared" si="20"/>
        <v>111268973</v>
      </c>
      <c r="E662" s="44">
        <f t="shared" si="21"/>
        <v>112268973</v>
      </c>
    </row>
    <row r="663" spans="1:5" x14ac:dyDescent="0.35">
      <c r="A663" s="42">
        <v>12</v>
      </c>
      <c r="B663" s="43">
        <v>111780998</v>
      </c>
      <c r="C663" s="43" t="s">
        <v>1310</v>
      </c>
      <c r="D663" s="43">
        <f t="shared" si="20"/>
        <v>111280998</v>
      </c>
      <c r="E663" s="44">
        <f t="shared" si="21"/>
        <v>112280998</v>
      </c>
    </row>
    <row r="664" spans="1:5" x14ac:dyDescent="0.35">
      <c r="A664" s="42">
        <v>12</v>
      </c>
      <c r="B664" s="43">
        <v>111800258</v>
      </c>
      <c r="C664" s="43" t="s">
        <v>1311</v>
      </c>
      <c r="D664" s="43">
        <f t="shared" si="20"/>
        <v>111300258</v>
      </c>
      <c r="E664" s="44">
        <f t="shared" si="21"/>
        <v>112300258</v>
      </c>
    </row>
    <row r="665" spans="1:5" x14ac:dyDescent="0.35">
      <c r="A665" s="42">
        <v>12</v>
      </c>
      <c r="B665" s="43">
        <v>112019799</v>
      </c>
      <c r="C665" s="43" t="s">
        <v>1312</v>
      </c>
      <c r="D665" s="43">
        <f t="shared" si="20"/>
        <v>111519799</v>
      </c>
      <c r="E665" s="44">
        <f t="shared" si="21"/>
        <v>112519799</v>
      </c>
    </row>
    <row r="666" spans="1:5" x14ac:dyDescent="0.35">
      <c r="A666" s="42">
        <v>12</v>
      </c>
      <c r="B666" s="43">
        <v>112771063</v>
      </c>
      <c r="C666" s="43" t="s">
        <v>1313</v>
      </c>
      <c r="D666" s="43">
        <f t="shared" si="20"/>
        <v>112271063</v>
      </c>
      <c r="E666" s="44">
        <f t="shared" si="21"/>
        <v>113271063</v>
      </c>
    </row>
    <row r="667" spans="1:5" x14ac:dyDescent="0.35">
      <c r="A667" s="42">
        <v>12</v>
      </c>
      <c r="B667" s="43">
        <v>112871372</v>
      </c>
      <c r="C667" s="43" t="s">
        <v>1314</v>
      </c>
      <c r="D667" s="43">
        <f t="shared" si="20"/>
        <v>112371372</v>
      </c>
      <c r="E667" s="44">
        <f t="shared" si="21"/>
        <v>113371372</v>
      </c>
    </row>
    <row r="668" spans="1:5" x14ac:dyDescent="0.35">
      <c r="A668" s="42">
        <v>12</v>
      </c>
      <c r="B668" s="43">
        <v>114437708</v>
      </c>
      <c r="C668" s="43" t="s">
        <v>1315</v>
      </c>
      <c r="D668" s="43">
        <f t="shared" si="20"/>
        <v>113937708</v>
      </c>
      <c r="E668" s="44">
        <f t="shared" si="21"/>
        <v>114937708</v>
      </c>
    </row>
    <row r="669" spans="1:5" x14ac:dyDescent="0.35">
      <c r="A669" s="42">
        <v>12</v>
      </c>
      <c r="B669" s="43">
        <v>117579274</v>
      </c>
      <c r="C669" s="43" t="s">
        <v>1316</v>
      </c>
      <c r="D669" s="43">
        <f t="shared" si="20"/>
        <v>117079274</v>
      </c>
      <c r="E669" s="44">
        <f t="shared" si="21"/>
        <v>118079274</v>
      </c>
    </row>
    <row r="670" spans="1:5" x14ac:dyDescent="0.35">
      <c r="A670" s="42">
        <v>12</v>
      </c>
      <c r="B670" s="43">
        <v>118409640</v>
      </c>
      <c r="C670" s="43" t="s">
        <v>1317</v>
      </c>
      <c r="D670" s="43">
        <f t="shared" si="20"/>
        <v>117909640</v>
      </c>
      <c r="E670" s="44">
        <f t="shared" si="21"/>
        <v>118909640</v>
      </c>
    </row>
    <row r="671" spans="1:5" x14ac:dyDescent="0.35">
      <c r="A671" s="42">
        <v>12</v>
      </c>
      <c r="B671" s="43">
        <v>121661966</v>
      </c>
      <c r="C671" s="43" t="s">
        <v>1318</v>
      </c>
      <c r="D671" s="43">
        <f t="shared" si="20"/>
        <v>121161966</v>
      </c>
      <c r="E671" s="44">
        <f t="shared" si="21"/>
        <v>122161966</v>
      </c>
    </row>
    <row r="672" spans="1:5" x14ac:dyDescent="0.35">
      <c r="A672" s="42">
        <v>12</v>
      </c>
      <c r="B672" s="43">
        <v>124409502</v>
      </c>
      <c r="C672" s="43" t="s">
        <v>1319</v>
      </c>
      <c r="D672" s="43">
        <f t="shared" si="20"/>
        <v>123909502</v>
      </c>
      <c r="E672" s="44">
        <f t="shared" si="21"/>
        <v>124909502</v>
      </c>
    </row>
    <row r="673" spans="1:5" x14ac:dyDescent="0.35">
      <c r="A673" s="42">
        <v>12</v>
      </c>
      <c r="B673" s="43">
        <v>124506631</v>
      </c>
      <c r="C673" s="43" t="s">
        <v>1320</v>
      </c>
      <c r="D673" s="43">
        <f t="shared" si="20"/>
        <v>124006631</v>
      </c>
      <c r="E673" s="44">
        <f t="shared" si="21"/>
        <v>125006631</v>
      </c>
    </row>
    <row r="674" spans="1:5" x14ac:dyDescent="0.35">
      <c r="A674" s="42">
        <v>12</v>
      </c>
      <c r="B674" s="43">
        <v>133481917</v>
      </c>
      <c r="C674" s="43" t="s">
        <v>1321</v>
      </c>
      <c r="D674" s="43">
        <f t="shared" si="20"/>
        <v>132981917</v>
      </c>
      <c r="E674" s="44">
        <f t="shared" si="21"/>
        <v>133981917</v>
      </c>
    </row>
    <row r="675" spans="1:5" x14ac:dyDescent="0.35">
      <c r="A675" s="42">
        <v>13</v>
      </c>
      <c r="B675" s="43">
        <v>28011963</v>
      </c>
      <c r="C675" s="43" t="s">
        <v>1322</v>
      </c>
      <c r="D675" s="43">
        <f t="shared" si="20"/>
        <v>27511963</v>
      </c>
      <c r="E675" s="44">
        <f t="shared" si="21"/>
        <v>28511963</v>
      </c>
    </row>
    <row r="676" spans="1:5" x14ac:dyDescent="0.35">
      <c r="A676" s="42">
        <v>13</v>
      </c>
      <c r="B676" s="43">
        <v>28047269</v>
      </c>
      <c r="C676" s="43" t="s">
        <v>1323</v>
      </c>
      <c r="D676" s="43">
        <f t="shared" si="20"/>
        <v>27547269</v>
      </c>
      <c r="E676" s="44">
        <f t="shared" si="21"/>
        <v>28547269</v>
      </c>
    </row>
    <row r="677" spans="1:5" x14ac:dyDescent="0.35">
      <c r="A677" s="42">
        <v>13</v>
      </c>
      <c r="B677" s="43">
        <v>28620036</v>
      </c>
      <c r="C677" s="43" t="s">
        <v>1324</v>
      </c>
      <c r="D677" s="43">
        <f t="shared" si="20"/>
        <v>28120036</v>
      </c>
      <c r="E677" s="44">
        <f t="shared" si="21"/>
        <v>29120036</v>
      </c>
    </row>
    <row r="678" spans="1:5" x14ac:dyDescent="0.35">
      <c r="A678" s="42">
        <v>13</v>
      </c>
      <c r="B678" s="43">
        <v>28681228</v>
      </c>
      <c r="C678" s="43" t="s">
        <v>1325</v>
      </c>
      <c r="D678" s="43">
        <f t="shared" si="20"/>
        <v>28181228</v>
      </c>
      <c r="E678" s="44">
        <f t="shared" si="21"/>
        <v>29181228</v>
      </c>
    </row>
    <row r="679" spans="1:5" x14ac:dyDescent="0.35">
      <c r="A679" s="42">
        <v>13</v>
      </c>
      <c r="B679" s="43">
        <v>31033232</v>
      </c>
      <c r="C679" s="43" t="s">
        <v>1326</v>
      </c>
      <c r="D679" s="43">
        <f t="shared" si="20"/>
        <v>30533232</v>
      </c>
      <c r="E679" s="44">
        <f t="shared" si="21"/>
        <v>31533232</v>
      </c>
    </row>
    <row r="680" spans="1:5" x14ac:dyDescent="0.35">
      <c r="A680" s="42">
        <v>13</v>
      </c>
      <c r="B680" s="43">
        <v>33184288</v>
      </c>
      <c r="C680" s="43" t="s">
        <v>1327</v>
      </c>
      <c r="D680" s="43">
        <f t="shared" si="20"/>
        <v>32684288</v>
      </c>
      <c r="E680" s="44">
        <f t="shared" si="21"/>
        <v>33684288</v>
      </c>
    </row>
    <row r="681" spans="1:5" x14ac:dyDescent="0.35">
      <c r="A681" s="42">
        <v>13</v>
      </c>
      <c r="B681" s="43">
        <v>36230485</v>
      </c>
      <c r="C681" s="43" t="s">
        <v>1328</v>
      </c>
      <c r="D681" s="43">
        <f t="shared" si="20"/>
        <v>35730485</v>
      </c>
      <c r="E681" s="44">
        <f t="shared" si="21"/>
        <v>36730485</v>
      </c>
    </row>
    <row r="682" spans="1:5" x14ac:dyDescent="0.35">
      <c r="A682" s="42">
        <v>13</v>
      </c>
      <c r="B682" s="43">
        <v>40783323</v>
      </c>
      <c r="C682" s="43" t="s">
        <v>1329</v>
      </c>
      <c r="D682" s="43">
        <f t="shared" si="20"/>
        <v>40283323</v>
      </c>
      <c r="E682" s="44">
        <f t="shared" si="21"/>
        <v>41283323</v>
      </c>
    </row>
    <row r="683" spans="1:5" x14ac:dyDescent="0.35">
      <c r="A683" s="42">
        <v>13</v>
      </c>
      <c r="B683" s="43">
        <v>54102206</v>
      </c>
      <c r="C683" s="43" t="s">
        <v>1330</v>
      </c>
      <c r="D683" s="43">
        <f t="shared" si="20"/>
        <v>53602206</v>
      </c>
      <c r="E683" s="44">
        <f t="shared" si="21"/>
        <v>54602206</v>
      </c>
    </row>
    <row r="684" spans="1:5" x14ac:dyDescent="0.35">
      <c r="A684" s="42">
        <v>13</v>
      </c>
      <c r="B684" s="43">
        <v>54694130</v>
      </c>
      <c r="C684" s="43" t="s">
        <v>1331</v>
      </c>
      <c r="D684" s="43">
        <f t="shared" si="20"/>
        <v>54194130</v>
      </c>
      <c r="E684" s="44">
        <f t="shared" si="21"/>
        <v>55194130</v>
      </c>
    </row>
    <row r="685" spans="1:5" x14ac:dyDescent="0.35">
      <c r="A685" s="42">
        <v>13</v>
      </c>
      <c r="B685" s="43">
        <v>58402479</v>
      </c>
      <c r="C685" s="43" t="s">
        <v>1332</v>
      </c>
      <c r="D685" s="43">
        <f t="shared" si="20"/>
        <v>57902479</v>
      </c>
      <c r="E685" s="44">
        <f t="shared" si="21"/>
        <v>58902479</v>
      </c>
    </row>
    <row r="686" spans="1:5" x14ac:dyDescent="0.35">
      <c r="A686" s="42">
        <v>13</v>
      </c>
      <c r="B686" s="43">
        <v>59178258</v>
      </c>
      <c r="C686" s="43" t="s">
        <v>1333</v>
      </c>
      <c r="D686" s="43">
        <f t="shared" si="20"/>
        <v>58678258</v>
      </c>
      <c r="E686" s="44">
        <f t="shared" si="21"/>
        <v>59678258</v>
      </c>
    </row>
    <row r="687" spans="1:5" x14ac:dyDescent="0.35">
      <c r="A687" s="42">
        <v>13</v>
      </c>
      <c r="B687" s="43">
        <v>59425111</v>
      </c>
      <c r="C687" s="43" t="s">
        <v>1334</v>
      </c>
      <c r="D687" s="43">
        <f t="shared" si="20"/>
        <v>58925111</v>
      </c>
      <c r="E687" s="44">
        <f t="shared" si="21"/>
        <v>59925111</v>
      </c>
    </row>
    <row r="688" spans="1:5" x14ac:dyDescent="0.35">
      <c r="A688" s="42">
        <v>13</v>
      </c>
      <c r="B688" s="43">
        <v>65884191</v>
      </c>
      <c r="C688" s="43" t="s">
        <v>1335</v>
      </c>
      <c r="D688" s="43">
        <f t="shared" si="20"/>
        <v>65384191</v>
      </c>
      <c r="E688" s="44">
        <f t="shared" si="21"/>
        <v>66384191</v>
      </c>
    </row>
    <row r="689" spans="1:5" x14ac:dyDescent="0.35">
      <c r="A689" s="42">
        <v>13</v>
      </c>
      <c r="B689" s="43">
        <v>66205704</v>
      </c>
      <c r="C689" s="43" t="s">
        <v>1336</v>
      </c>
      <c r="D689" s="43">
        <f t="shared" si="20"/>
        <v>65705704</v>
      </c>
      <c r="E689" s="44">
        <f t="shared" si="21"/>
        <v>66705704</v>
      </c>
    </row>
    <row r="690" spans="1:5" x14ac:dyDescent="0.35">
      <c r="A690" s="42">
        <v>13</v>
      </c>
      <c r="B690" s="43">
        <v>67472713</v>
      </c>
      <c r="C690" s="43" t="s">
        <v>1337</v>
      </c>
      <c r="D690" s="43">
        <f t="shared" si="20"/>
        <v>66972713</v>
      </c>
      <c r="E690" s="44">
        <f t="shared" si="21"/>
        <v>67972713</v>
      </c>
    </row>
    <row r="691" spans="1:5" x14ac:dyDescent="0.35">
      <c r="A691" s="42">
        <v>13</v>
      </c>
      <c r="B691" s="43">
        <v>76386075</v>
      </c>
      <c r="C691" s="43" t="s">
        <v>1338</v>
      </c>
      <c r="D691" s="43">
        <f t="shared" si="20"/>
        <v>75886075</v>
      </c>
      <c r="E691" s="44">
        <f t="shared" si="21"/>
        <v>76886075</v>
      </c>
    </row>
    <row r="692" spans="1:5" x14ac:dyDescent="0.35">
      <c r="A692" s="42">
        <v>13</v>
      </c>
      <c r="B692" s="43">
        <v>78371890</v>
      </c>
      <c r="C692" s="43" t="s">
        <v>1339</v>
      </c>
      <c r="D692" s="43">
        <f t="shared" si="20"/>
        <v>77871890</v>
      </c>
      <c r="E692" s="44">
        <f t="shared" si="21"/>
        <v>78871890</v>
      </c>
    </row>
    <row r="693" spans="1:5" x14ac:dyDescent="0.35">
      <c r="A693" s="42">
        <v>13</v>
      </c>
      <c r="B693" s="43">
        <v>79563749</v>
      </c>
      <c r="C693" s="43" t="s">
        <v>1340</v>
      </c>
      <c r="D693" s="43">
        <f t="shared" si="20"/>
        <v>79063749</v>
      </c>
      <c r="E693" s="44">
        <f t="shared" si="21"/>
        <v>80063749</v>
      </c>
    </row>
    <row r="694" spans="1:5" x14ac:dyDescent="0.35">
      <c r="A694" s="42">
        <v>13</v>
      </c>
      <c r="B694" s="43">
        <v>96922191</v>
      </c>
      <c r="C694" s="43" t="s">
        <v>1341</v>
      </c>
      <c r="D694" s="43">
        <f t="shared" si="20"/>
        <v>96422191</v>
      </c>
      <c r="E694" s="44">
        <f t="shared" si="21"/>
        <v>97422191</v>
      </c>
    </row>
    <row r="695" spans="1:5" x14ac:dyDescent="0.35">
      <c r="A695" s="42">
        <v>13</v>
      </c>
      <c r="B695" s="43">
        <v>99120484</v>
      </c>
      <c r="C695" s="43" t="s">
        <v>1342</v>
      </c>
      <c r="D695" s="43">
        <f t="shared" si="20"/>
        <v>98620484</v>
      </c>
      <c r="E695" s="44">
        <f t="shared" si="21"/>
        <v>99620484</v>
      </c>
    </row>
    <row r="696" spans="1:5" x14ac:dyDescent="0.35">
      <c r="A696" s="42">
        <v>13</v>
      </c>
      <c r="B696" s="43">
        <v>111984244</v>
      </c>
      <c r="C696" s="43" t="s">
        <v>1343</v>
      </c>
      <c r="D696" s="43">
        <f t="shared" si="20"/>
        <v>111484244</v>
      </c>
      <c r="E696" s="44">
        <f t="shared" si="21"/>
        <v>112484244</v>
      </c>
    </row>
    <row r="697" spans="1:5" x14ac:dyDescent="0.35">
      <c r="A697" s="42">
        <v>14</v>
      </c>
      <c r="B697" s="43">
        <v>25928179</v>
      </c>
      <c r="C697" s="43" t="s">
        <v>1344</v>
      </c>
      <c r="D697" s="43">
        <f t="shared" si="20"/>
        <v>25428179</v>
      </c>
      <c r="E697" s="44">
        <f t="shared" si="21"/>
        <v>26428179</v>
      </c>
    </row>
    <row r="698" spans="1:5" x14ac:dyDescent="0.35">
      <c r="A698" s="42">
        <v>14</v>
      </c>
      <c r="B698" s="43">
        <v>29680331</v>
      </c>
      <c r="C698" s="43" t="s">
        <v>1345</v>
      </c>
      <c r="D698" s="43">
        <f t="shared" si="20"/>
        <v>29180331</v>
      </c>
      <c r="E698" s="44">
        <f t="shared" si="21"/>
        <v>30180331</v>
      </c>
    </row>
    <row r="699" spans="1:5" x14ac:dyDescent="0.35">
      <c r="A699" s="42">
        <v>14</v>
      </c>
      <c r="B699" s="43">
        <v>29736838</v>
      </c>
      <c r="C699" s="43" t="s">
        <v>1346</v>
      </c>
      <c r="D699" s="43">
        <f t="shared" si="20"/>
        <v>29236838</v>
      </c>
      <c r="E699" s="44">
        <f t="shared" si="21"/>
        <v>30236838</v>
      </c>
    </row>
    <row r="700" spans="1:5" x14ac:dyDescent="0.35">
      <c r="A700" s="42">
        <v>14</v>
      </c>
      <c r="B700" s="43">
        <v>30484722</v>
      </c>
      <c r="C700" s="43" t="s">
        <v>1347</v>
      </c>
      <c r="D700" s="43">
        <f t="shared" si="20"/>
        <v>29984722</v>
      </c>
      <c r="E700" s="44">
        <f t="shared" si="21"/>
        <v>30984722</v>
      </c>
    </row>
    <row r="701" spans="1:5" x14ac:dyDescent="0.35">
      <c r="A701" s="42">
        <v>14</v>
      </c>
      <c r="B701" s="43">
        <v>33302882</v>
      </c>
      <c r="C701" s="43" t="s">
        <v>1348</v>
      </c>
      <c r="D701" s="43">
        <f t="shared" si="20"/>
        <v>32802882</v>
      </c>
      <c r="E701" s="44">
        <f t="shared" si="21"/>
        <v>33802882</v>
      </c>
    </row>
    <row r="702" spans="1:5" x14ac:dyDescent="0.35">
      <c r="A702" s="42">
        <v>14</v>
      </c>
      <c r="B702" s="43">
        <v>35673470</v>
      </c>
      <c r="C702" s="43" t="s">
        <v>1349</v>
      </c>
      <c r="D702" s="43">
        <f t="shared" si="20"/>
        <v>35173470</v>
      </c>
      <c r="E702" s="44">
        <f t="shared" si="21"/>
        <v>36173470</v>
      </c>
    </row>
    <row r="703" spans="1:5" x14ac:dyDescent="0.35">
      <c r="A703" s="42">
        <v>14</v>
      </c>
      <c r="B703" s="43">
        <v>40101060</v>
      </c>
      <c r="C703" s="43" t="s">
        <v>1350</v>
      </c>
      <c r="D703" s="43">
        <f t="shared" si="20"/>
        <v>39601060</v>
      </c>
      <c r="E703" s="44">
        <f t="shared" si="21"/>
        <v>40601060</v>
      </c>
    </row>
    <row r="704" spans="1:5" x14ac:dyDescent="0.35">
      <c r="A704" s="42">
        <v>14</v>
      </c>
      <c r="B704" s="43">
        <v>47272423</v>
      </c>
      <c r="C704" s="43" t="s">
        <v>1351</v>
      </c>
      <c r="D704" s="43">
        <f t="shared" si="20"/>
        <v>46772423</v>
      </c>
      <c r="E704" s="44">
        <f t="shared" si="21"/>
        <v>47772423</v>
      </c>
    </row>
    <row r="705" spans="1:5" x14ac:dyDescent="0.35">
      <c r="A705" s="42">
        <v>14</v>
      </c>
      <c r="B705" s="43">
        <v>62360464</v>
      </c>
      <c r="C705" s="43" t="s">
        <v>1352</v>
      </c>
      <c r="D705" s="43">
        <f t="shared" si="20"/>
        <v>61860464</v>
      </c>
      <c r="E705" s="44">
        <f t="shared" si="21"/>
        <v>62860464</v>
      </c>
    </row>
    <row r="706" spans="1:5" x14ac:dyDescent="0.35">
      <c r="A706" s="42">
        <v>14</v>
      </c>
      <c r="B706" s="43">
        <v>65426216</v>
      </c>
      <c r="C706" s="43" t="s">
        <v>1353</v>
      </c>
      <c r="D706" s="43">
        <f t="shared" si="20"/>
        <v>64926216</v>
      </c>
      <c r="E706" s="44">
        <f t="shared" si="21"/>
        <v>65926216</v>
      </c>
    </row>
    <row r="707" spans="1:5" x14ac:dyDescent="0.35">
      <c r="A707" s="42">
        <v>14</v>
      </c>
      <c r="B707" s="43">
        <v>65910844</v>
      </c>
      <c r="C707" s="43" t="s">
        <v>1354</v>
      </c>
      <c r="D707" s="43">
        <f t="shared" ref="D707:D770" si="22">B707-500000</f>
        <v>65410844</v>
      </c>
      <c r="E707" s="44">
        <f t="shared" ref="E707:E770" si="23">B707+500000</f>
        <v>66410844</v>
      </c>
    </row>
    <row r="708" spans="1:5" x14ac:dyDescent="0.35">
      <c r="A708" s="42">
        <v>14</v>
      </c>
      <c r="B708" s="43">
        <v>69789755</v>
      </c>
      <c r="C708" s="43" t="s">
        <v>1355</v>
      </c>
      <c r="D708" s="43">
        <f t="shared" si="22"/>
        <v>69289755</v>
      </c>
      <c r="E708" s="44">
        <f t="shared" si="23"/>
        <v>70289755</v>
      </c>
    </row>
    <row r="709" spans="1:5" x14ac:dyDescent="0.35">
      <c r="A709" s="42">
        <v>14</v>
      </c>
      <c r="B709" s="43">
        <v>72269668</v>
      </c>
      <c r="C709" s="43" t="s">
        <v>1356</v>
      </c>
      <c r="D709" s="43">
        <f t="shared" si="22"/>
        <v>71769668</v>
      </c>
      <c r="E709" s="44">
        <f t="shared" si="23"/>
        <v>72769668</v>
      </c>
    </row>
    <row r="710" spans="1:5" x14ac:dyDescent="0.35">
      <c r="A710" s="42">
        <v>14</v>
      </c>
      <c r="B710" s="43">
        <v>77529783</v>
      </c>
      <c r="C710" s="43" t="s">
        <v>1357</v>
      </c>
      <c r="D710" s="43">
        <f t="shared" si="22"/>
        <v>77029783</v>
      </c>
      <c r="E710" s="44">
        <f t="shared" si="23"/>
        <v>78029783</v>
      </c>
    </row>
    <row r="711" spans="1:5" x14ac:dyDescent="0.35">
      <c r="A711" s="42">
        <v>14</v>
      </c>
      <c r="B711" s="43">
        <v>79499850</v>
      </c>
      <c r="C711" s="43" t="s">
        <v>1358</v>
      </c>
      <c r="D711" s="43">
        <f t="shared" si="22"/>
        <v>78999850</v>
      </c>
      <c r="E711" s="44">
        <f t="shared" si="23"/>
        <v>79999850</v>
      </c>
    </row>
    <row r="712" spans="1:5" x14ac:dyDescent="0.35">
      <c r="A712" s="42">
        <v>14</v>
      </c>
      <c r="B712" s="43">
        <v>79903993</v>
      </c>
      <c r="C712" s="43" t="s">
        <v>1359</v>
      </c>
      <c r="D712" s="43">
        <f t="shared" si="22"/>
        <v>79403993</v>
      </c>
      <c r="E712" s="44">
        <f t="shared" si="23"/>
        <v>80403993</v>
      </c>
    </row>
    <row r="713" spans="1:5" x14ac:dyDescent="0.35">
      <c r="A713" s="42">
        <v>14</v>
      </c>
      <c r="B713" s="43">
        <v>79940383</v>
      </c>
      <c r="C713" s="43" t="s">
        <v>1360</v>
      </c>
      <c r="D713" s="43">
        <f t="shared" si="22"/>
        <v>79440383</v>
      </c>
      <c r="E713" s="44">
        <f t="shared" si="23"/>
        <v>80440383</v>
      </c>
    </row>
    <row r="714" spans="1:5" x14ac:dyDescent="0.35">
      <c r="A714" s="42">
        <v>14</v>
      </c>
      <c r="B714" s="43">
        <v>82684748</v>
      </c>
      <c r="C714" s="43" t="s">
        <v>1361</v>
      </c>
      <c r="D714" s="43">
        <f t="shared" si="22"/>
        <v>82184748</v>
      </c>
      <c r="E714" s="44">
        <f t="shared" si="23"/>
        <v>83184748</v>
      </c>
    </row>
    <row r="715" spans="1:5" x14ac:dyDescent="0.35">
      <c r="A715" s="42">
        <v>14</v>
      </c>
      <c r="B715" s="43">
        <v>88308044</v>
      </c>
      <c r="C715" s="43" t="s">
        <v>1362</v>
      </c>
      <c r="D715" s="43">
        <f t="shared" si="22"/>
        <v>87808044</v>
      </c>
      <c r="E715" s="44">
        <f t="shared" si="23"/>
        <v>88808044</v>
      </c>
    </row>
    <row r="716" spans="1:5" x14ac:dyDescent="0.35">
      <c r="A716" s="42">
        <v>14</v>
      </c>
      <c r="B716" s="43">
        <v>91512339</v>
      </c>
      <c r="C716" s="43" t="s">
        <v>1363</v>
      </c>
      <c r="D716" s="43">
        <f t="shared" si="22"/>
        <v>91012339</v>
      </c>
      <c r="E716" s="44">
        <f t="shared" si="23"/>
        <v>92012339</v>
      </c>
    </row>
    <row r="717" spans="1:5" x14ac:dyDescent="0.35">
      <c r="A717" s="42">
        <v>14</v>
      </c>
      <c r="B717" s="43">
        <v>92428410</v>
      </c>
      <c r="C717" s="43" t="s">
        <v>1364</v>
      </c>
      <c r="D717" s="43">
        <f t="shared" si="22"/>
        <v>91928410</v>
      </c>
      <c r="E717" s="44">
        <f t="shared" si="23"/>
        <v>92928410</v>
      </c>
    </row>
    <row r="718" spans="1:5" x14ac:dyDescent="0.35">
      <c r="A718" s="42">
        <v>14</v>
      </c>
      <c r="B718" s="43">
        <v>97258752</v>
      </c>
      <c r="C718" s="43" t="s">
        <v>1365</v>
      </c>
      <c r="D718" s="43">
        <f t="shared" si="22"/>
        <v>96758752</v>
      </c>
      <c r="E718" s="44">
        <f t="shared" si="23"/>
        <v>97758752</v>
      </c>
    </row>
    <row r="719" spans="1:5" x14ac:dyDescent="0.35">
      <c r="A719" s="42">
        <v>14</v>
      </c>
      <c r="B719" s="43">
        <v>98626578</v>
      </c>
      <c r="C719" s="43" t="s">
        <v>1366</v>
      </c>
      <c r="D719" s="43">
        <f t="shared" si="22"/>
        <v>98126578</v>
      </c>
      <c r="E719" s="44">
        <f t="shared" si="23"/>
        <v>99126578</v>
      </c>
    </row>
    <row r="720" spans="1:5" x14ac:dyDescent="0.35">
      <c r="A720" s="42">
        <v>14</v>
      </c>
      <c r="B720" s="43">
        <v>99671788</v>
      </c>
      <c r="C720" s="43" t="s">
        <v>1367</v>
      </c>
      <c r="D720" s="43">
        <f t="shared" si="22"/>
        <v>99171788</v>
      </c>
      <c r="E720" s="44">
        <f t="shared" si="23"/>
        <v>100171788</v>
      </c>
    </row>
    <row r="721" spans="1:5" x14ac:dyDescent="0.35">
      <c r="A721" s="42">
        <v>14</v>
      </c>
      <c r="B721" s="43">
        <v>101144596</v>
      </c>
      <c r="C721" s="43" t="s">
        <v>1368</v>
      </c>
      <c r="D721" s="43">
        <f t="shared" si="22"/>
        <v>100644596</v>
      </c>
      <c r="E721" s="44">
        <f t="shared" si="23"/>
        <v>101644596</v>
      </c>
    </row>
    <row r="722" spans="1:5" x14ac:dyDescent="0.35">
      <c r="A722" s="42">
        <v>14</v>
      </c>
      <c r="B722" s="43">
        <v>101539384</v>
      </c>
      <c r="C722" s="43" t="s">
        <v>1369</v>
      </c>
      <c r="D722" s="43">
        <f t="shared" si="22"/>
        <v>101039384</v>
      </c>
      <c r="E722" s="44">
        <f t="shared" si="23"/>
        <v>102039384</v>
      </c>
    </row>
    <row r="723" spans="1:5" x14ac:dyDescent="0.35">
      <c r="A723" s="42">
        <v>14</v>
      </c>
      <c r="B723" s="43">
        <v>102649451</v>
      </c>
      <c r="C723" s="43" t="s">
        <v>1370</v>
      </c>
      <c r="D723" s="43">
        <f t="shared" si="22"/>
        <v>102149451</v>
      </c>
      <c r="E723" s="44">
        <f t="shared" si="23"/>
        <v>103149451</v>
      </c>
    </row>
    <row r="724" spans="1:5" x14ac:dyDescent="0.35">
      <c r="A724" s="42">
        <v>14</v>
      </c>
      <c r="B724" s="43">
        <v>103246470</v>
      </c>
      <c r="C724" s="43" t="s">
        <v>1371</v>
      </c>
      <c r="D724" s="43">
        <f t="shared" si="22"/>
        <v>102746470</v>
      </c>
      <c r="E724" s="44">
        <f t="shared" si="23"/>
        <v>103746470</v>
      </c>
    </row>
    <row r="725" spans="1:5" x14ac:dyDescent="0.35">
      <c r="A725" s="42">
        <v>14</v>
      </c>
      <c r="B725" s="43">
        <v>103862322</v>
      </c>
      <c r="C725" s="43" t="s">
        <v>1372</v>
      </c>
      <c r="D725" s="43">
        <f t="shared" si="22"/>
        <v>103362322</v>
      </c>
      <c r="E725" s="44">
        <f t="shared" si="23"/>
        <v>104362322</v>
      </c>
    </row>
    <row r="726" spans="1:5" x14ac:dyDescent="0.35">
      <c r="A726" s="42">
        <v>15</v>
      </c>
      <c r="B726" s="43">
        <v>27040082</v>
      </c>
      <c r="C726" s="43" t="s">
        <v>1373</v>
      </c>
      <c r="D726" s="43">
        <f t="shared" si="22"/>
        <v>26540082</v>
      </c>
      <c r="E726" s="44">
        <f t="shared" si="23"/>
        <v>27540082</v>
      </c>
    </row>
    <row r="727" spans="1:5" x14ac:dyDescent="0.35">
      <c r="A727" s="42">
        <v>15</v>
      </c>
      <c r="B727" s="43">
        <v>31843528</v>
      </c>
      <c r="C727" s="43" t="s">
        <v>1374</v>
      </c>
      <c r="D727" s="43">
        <f t="shared" si="22"/>
        <v>31343528</v>
      </c>
      <c r="E727" s="44">
        <f t="shared" si="23"/>
        <v>32343528</v>
      </c>
    </row>
    <row r="728" spans="1:5" x14ac:dyDescent="0.35">
      <c r="A728" s="42">
        <v>15</v>
      </c>
      <c r="B728" s="43">
        <v>35826859</v>
      </c>
      <c r="C728" s="43" t="s">
        <v>1375</v>
      </c>
      <c r="D728" s="43">
        <f t="shared" si="22"/>
        <v>35326859</v>
      </c>
      <c r="E728" s="44">
        <f t="shared" si="23"/>
        <v>36326859</v>
      </c>
    </row>
    <row r="729" spans="1:5" x14ac:dyDescent="0.35">
      <c r="A729" s="42">
        <v>15</v>
      </c>
      <c r="B729" s="43">
        <v>36402716</v>
      </c>
      <c r="C729" s="43" t="s">
        <v>1376</v>
      </c>
      <c r="D729" s="43">
        <f t="shared" si="22"/>
        <v>35902716</v>
      </c>
      <c r="E729" s="44">
        <f t="shared" si="23"/>
        <v>36902716</v>
      </c>
    </row>
    <row r="730" spans="1:5" x14ac:dyDescent="0.35">
      <c r="A730" s="42">
        <v>15</v>
      </c>
      <c r="B730" s="43">
        <v>41751678</v>
      </c>
      <c r="C730" s="43" t="s">
        <v>1377</v>
      </c>
      <c r="D730" s="43">
        <f t="shared" si="22"/>
        <v>41251678</v>
      </c>
      <c r="E730" s="44">
        <f t="shared" si="23"/>
        <v>42251678</v>
      </c>
    </row>
    <row r="731" spans="1:5" x14ac:dyDescent="0.35">
      <c r="A731" s="42">
        <v>15</v>
      </c>
      <c r="B731" s="43">
        <v>46584787</v>
      </c>
      <c r="C731" s="43" t="s">
        <v>1378</v>
      </c>
      <c r="D731" s="43">
        <f t="shared" si="22"/>
        <v>46084787</v>
      </c>
      <c r="E731" s="44">
        <f t="shared" si="23"/>
        <v>47084787</v>
      </c>
    </row>
    <row r="732" spans="1:5" x14ac:dyDescent="0.35">
      <c r="A732" s="42">
        <v>15</v>
      </c>
      <c r="B732" s="43">
        <v>51748610</v>
      </c>
      <c r="C732" s="43" t="s">
        <v>1379</v>
      </c>
      <c r="D732" s="43">
        <f t="shared" si="22"/>
        <v>51248610</v>
      </c>
      <c r="E732" s="44">
        <f t="shared" si="23"/>
        <v>52248610</v>
      </c>
    </row>
    <row r="733" spans="1:5" x14ac:dyDescent="0.35">
      <c r="A733" s="42">
        <v>15</v>
      </c>
      <c r="B733" s="43">
        <v>57120989</v>
      </c>
      <c r="C733" s="43" t="s">
        <v>1380</v>
      </c>
      <c r="D733" s="43">
        <f t="shared" si="22"/>
        <v>56620989</v>
      </c>
      <c r="E733" s="44">
        <f t="shared" si="23"/>
        <v>57620989</v>
      </c>
    </row>
    <row r="734" spans="1:5" x14ac:dyDescent="0.35">
      <c r="A734" s="42">
        <v>15</v>
      </c>
      <c r="B734" s="43">
        <v>60908307</v>
      </c>
      <c r="C734" s="43" t="s">
        <v>1381</v>
      </c>
      <c r="D734" s="43">
        <f t="shared" si="22"/>
        <v>60408307</v>
      </c>
      <c r="E734" s="44">
        <f t="shared" si="23"/>
        <v>61408307</v>
      </c>
    </row>
    <row r="735" spans="1:5" x14ac:dyDescent="0.35">
      <c r="A735" s="42">
        <v>15</v>
      </c>
      <c r="B735" s="43">
        <v>61445514</v>
      </c>
      <c r="C735" s="43" t="s">
        <v>1382</v>
      </c>
      <c r="D735" s="43">
        <f t="shared" si="22"/>
        <v>60945514</v>
      </c>
      <c r="E735" s="44">
        <f t="shared" si="23"/>
        <v>61945514</v>
      </c>
    </row>
    <row r="736" spans="1:5" x14ac:dyDescent="0.35">
      <c r="A736" s="42">
        <v>15</v>
      </c>
      <c r="B736" s="43">
        <v>62150364</v>
      </c>
      <c r="C736" s="43" t="s">
        <v>1383</v>
      </c>
      <c r="D736" s="43">
        <f t="shared" si="22"/>
        <v>61650364</v>
      </c>
      <c r="E736" s="44">
        <f t="shared" si="23"/>
        <v>62650364</v>
      </c>
    </row>
    <row r="737" spans="1:5" x14ac:dyDescent="0.35">
      <c r="A737" s="42">
        <v>15</v>
      </c>
      <c r="B737" s="43">
        <v>62316035</v>
      </c>
      <c r="C737" s="43" t="s">
        <v>1384</v>
      </c>
      <c r="D737" s="43">
        <f t="shared" si="22"/>
        <v>61816035</v>
      </c>
      <c r="E737" s="44">
        <f t="shared" si="23"/>
        <v>62816035</v>
      </c>
    </row>
    <row r="738" spans="1:5" x14ac:dyDescent="0.35">
      <c r="A738" s="42">
        <v>15</v>
      </c>
      <c r="B738" s="43">
        <v>63793238</v>
      </c>
      <c r="C738" s="43" t="s">
        <v>1385</v>
      </c>
      <c r="D738" s="43">
        <f t="shared" si="22"/>
        <v>63293238</v>
      </c>
      <c r="E738" s="44">
        <f t="shared" si="23"/>
        <v>64293238</v>
      </c>
    </row>
    <row r="739" spans="1:5" x14ac:dyDescent="0.35">
      <c r="A739" s="42">
        <v>15</v>
      </c>
      <c r="B739" s="43">
        <v>64849904</v>
      </c>
      <c r="C739" s="43" t="s">
        <v>1386</v>
      </c>
      <c r="D739" s="43">
        <f t="shared" si="22"/>
        <v>64349904</v>
      </c>
      <c r="E739" s="44">
        <f t="shared" si="23"/>
        <v>65349904</v>
      </c>
    </row>
    <row r="740" spans="1:5" x14ac:dyDescent="0.35">
      <c r="A740" s="42">
        <v>15</v>
      </c>
      <c r="B740" s="43">
        <v>66741387</v>
      </c>
      <c r="C740" s="43" t="s">
        <v>1387</v>
      </c>
      <c r="D740" s="43">
        <f t="shared" si="22"/>
        <v>66241387</v>
      </c>
      <c r="E740" s="44">
        <f t="shared" si="23"/>
        <v>67241387</v>
      </c>
    </row>
    <row r="741" spans="1:5" x14ac:dyDescent="0.35">
      <c r="A741" s="42">
        <v>15</v>
      </c>
      <c r="B741" s="43">
        <v>68103632</v>
      </c>
      <c r="C741" s="43" t="s">
        <v>1388</v>
      </c>
      <c r="D741" s="43">
        <f t="shared" si="22"/>
        <v>67603632</v>
      </c>
      <c r="E741" s="44">
        <f t="shared" si="23"/>
        <v>68603632</v>
      </c>
    </row>
    <row r="742" spans="1:5" x14ac:dyDescent="0.35">
      <c r="A742" s="42">
        <v>15</v>
      </c>
      <c r="B742" s="43">
        <v>68104367</v>
      </c>
      <c r="C742" s="43" t="s">
        <v>1389</v>
      </c>
      <c r="D742" s="43">
        <f t="shared" si="22"/>
        <v>67604367</v>
      </c>
      <c r="E742" s="44">
        <f t="shared" si="23"/>
        <v>68604367</v>
      </c>
    </row>
    <row r="743" spans="1:5" x14ac:dyDescent="0.35">
      <c r="A743" s="42">
        <v>15</v>
      </c>
      <c r="B743" s="43">
        <v>73093991</v>
      </c>
      <c r="C743" s="43" t="s">
        <v>1390</v>
      </c>
      <c r="D743" s="43">
        <f t="shared" si="22"/>
        <v>72593991</v>
      </c>
      <c r="E743" s="44">
        <f t="shared" si="23"/>
        <v>73593991</v>
      </c>
    </row>
    <row r="744" spans="1:5" x14ac:dyDescent="0.35">
      <c r="A744" s="42">
        <v>15</v>
      </c>
      <c r="B744" s="43">
        <v>76150965</v>
      </c>
      <c r="C744" s="43" t="s">
        <v>1391</v>
      </c>
      <c r="D744" s="43">
        <f t="shared" si="22"/>
        <v>75650965</v>
      </c>
      <c r="E744" s="44">
        <f t="shared" si="23"/>
        <v>76650965</v>
      </c>
    </row>
    <row r="745" spans="1:5" x14ac:dyDescent="0.35">
      <c r="A745" s="42">
        <v>15</v>
      </c>
      <c r="B745" s="43">
        <v>76755506</v>
      </c>
      <c r="C745" s="43" t="s">
        <v>1392</v>
      </c>
      <c r="D745" s="43">
        <f t="shared" si="22"/>
        <v>76255506</v>
      </c>
      <c r="E745" s="44">
        <f t="shared" si="23"/>
        <v>77255506</v>
      </c>
    </row>
    <row r="746" spans="1:5" x14ac:dyDescent="0.35">
      <c r="A746" s="42">
        <v>15</v>
      </c>
      <c r="B746" s="43">
        <v>76863838</v>
      </c>
      <c r="C746" s="43" t="s">
        <v>1393</v>
      </c>
      <c r="D746" s="43">
        <f t="shared" si="22"/>
        <v>76363838</v>
      </c>
      <c r="E746" s="44">
        <f t="shared" si="23"/>
        <v>77363838</v>
      </c>
    </row>
    <row r="747" spans="1:5" x14ac:dyDescent="0.35">
      <c r="A747" s="42">
        <v>15</v>
      </c>
      <c r="B747" s="43">
        <v>77156899</v>
      </c>
      <c r="C747" s="43" t="s">
        <v>1394</v>
      </c>
      <c r="D747" s="43">
        <f t="shared" si="22"/>
        <v>76656899</v>
      </c>
      <c r="E747" s="44">
        <f t="shared" si="23"/>
        <v>77656899</v>
      </c>
    </row>
    <row r="748" spans="1:5" x14ac:dyDescent="0.35">
      <c r="A748" s="42">
        <v>15</v>
      </c>
      <c r="B748" s="43">
        <v>77207277</v>
      </c>
      <c r="C748" s="43" t="s">
        <v>1395</v>
      </c>
      <c r="D748" s="43">
        <f t="shared" si="22"/>
        <v>76707277</v>
      </c>
      <c r="E748" s="44">
        <f t="shared" si="23"/>
        <v>77707277</v>
      </c>
    </row>
    <row r="749" spans="1:5" x14ac:dyDescent="0.35">
      <c r="A749" s="42">
        <v>15</v>
      </c>
      <c r="B749" s="43">
        <v>77254544</v>
      </c>
      <c r="C749" s="43" t="s">
        <v>1396</v>
      </c>
      <c r="D749" s="43">
        <f t="shared" si="22"/>
        <v>76754544</v>
      </c>
      <c r="E749" s="44">
        <f t="shared" si="23"/>
        <v>77754544</v>
      </c>
    </row>
    <row r="750" spans="1:5" x14ac:dyDescent="0.35">
      <c r="A750" s="42">
        <v>15</v>
      </c>
      <c r="B750" s="43">
        <v>77799657</v>
      </c>
      <c r="C750" s="43" t="s">
        <v>1397</v>
      </c>
      <c r="D750" s="43">
        <f t="shared" si="22"/>
        <v>77299657</v>
      </c>
      <c r="E750" s="44">
        <f t="shared" si="23"/>
        <v>78299657</v>
      </c>
    </row>
    <row r="751" spans="1:5" x14ac:dyDescent="0.35">
      <c r="A751" s="42">
        <v>15</v>
      </c>
      <c r="B751" s="43">
        <v>77915282</v>
      </c>
      <c r="C751" s="43" t="s">
        <v>1398</v>
      </c>
      <c r="D751" s="43">
        <f t="shared" si="22"/>
        <v>77415282</v>
      </c>
      <c r="E751" s="44">
        <f t="shared" si="23"/>
        <v>78415282</v>
      </c>
    </row>
    <row r="752" spans="1:5" x14ac:dyDescent="0.35">
      <c r="A752" s="42">
        <v>15</v>
      </c>
      <c r="B752" s="43">
        <v>78012618</v>
      </c>
      <c r="C752" s="43" t="s">
        <v>1399</v>
      </c>
      <c r="D752" s="43">
        <f t="shared" si="22"/>
        <v>77512618</v>
      </c>
      <c r="E752" s="44">
        <f t="shared" si="23"/>
        <v>78512618</v>
      </c>
    </row>
    <row r="753" spans="1:5" x14ac:dyDescent="0.35">
      <c r="A753" s="42">
        <v>15</v>
      </c>
      <c r="B753" s="43">
        <v>78117685</v>
      </c>
      <c r="C753" s="43" t="s">
        <v>1400</v>
      </c>
      <c r="D753" s="43">
        <f t="shared" si="22"/>
        <v>77617685</v>
      </c>
      <c r="E753" s="44">
        <f t="shared" si="23"/>
        <v>78617685</v>
      </c>
    </row>
    <row r="754" spans="1:5" x14ac:dyDescent="0.35">
      <c r="A754" s="42">
        <v>15</v>
      </c>
      <c r="B754" s="43">
        <v>79432359</v>
      </c>
      <c r="C754" s="43" t="s">
        <v>1401</v>
      </c>
      <c r="D754" s="43">
        <f t="shared" si="22"/>
        <v>78932359</v>
      </c>
      <c r="E754" s="44">
        <f t="shared" si="23"/>
        <v>79932359</v>
      </c>
    </row>
    <row r="755" spans="1:5" x14ac:dyDescent="0.35">
      <c r="A755" s="42">
        <v>15</v>
      </c>
      <c r="B755" s="43">
        <v>81058652</v>
      </c>
      <c r="C755" s="43" t="s">
        <v>1402</v>
      </c>
      <c r="D755" s="43">
        <f t="shared" si="22"/>
        <v>80558652</v>
      </c>
      <c r="E755" s="44">
        <f t="shared" si="23"/>
        <v>81558652</v>
      </c>
    </row>
    <row r="756" spans="1:5" x14ac:dyDescent="0.35">
      <c r="A756" s="42">
        <v>15</v>
      </c>
      <c r="B756" s="43">
        <v>83647483</v>
      </c>
      <c r="C756" s="43" t="s">
        <v>1403</v>
      </c>
      <c r="D756" s="43">
        <f t="shared" si="22"/>
        <v>83147483</v>
      </c>
      <c r="E756" s="44">
        <f t="shared" si="23"/>
        <v>84147483</v>
      </c>
    </row>
    <row r="757" spans="1:5" x14ac:dyDescent="0.35">
      <c r="A757" s="42">
        <v>15</v>
      </c>
      <c r="B757" s="43">
        <v>84580156</v>
      </c>
      <c r="C757" s="43" t="s">
        <v>1404</v>
      </c>
      <c r="D757" s="43">
        <f t="shared" si="22"/>
        <v>84080156</v>
      </c>
      <c r="E757" s="44">
        <f t="shared" si="23"/>
        <v>85080156</v>
      </c>
    </row>
    <row r="758" spans="1:5" x14ac:dyDescent="0.35">
      <c r="A758" s="42">
        <v>15</v>
      </c>
      <c r="B758" s="43">
        <v>89928189</v>
      </c>
      <c r="C758" s="43" t="s">
        <v>1405</v>
      </c>
      <c r="D758" s="43">
        <f t="shared" si="22"/>
        <v>89428189</v>
      </c>
      <c r="E758" s="44">
        <f t="shared" si="23"/>
        <v>90428189</v>
      </c>
    </row>
    <row r="759" spans="1:5" x14ac:dyDescent="0.35">
      <c r="A759" s="42">
        <v>15</v>
      </c>
      <c r="B759" s="43">
        <v>92570921</v>
      </c>
      <c r="C759" s="43" t="s">
        <v>1406</v>
      </c>
      <c r="D759" s="43">
        <f t="shared" si="22"/>
        <v>92070921</v>
      </c>
      <c r="E759" s="44">
        <f t="shared" si="23"/>
        <v>93070921</v>
      </c>
    </row>
    <row r="760" spans="1:5" x14ac:dyDescent="0.35">
      <c r="A760" s="42">
        <v>15</v>
      </c>
      <c r="B760" s="43">
        <v>95271404</v>
      </c>
      <c r="C760" s="43" t="s">
        <v>1407</v>
      </c>
      <c r="D760" s="43">
        <f t="shared" si="22"/>
        <v>94771404</v>
      </c>
      <c r="E760" s="44">
        <f t="shared" si="23"/>
        <v>95771404</v>
      </c>
    </row>
    <row r="761" spans="1:5" x14ac:dyDescent="0.35">
      <c r="A761" s="42">
        <v>16</v>
      </c>
      <c r="B761" s="43">
        <v>387867</v>
      </c>
      <c r="C761" s="43" t="s">
        <v>1408</v>
      </c>
      <c r="D761" s="43">
        <f t="shared" si="22"/>
        <v>-112133</v>
      </c>
      <c r="E761" s="44">
        <f t="shared" si="23"/>
        <v>887867</v>
      </c>
    </row>
    <row r="762" spans="1:5" x14ac:dyDescent="0.35">
      <c r="A762" s="42">
        <v>16</v>
      </c>
      <c r="B762" s="43">
        <v>2097158</v>
      </c>
      <c r="C762" s="43" t="s">
        <v>1409</v>
      </c>
      <c r="D762" s="43">
        <f t="shared" si="22"/>
        <v>1597158</v>
      </c>
      <c r="E762" s="44">
        <f t="shared" si="23"/>
        <v>2597158</v>
      </c>
    </row>
    <row r="763" spans="1:5" x14ac:dyDescent="0.35">
      <c r="A763" s="42">
        <v>16</v>
      </c>
      <c r="B763" s="43">
        <v>3599655</v>
      </c>
      <c r="C763" s="43" t="s">
        <v>1410</v>
      </c>
      <c r="D763" s="43">
        <f t="shared" si="22"/>
        <v>3099655</v>
      </c>
      <c r="E763" s="44">
        <f t="shared" si="23"/>
        <v>4099655</v>
      </c>
    </row>
    <row r="764" spans="1:5" x14ac:dyDescent="0.35">
      <c r="A764" s="42">
        <v>16</v>
      </c>
      <c r="B764" s="43">
        <v>3730613</v>
      </c>
      <c r="C764" s="43" t="s">
        <v>1411</v>
      </c>
      <c r="D764" s="43">
        <f t="shared" si="22"/>
        <v>3230613</v>
      </c>
      <c r="E764" s="44">
        <f t="shared" si="23"/>
        <v>4230613</v>
      </c>
    </row>
    <row r="765" spans="1:5" x14ac:dyDescent="0.35">
      <c r="A765" s="42">
        <v>16</v>
      </c>
      <c r="B765" s="43">
        <v>4015729</v>
      </c>
      <c r="C765" s="43" t="s">
        <v>1412</v>
      </c>
      <c r="D765" s="43">
        <f t="shared" si="22"/>
        <v>3515729</v>
      </c>
      <c r="E765" s="44">
        <f t="shared" si="23"/>
        <v>4515729</v>
      </c>
    </row>
    <row r="766" spans="1:5" x14ac:dyDescent="0.35">
      <c r="A766" s="42">
        <v>16</v>
      </c>
      <c r="B766" s="43">
        <v>6509009</v>
      </c>
      <c r="C766" s="43" t="s">
        <v>1413</v>
      </c>
      <c r="D766" s="43">
        <f t="shared" si="22"/>
        <v>6009009</v>
      </c>
      <c r="E766" s="44">
        <f t="shared" si="23"/>
        <v>7009009</v>
      </c>
    </row>
    <row r="767" spans="1:5" x14ac:dyDescent="0.35">
      <c r="A767" s="42">
        <v>16</v>
      </c>
      <c r="B767" s="43">
        <v>6701400</v>
      </c>
      <c r="C767" s="43" t="s">
        <v>1414</v>
      </c>
      <c r="D767" s="43">
        <f t="shared" si="22"/>
        <v>6201400</v>
      </c>
      <c r="E767" s="44">
        <f t="shared" si="23"/>
        <v>7201400</v>
      </c>
    </row>
    <row r="768" spans="1:5" x14ac:dyDescent="0.35">
      <c r="A768" s="42">
        <v>16</v>
      </c>
      <c r="B768" s="43">
        <v>9724750</v>
      </c>
      <c r="C768" s="43" t="s">
        <v>1415</v>
      </c>
      <c r="D768" s="43">
        <f t="shared" si="22"/>
        <v>9224750</v>
      </c>
      <c r="E768" s="44">
        <f t="shared" si="23"/>
        <v>10224750</v>
      </c>
    </row>
    <row r="769" spans="1:5" x14ac:dyDescent="0.35">
      <c r="A769" s="42">
        <v>16</v>
      </c>
      <c r="B769" s="43">
        <v>15129459</v>
      </c>
      <c r="C769" s="43" t="s">
        <v>1416</v>
      </c>
      <c r="D769" s="43">
        <f t="shared" si="22"/>
        <v>14629459</v>
      </c>
      <c r="E769" s="44">
        <f t="shared" si="23"/>
        <v>15629459</v>
      </c>
    </row>
    <row r="770" spans="1:5" x14ac:dyDescent="0.35">
      <c r="A770" s="42">
        <v>16</v>
      </c>
      <c r="B770" s="43">
        <v>19935389</v>
      </c>
      <c r="C770" s="43" t="s">
        <v>1417</v>
      </c>
      <c r="D770" s="43">
        <f t="shared" si="22"/>
        <v>19435389</v>
      </c>
      <c r="E770" s="44">
        <f t="shared" si="23"/>
        <v>20435389</v>
      </c>
    </row>
    <row r="771" spans="1:5" x14ac:dyDescent="0.35">
      <c r="A771" s="42">
        <v>16</v>
      </c>
      <c r="B771" s="43">
        <v>20050466</v>
      </c>
      <c r="C771" s="43" t="s">
        <v>1418</v>
      </c>
      <c r="D771" s="43">
        <f t="shared" ref="D771:D834" si="24">B771-500000</f>
        <v>19550466</v>
      </c>
      <c r="E771" s="44">
        <f t="shared" ref="E771:E834" si="25">B771+500000</f>
        <v>20550466</v>
      </c>
    </row>
    <row r="772" spans="1:5" x14ac:dyDescent="0.35">
      <c r="A772" s="42">
        <v>16</v>
      </c>
      <c r="B772" s="43">
        <v>20255123</v>
      </c>
      <c r="C772" s="43" t="s">
        <v>1419</v>
      </c>
      <c r="D772" s="43">
        <f t="shared" si="24"/>
        <v>19755123</v>
      </c>
      <c r="E772" s="44">
        <f t="shared" si="25"/>
        <v>20755123</v>
      </c>
    </row>
    <row r="773" spans="1:5" x14ac:dyDescent="0.35">
      <c r="A773" s="42">
        <v>16</v>
      </c>
      <c r="B773" s="43">
        <v>20375351</v>
      </c>
      <c r="C773" s="43" t="s">
        <v>1420</v>
      </c>
      <c r="D773" s="43">
        <f t="shared" si="24"/>
        <v>19875351</v>
      </c>
      <c r="E773" s="44">
        <f t="shared" si="25"/>
        <v>20875351</v>
      </c>
    </row>
    <row r="774" spans="1:5" x14ac:dyDescent="0.35">
      <c r="A774" s="42">
        <v>16</v>
      </c>
      <c r="B774" s="43">
        <v>23833071</v>
      </c>
      <c r="C774" s="43" t="s">
        <v>1421</v>
      </c>
      <c r="D774" s="43">
        <f t="shared" si="24"/>
        <v>23333071</v>
      </c>
      <c r="E774" s="44">
        <f t="shared" si="25"/>
        <v>24333071</v>
      </c>
    </row>
    <row r="775" spans="1:5" x14ac:dyDescent="0.35">
      <c r="A775" s="42">
        <v>16</v>
      </c>
      <c r="B775" s="43">
        <v>24578458</v>
      </c>
      <c r="C775" s="43" t="s">
        <v>1422</v>
      </c>
      <c r="D775" s="43">
        <f t="shared" si="24"/>
        <v>24078458</v>
      </c>
      <c r="E775" s="44">
        <f t="shared" si="25"/>
        <v>25078458</v>
      </c>
    </row>
    <row r="776" spans="1:5" x14ac:dyDescent="0.35">
      <c r="A776" s="42">
        <v>16</v>
      </c>
      <c r="B776" s="43">
        <v>24803620</v>
      </c>
      <c r="C776" s="43" t="s">
        <v>1423</v>
      </c>
      <c r="D776" s="43">
        <f t="shared" si="24"/>
        <v>24303620</v>
      </c>
      <c r="E776" s="44">
        <f t="shared" si="25"/>
        <v>25303620</v>
      </c>
    </row>
    <row r="777" spans="1:5" x14ac:dyDescent="0.35">
      <c r="A777" s="42">
        <v>16</v>
      </c>
      <c r="B777" s="43">
        <v>28857645</v>
      </c>
      <c r="C777" s="43" t="s">
        <v>1424</v>
      </c>
      <c r="D777" s="43">
        <f t="shared" si="24"/>
        <v>28357645</v>
      </c>
      <c r="E777" s="44">
        <f t="shared" si="25"/>
        <v>29357645</v>
      </c>
    </row>
    <row r="778" spans="1:5" x14ac:dyDescent="0.35">
      <c r="A778" s="42">
        <v>16</v>
      </c>
      <c r="B778" s="43">
        <v>29833714</v>
      </c>
      <c r="C778" s="43" t="s">
        <v>1425</v>
      </c>
      <c r="D778" s="43">
        <f t="shared" si="24"/>
        <v>29333714</v>
      </c>
      <c r="E778" s="44">
        <f t="shared" si="25"/>
        <v>30333714</v>
      </c>
    </row>
    <row r="779" spans="1:5" x14ac:dyDescent="0.35">
      <c r="A779" s="42">
        <v>16</v>
      </c>
      <c r="B779" s="43">
        <v>29994922</v>
      </c>
      <c r="C779" s="43" t="s">
        <v>1426</v>
      </c>
      <c r="D779" s="43">
        <f t="shared" si="24"/>
        <v>29494922</v>
      </c>
      <c r="E779" s="44">
        <f t="shared" si="25"/>
        <v>30494922</v>
      </c>
    </row>
    <row r="780" spans="1:5" x14ac:dyDescent="0.35">
      <c r="A780" s="42">
        <v>16</v>
      </c>
      <c r="B780" s="43">
        <v>31141993</v>
      </c>
      <c r="C780" s="43" t="s">
        <v>1427</v>
      </c>
      <c r="D780" s="43">
        <f t="shared" si="24"/>
        <v>30641993</v>
      </c>
      <c r="E780" s="44">
        <f t="shared" si="25"/>
        <v>31641993</v>
      </c>
    </row>
    <row r="781" spans="1:5" x14ac:dyDescent="0.35">
      <c r="A781" s="42">
        <v>16</v>
      </c>
      <c r="B781" s="43">
        <v>49062590</v>
      </c>
      <c r="C781" s="43" t="s">
        <v>1428</v>
      </c>
      <c r="D781" s="43">
        <f t="shared" si="24"/>
        <v>48562590</v>
      </c>
      <c r="E781" s="44">
        <f t="shared" si="25"/>
        <v>49562590</v>
      </c>
    </row>
    <row r="782" spans="1:5" x14ac:dyDescent="0.35">
      <c r="A782" s="42">
        <v>16</v>
      </c>
      <c r="B782" s="43">
        <v>50986308</v>
      </c>
      <c r="C782" s="43" t="s">
        <v>1429</v>
      </c>
      <c r="D782" s="43">
        <f t="shared" si="24"/>
        <v>50486308</v>
      </c>
      <c r="E782" s="44">
        <f t="shared" si="25"/>
        <v>51486308</v>
      </c>
    </row>
    <row r="783" spans="1:5" x14ac:dyDescent="0.35">
      <c r="A783" s="42">
        <v>16</v>
      </c>
      <c r="B783" s="43">
        <v>51926509</v>
      </c>
      <c r="C783" s="43" t="s">
        <v>1430</v>
      </c>
      <c r="D783" s="43">
        <f t="shared" si="24"/>
        <v>51426509</v>
      </c>
      <c r="E783" s="44">
        <f t="shared" si="25"/>
        <v>52426509</v>
      </c>
    </row>
    <row r="784" spans="1:5" x14ac:dyDescent="0.35">
      <c r="A784" s="42">
        <v>16</v>
      </c>
      <c r="B784" s="43">
        <v>52548037</v>
      </c>
      <c r="C784" s="43" t="s">
        <v>1431</v>
      </c>
      <c r="D784" s="43">
        <f t="shared" si="24"/>
        <v>52048037</v>
      </c>
      <c r="E784" s="44">
        <f t="shared" si="25"/>
        <v>53048037</v>
      </c>
    </row>
    <row r="785" spans="1:5" x14ac:dyDescent="0.35">
      <c r="A785" s="42">
        <v>16</v>
      </c>
      <c r="B785" s="43">
        <v>53770578</v>
      </c>
      <c r="C785" s="43" t="s">
        <v>1432</v>
      </c>
      <c r="D785" s="43">
        <f t="shared" si="24"/>
        <v>53270578</v>
      </c>
      <c r="E785" s="44">
        <f t="shared" si="25"/>
        <v>54270578</v>
      </c>
    </row>
    <row r="786" spans="1:5" x14ac:dyDescent="0.35">
      <c r="A786" s="42">
        <v>16</v>
      </c>
      <c r="B786" s="43">
        <v>53798523</v>
      </c>
      <c r="C786" s="43" t="s">
        <v>1433</v>
      </c>
      <c r="D786" s="43">
        <f t="shared" si="24"/>
        <v>53298523</v>
      </c>
      <c r="E786" s="44">
        <f t="shared" si="25"/>
        <v>54298523</v>
      </c>
    </row>
    <row r="787" spans="1:5" x14ac:dyDescent="0.35">
      <c r="A787" s="42">
        <v>16</v>
      </c>
      <c r="B787" s="43">
        <v>53805344</v>
      </c>
      <c r="C787" s="43" t="s">
        <v>1434</v>
      </c>
      <c r="D787" s="43">
        <f t="shared" si="24"/>
        <v>53305344</v>
      </c>
      <c r="E787" s="44">
        <f t="shared" si="25"/>
        <v>54305344</v>
      </c>
    </row>
    <row r="788" spans="1:5" x14ac:dyDescent="0.35">
      <c r="A788" s="42">
        <v>16</v>
      </c>
      <c r="B788" s="43">
        <v>53818708</v>
      </c>
      <c r="C788" s="43" t="s">
        <v>1435</v>
      </c>
      <c r="D788" s="43">
        <f t="shared" si="24"/>
        <v>53318708</v>
      </c>
      <c r="E788" s="44">
        <f t="shared" si="25"/>
        <v>54318708</v>
      </c>
    </row>
    <row r="789" spans="1:5" x14ac:dyDescent="0.35">
      <c r="A789" s="42">
        <v>16</v>
      </c>
      <c r="B789" s="43">
        <v>53825238</v>
      </c>
      <c r="C789" s="43" t="s">
        <v>1436</v>
      </c>
      <c r="D789" s="43">
        <f t="shared" si="24"/>
        <v>53325238</v>
      </c>
      <c r="E789" s="44">
        <f t="shared" si="25"/>
        <v>54325238</v>
      </c>
    </row>
    <row r="790" spans="1:5" x14ac:dyDescent="0.35">
      <c r="A790" s="42">
        <v>16</v>
      </c>
      <c r="B790" s="43">
        <v>53831146</v>
      </c>
      <c r="C790" s="43" t="s">
        <v>1437</v>
      </c>
      <c r="D790" s="43">
        <f t="shared" si="24"/>
        <v>53331146</v>
      </c>
      <c r="E790" s="44">
        <f t="shared" si="25"/>
        <v>54331146</v>
      </c>
    </row>
    <row r="791" spans="1:5" x14ac:dyDescent="0.35">
      <c r="A791" s="42">
        <v>16</v>
      </c>
      <c r="B791" s="43">
        <v>54153099</v>
      </c>
      <c r="C791" s="43" t="s">
        <v>1438</v>
      </c>
      <c r="D791" s="43">
        <f t="shared" si="24"/>
        <v>53653099</v>
      </c>
      <c r="E791" s="44">
        <f t="shared" si="25"/>
        <v>54653099</v>
      </c>
    </row>
    <row r="792" spans="1:5" x14ac:dyDescent="0.35">
      <c r="A792" s="42">
        <v>16</v>
      </c>
      <c r="B792" s="43">
        <v>54234492</v>
      </c>
      <c r="C792" s="43" t="s">
        <v>1439</v>
      </c>
      <c r="D792" s="43">
        <f t="shared" si="24"/>
        <v>53734492</v>
      </c>
      <c r="E792" s="44">
        <f t="shared" si="25"/>
        <v>54734492</v>
      </c>
    </row>
    <row r="793" spans="1:5" x14ac:dyDescent="0.35">
      <c r="A793" s="42">
        <v>16</v>
      </c>
      <c r="B793" s="43">
        <v>56489343</v>
      </c>
      <c r="C793" s="43" t="s">
        <v>1440</v>
      </c>
      <c r="D793" s="43">
        <f t="shared" si="24"/>
        <v>55989343</v>
      </c>
      <c r="E793" s="44">
        <f t="shared" si="25"/>
        <v>56989343</v>
      </c>
    </row>
    <row r="794" spans="1:5" x14ac:dyDescent="0.35">
      <c r="A794" s="42">
        <v>16</v>
      </c>
      <c r="B794" s="43">
        <v>62803841</v>
      </c>
      <c r="C794" s="43" t="s">
        <v>1441</v>
      </c>
      <c r="D794" s="43">
        <f t="shared" si="24"/>
        <v>62303841</v>
      </c>
      <c r="E794" s="44">
        <f t="shared" si="25"/>
        <v>63303841</v>
      </c>
    </row>
    <row r="795" spans="1:5" x14ac:dyDescent="0.35">
      <c r="A795" s="42">
        <v>16</v>
      </c>
      <c r="B795" s="43">
        <v>67290155</v>
      </c>
      <c r="C795" s="43" t="s">
        <v>1442</v>
      </c>
      <c r="D795" s="43">
        <f t="shared" si="24"/>
        <v>66790155</v>
      </c>
      <c r="E795" s="44">
        <f t="shared" si="25"/>
        <v>67790155</v>
      </c>
    </row>
    <row r="796" spans="1:5" x14ac:dyDescent="0.35">
      <c r="A796" s="42">
        <v>16</v>
      </c>
      <c r="B796" s="43">
        <v>67316600</v>
      </c>
      <c r="C796" s="43" t="s">
        <v>1443</v>
      </c>
      <c r="D796" s="43">
        <f t="shared" si="24"/>
        <v>66816600</v>
      </c>
      <c r="E796" s="44">
        <f t="shared" si="25"/>
        <v>67816600</v>
      </c>
    </row>
    <row r="797" spans="1:5" x14ac:dyDescent="0.35">
      <c r="A797" s="42">
        <v>16</v>
      </c>
      <c r="B797" s="43">
        <v>67420603</v>
      </c>
      <c r="C797" s="43" t="s">
        <v>1444</v>
      </c>
      <c r="D797" s="43">
        <f t="shared" si="24"/>
        <v>66920603</v>
      </c>
      <c r="E797" s="44">
        <f t="shared" si="25"/>
        <v>67920603</v>
      </c>
    </row>
    <row r="798" spans="1:5" x14ac:dyDescent="0.35">
      <c r="A798" s="42">
        <v>16</v>
      </c>
      <c r="B798" s="43">
        <v>68295598</v>
      </c>
      <c r="C798" s="43" t="s">
        <v>1445</v>
      </c>
      <c r="D798" s="43">
        <f t="shared" si="24"/>
        <v>67795598</v>
      </c>
      <c r="E798" s="44">
        <f t="shared" si="25"/>
        <v>68795598</v>
      </c>
    </row>
    <row r="799" spans="1:5" x14ac:dyDescent="0.35">
      <c r="A799" s="42">
        <v>16</v>
      </c>
      <c r="B799" s="43">
        <v>68381978</v>
      </c>
      <c r="C799" s="43" t="s">
        <v>1446</v>
      </c>
      <c r="D799" s="43">
        <f t="shared" si="24"/>
        <v>67881978</v>
      </c>
      <c r="E799" s="44">
        <f t="shared" si="25"/>
        <v>68881978</v>
      </c>
    </row>
    <row r="800" spans="1:5" x14ac:dyDescent="0.35">
      <c r="A800" s="42">
        <v>16</v>
      </c>
      <c r="B800" s="43">
        <v>69174141</v>
      </c>
      <c r="C800" s="43" t="s">
        <v>1447</v>
      </c>
      <c r="D800" s="43">
        <f t="shared" si="24"/>
        <v>68674141</v>
      </c>
      <c r="E800" s="44">
        <f t="shared" si="25"/>
        <v>69674141</v>
      </c>
    </row>
    <row r="801" spans="1:5" x14ac:dyDescent="0.35">
      <c r="A801" s="42">
        <v>16</v>
      </c>
      <c r="B801" s="43">
        <v>69556715</v>
      </c>
      <c r="C801" s="43" t="s">
        <v>1448</v>
      </c>
      <c r="D801" s="43">
        <f t="shared" si="24"/>
        <v>69056715</v>
      </c>
      <c r="E801" s="44">
        <f t="shared" si="25"/>
        <v>70056715</v>
      </c>
    </row>
    <row r="802" spans="1:5" x14ac:dyDescent="0.35">
      <c r="A802" s="42">
        <v>16</v>
      </c>
      <c r="B802" s="43">
        <v>70514828</v>
      </c>
      <c r="C802" s="43" t="s">
        <v>1449</v>
      </c>
      <c r="D802" s="43">
        <f t="shared" si="24"/>
        <v>70014828</v>
      </c>
      <c r="E802" s="44">
        <f t="shared" si="25"/>
        <v>71014828</v>
      </c>
    </row>
    <row r="803" spans="1:5" x14ac:dyDescent="0.35">
      <c r="A803" s="42">
        <v>16</v>
      </c>
      <c r="B803" s="43">
        <v>71899586</v>
      </c>
      <c r="C803" s="43" t="s">
        <v>1450</v>
      </c>
      <c r="D803" s="43">
        <f t="shared" si="24"/>
        <v>71399586</v>
      </c>
      <c r="E803" s="44">
        <f t="shared" si="25"/>
        <v>72399586</v>
      </c>
    </row>
    <row r="804" spans="1:5" x14ac:dyDescent="0.35">
      <c r="A804" s="42">
        <v>16</v>
      </c>
      <c r="B804" s="43">
        <v>71965915</v>
      </c>
      <c r="C804" s="43" t="s">
        <v>1451</v>
      </c>
      <c r="D804" s="43">
        <f t="shared" si="24"/>
        <v>71465915</v>
      </c>
      <c r="E804" s="44">
        <f t="shared" si="25"/>
        <v>72465915</v>
      </c>
    </row>
    <row r="805" spans="1:5" x14ac:dyDescent="0.35">
      <c r="A805" s="42">
        <v>16</v>
      </c>
      <c r="B805" s="43">
        <v>72996162</v>
      </c>
      <c r="C805" s="43" t="s">
        <v>1452</v>
      </c>
      <c r="D805" s="43">
        <f t="shared" si="24"/>
        <v>72496162</v>
      </c>
      <c r="E805" s="44">
        <f t="shared" si="25"/>
        <v>73496162</v>
      </c>
    </row>
    <row r="806" spans="1:5" x14ac:dyDescent="0.35">
      <c r="A806" s="42">
        <v>16</v>
      </c>
      <c r="B806" s="43">
        <v>73606563</v>
      </c>
      <c r="C806" s="43" t="s">
        <v>1453</v>
      </c>
      <c r="D806" s="43">
        <f t="shared" si="24"/>
        <v>73106563</v>
      </c>
      <c r="E806" s="44">
        <f t="shared" si="25"/>
        <v>74106563</v>
      </c>
    </row>
    <row r="807" spans="1:5" x14ac:dyDescent="0.35">
      <c r="A807" s="42">
        <v>16</v>
      </c>
      <c r="B807" s="43">
        <v>76779612</v>
      </c>
      <c r="C807" s="43" t="s">
        <v>1454</v>
      </c>
      <c r="D807" s="43">
        <f t="shared" si="24"/>
        <v>76279612</v>
      </c>
      <c r="E807" s="44">
        <f t="shared" si="25"/>
        <v>77279612</v>
      </c>
    </row>
    <row r="808" spans="1:5" x14ac:dyDescent="0.35">
      <c r="A808" s="42">
        <v>16</v>
      </c>
      <c r="B808" s="43">
        <v>80752293</v>
      </c>
      <c r="C808" s="43" t="s">
        <v>1455</v>
      </c>
      <c r="D808" s="43">
        <f t="shared" si="24"/>
        <v>80252293</v>
      </c>
      <c r="E808" s="44">
        <f t="shared" si="25"/>
        <v>81252293</v>
      </c>
    </row>
    <row r="809" spans="1:5" x14ac:dyDescent="0.35">
      <c r="A809" s="42">
        <v>16</v>
      </c>
      <c r="B809" s="43">
        <v>82438337</v>
      </c>
      <c r="C809" s="43" t="s">
        <v>1456</v>
      </c>
      <c r="D809" s="43">
        <f t="shared" si="24"/>
        <v>81938337</v>
      </c>
      <c r="E809" s="44">
        <f t="shared" si="25"/>
        <v>82938337</v>
      </c>
    </row>
    <row r="810" spans="1:5" x14ac:dyDescent="0.35">
      <c r="A810" s="42">
        <v>16</v>
      </c>
      <c r="B810" s="43">
        <v>82650384</v>
      </c>
      <c r="C810" s="43" t="s">
        <v>1457</v>
      </c>
      <c r="D810" s="43">
        <f t="shared" si="24"/>
        <v>82150384</v>
      </c>
      <c r="E810" s="44">
        <f t="shared" si="25"/>
        <v>83150384</v>
      </c>
    </row>
    <row r="811" spans="1:5" x14ac:dyDescent="0.35">
      <c r="A811" s="42">
        <v>16</v>
      </c>
      <c r="B811" s="43">
        <v>82872628</v>
      </c>
      <c r="C811" s="43" t="s">
        <v>1458</v>
      </c>
      <c r="D811" s="43">
        <f t="shared" si="24"/>
        <v>82372628</v>
      </c>
      <c r="E811" s="44">
        <f t="shared" si="25"/>
        <v>83372628</v>
      </c>
    </row>
    <row r="812" spans="1:5" x14ac:dyDescent="0.35">
      <c r="A812" s="42">
        <v>17</v>
      </c>
      <c r="B812" s="43">
        <v>1846831</v>
      </c>
      <c r="C812" s="43" t="s">
        <v>1459</v>
      </c>
      <c r="D812" s="43">
        <f t="shared" si="24"/>
        <v>1346831</v>
      </c>
      <c r="E812" s="44">
        <f t="shared" si="25"/>
        <v>2346831</v>
      </c>
    </row>
    <row r="813" spans="1:5" x14ac:dyDescent="0.35">
      <c r="A813" s="42">
        <v>17</v>
      </c>
      <c r="B813" s="43">
        <v>2136065</v>
      </c>
      <c r="C813" s="43" t="s">
        <v>1460</v>
      </c>
      <c r="D813" s="43">
        <f t="shared" si="24"/>
        <v>1636065</v>
      </c>
      <c r="E813" s="44">
        <f t="shared" si="25"/>
        <v>2636065</v>
      </c>
    </row>
    <row r="814" spans="1:5" x14ac:dyDescent="0.35">
      <c r="A814" s="42">
        <v>17</v>
      </c>
      <c r="B814" s="43">
        <v>5283252</v>
      </c>
      <c r="C814" s="43" t="s">
        <v>1461</v>
      </c>
      <c r="D814" s="43">
        <f t="shared" si="24"/>
        <v>4783252</v>
      </c>
      <c r="E814" s="44">
        <f t="shared" si="25"/>
        <v>5783252</v>
      </c>
    </row>
    <row r="815" spans="1:5" x14ac:dyDescent="0.35">
      <c r="A815" s="42">
        <v>17</v>
      </c>
      <c r="B815" s="43">
        <v>5412361</v>
      </c>
      <c r="C815" s="43" t="s">
        <v>1462</v>
      </c>
      <c r="D815" s="43">
        <f t="shared" si="24"/>
        <v>4912361</v>
      </c>
      <c r="E815" s="44">
        <f t="shared" si="25"/>
        <v>5912361</v>
      </c>
    </row>
    <row r="816" spans="1:5" x14ac:dyDescent="0.35">
      <c r="A816" s="42">
        <v>17</v>
      </c>
      <c r="B816" s="43">
        <v>9792872</v>
      </c>
      <c r="C816" s="43" t="s">
        <v>1463</v>
      </c>
      <c r="D816" s="43">
        <f t="shared" si="24"/>
        <v>9292872</v>
      </c>
      <c r="E816" s="44">
        <f t="shared" si="25"/>
        <v>10292872</v>
      </c>
    </row>
    <row r="817" spans="1:5" x14ac:dyDescent="0.35">
      <c r="A817" s="42">
        <v>17</v>
      </c>
      <c r="B817" s="43">
        <v>15943910</v>
      </c>
      <c r="C817" s="43" t="s">
        <v>1464</v>
      </c>
      <c r="D817" s="43">
        <f t="shared" si="24"/>
        <v>15443910</v>
      </c>
      <c r="E817" s="44">
        <f t="shared" si="25"/>
        <v>16443910</v>
      </c>
    </row>
    <row r="818" spans="1:5" x14ac:dyDescent="0.35">
      <c r="A818" s="42">
        <v>17</v>
      </c>
      <c r="B818" s="43">
        <v>21261560</v>
      </c>
      <c r="C818" s="43" t="s">
        <v>1465</v>
      </c>
      <c r="D818" s="43">
        <f t="shared" si="24"/>
        <v>20761560</v>
      </c>
      <c r="E818" s="44">
        <f t="shared" si="25"/>
        <v>21761560</v>
      </c>
    </row>
    <row r="819" spans="1:5" x14ac:dyDescent="0.35">
      <c r="A819" s="42">
        <v>17</v>
      </c>
      <c r="B819" s="43">
        <v>28074563</v>
      </c>
      <c r="C819" s="43" t="s">
        <v>1466</v>
      </c>
      <c r="D819" s="43">
        <f t="shared" si="24"/>
        <v>27574563</v>
      </c>
      <c r="E819" s="44">
        <f t="shared" si="25"/>
        <v>28574563</v>
      </c>
    </row>
    <row r="820" spans="1:5" x14ac:dyDescent="0.35">
      <c r="A820" s="42">
        <v>17</v>
      </c>
      <c r="B820" s="43">
        <v>29349688</v>
      </c>
      <c r="C820" s="43" t="s">
        <v>1467</v>
      </c>
      <c r="D820" s="43">
        <f t="shared" si="24"/>
        <v>28849688</v>
      </c>
      <c r="E820" s="44">
        <f t="shared" si="25"/>
        <v>29849688</v>
      </c>
    </row>
    <row r="821" spans="1:5" x14ac:dyDescent="0.35">
      <c r="A821" s="42">
        <v>17</v>
      </c>
      <c r="B821" s="43">
        <v>31460899</v>
      </c>
      <c r="C821" s="43" t="s">
        <v>1468</v>
      </c>
      <c r="D821" s="43">
        <f t="shared" si="24"/>
        <v>30960899</v>
      </c>
      <c r="E821" s="44">
        <f t="shared" si="25"/>
        <v>31960899</v>
      </c>
    </row>
    <row r="822" spans="1:5" x14ac:dyDescent="0.35">
      <c r="A822" s="42">
        <v>17</v>
      </c>
      <c r="B822" s="43">
        <v>31747629</v>
      </c>
      <c r="C822" s="43" t="s">
        <v>1469</v>
      </c>
      <c r="D822" s="43">
        <f t="shared" si="24"/>
        <v>31247629</v>
      </c>
      <c r="E822" s="44">
        <f t="shared" si="25"/>
        <v>32247629</v>
      </c>
    </row>
    <row r="823" spans="1:5" x14ac:dyDescent="0.35">
      <c r="A823" s="42">
        <v>17</v>
      </c>
      <c r="B823" s="43">
        <v>34942595</v>
      </c>
      <c r="C823" s="43" t="s">
        <v>1470</v>
      </c>
      <c r="D823" s="43">
        <f t="shared" si="24"/>
        <v>34442595</v>
      </c>
      <c r="E823" s="44">
        <f t="shared" si="25"/>
        <v>35442595</v>
      </c>
    </row>
    <row r="824" spans="1:5" x14ac:dyDescent="0.35">
      <c r="A824" s="42">
        <v>17</v>
      </c>
      <c r="B824" s="43">
        <v>35057883</v>
      </c>
      <c r="C824" s="43" t="s">
        <v>1471</v>
      </c>
      <c r="D824" s="43">
        <f t="shared" si="24"/>
        <v>34557883</v>
      </c>
      <c r="E824" s="44">
        <f t="shared" si="25"/>
        <v>35557883</v>
      </c>
    </row>
    <row r="825" spans="1:5" x14ac:dyDescent="0.35">
      <c r="A825" s="42">
        <v>17</v>
      </c>
      <c r="B825" s="43">
        <v>38160754</v>
      </c>
      <c r="C825" s="43" t="s">
        <v>1472</v>
      </c>
      <c r="D825" s="43">
        <f t="shared" si="24"/>
        <v>37660754</v>
      </c>
      <c r="E825" s="44">
        <f t="shared" si="25"/>
        <v>38660754</v>
      </c>
    </row>
    <row r="826" spans="1:5" x14ac:dyDescent="0.35">
      <c r="A826" s="42">
        <v>17</v>
      </c>
      <c r="B826" s="43">
        <v>39573713</v>
      </c>
      <c r="C826" s="43" t="s">
        <v>1473</v>
      </c>
      <c r="D826" s="43">
        <f t="shared" si="24"/>
        <v>39073713</v>
      </c>
      <c r="E826" s="44">
        <f t="shared" si="25"/>
        <v>40073713</v>
      </c>
    </row>
    <row r="827" spans="1:5" x14ac:dyDescent="0.35">
      <c r="A827" s="42">
        <v>17</v>
      </c>
      <c r="B827" s="43">
        <v>42935059</v>
      </c>
      <c r="C827" s="43" t="s">
        <v>1474</v>
      </c>
      <c r="D827" s="43">
        <f t="shared" si="24"/>
        <v>42435059</v>
      </c>
      <c r="E827" s="44">
        <f t="shared" si="25"/>
        <v>43435059</v>
      </c>
    </row>
    <row r="828" spans="1:5" x14ac:dyDescent="0.35">
      <c r="A828" s="42">
        <v>17</v>
      </c>
      <c r="B828" s="43">
        <v>46051911</v>
      </c>
      <c r="C828" s="43" t="s">
        <v>1475</v>
      </c>
      <c r="D828" s="43">
        <f t="shared" si="24"/>
        <v>45551911</v>
      </c>
      <c r="E828" s="44">
        <f t="shared" si="25"/>
        <v>46551911</v>
      </c>
    </row>
    <row r="829" spans="1:5" x14ac:dyDescent="0.35">
      <c r="A829" s="42">
        <v>17</v>
      </c>
      <c r="B829" s="43">
        <v>46252346</v>
      </c>
      <c r="C829" s="43" t="s">
        <v>1476</v>
      </c>
      <c r="D829" s="43">
        <f t="shared" si="24"/>
        <v>45752346</v>
      </c>
      <c r="E829" s="44">
        <f t="shared" si="25"/>
        <v>46752346</v>
      </c>
    </row>
    <row r="830" spans="1:5" x14ac:dyDescent="0.35">
      <c r="A830" s="42">
        <v>17</v>
      </c>
      <c r="B830" s="43">
        <v>46669430</v>
      </c>
      <c r="C830" s="43" t="s">
        <v>1477</v>
      </c>
      <c r="D830" s="43">
        <f t="shared" si="24"/>
        <v>46169430</v>
      </c>
      <c r="E830" s="44">
        <f t="shared" si="25"/>
        <v>47169430</v>
      </c>
    </row>
    <row r="831" spans="1:5" x14ac:dyDescent="0.35">
      <c r="A831" s="42">
        <v>17</v>
      </c>
      <c r="B831" s="43">
        <v>47090785</v>
      </c>
      <c r="C831" s="43" t="s">
        <v>1478</v>
      </c>
      <c r="D831" s="43">
        <f t="shared" si="24"/>
        <v>46590785</v>
      </c>
      <c r="E831" s="44">
        <f t="shared" si="25"/>
        <v>47590785</v>
      </c>
    </row>
    <row r="832" spans="1:5" x14ac:dyDescent="0.35">
      <c r="A832" s="42">
        <v>17</v>
      </c>
      <c r="B832" s="43">
        <v>51923847</v>
      </c>
      <c r="C832" s="43" t="s">
        <v>1479</v>
      </c>
      <c r="D832" s="43">
        <f t="shared" si="24"/>
        <v>51423847</v>
      </c>
      <c r="E832" s="44">
        <f t="shared" si="25"/>
        <v>52423847</v>
      </c>
    </row>
    <row r="833" spans="1:5" x14ac:dyDescent="0.35">
      <c r="A833" s="42">
        <v>17</v>
      </c>
      <c r="B833" s="43">
        <v>55336155</v>
      </c>
      <c r="C833" s="43" t="s">
        <v>1480</v>
      </c>
      <c r="D833" s="43">
        <f t="shared" si="24"/>
        <v>54836155</v>
      </c>
      <c r="E833" s="44">
        <f t="shared" si="25"/>
        <v>55836155</v>
      </c>
    </row>
    <row r="834" spans="1:5" x14ac:dyDescent="0.35">
      <c r="A834" s="42">
        <v>17</v>
      </c>
      <c r="B834" s="43">
        <v>59497277</v>
      </c>
      <c r="C834" s="43" t="s">
        <v>1481</v>
      </c>
      <c r="D834" s="43">
        <f t="shared" si="24"/>
        <v>58997277</v>
      </c>
      <c r="E834" s="44">
        <f t="shared" si="25"/>
        <v>59997277</v>
      </c>
    </row>
    <row r="835" spans="1:5" x14ac:dyDescent="0.35">
      <c r="A835" s="42">
        <v>17</v>
      </c>
      <c r="B835" s="43">
        <v>61728881</v>
      </c>
      <c r="C835" s="43" t="s">
        <v>1482</v>
      </c>
      <c r="D835" s="43">
        <f t="shared" ref="D835:D898" si="26">B835-500000</f>
        <v>61228881</v>
      </c>
      <c r="E835" s="44">
        <f t="shared" ref="E835:E898" si="27">B835+500000</f>
        <v>62228881</v>
      </c>
    </row>
    <row r="836" spans="1:5" x14ac:dyDescent="0.35">
      <c r="A836" s="42">
        <v>17</v>
      </c>
      <c r="B836" s="43">
        <v>65694355</v>
      </c>
      <c r="C836" s="43" t="s">
        <v>1483</v>
      </c>
      <c r="D836" s="43">
        <f t="shared" si="26"/>
        <v>65194355</v>
      </c>
      <c r="E836" s="44">
        <f t="shared" si="27"/>
        <v>66194355</v>
      </c>
    </row>
    <row r="837" spans="1:5" x14ac:dyDescent="0.35">
      <c r="A837" s="42">
        <v>17</v>
      </c>
      <c r="B837" s="43">
        <v>65870073</v>
      </c>
      <c r="C837" s="43" t="s">
        <v>1484</v>
      </c>
      <c r="D837" s="43">
        <f t="shared" si="26"/>
        <v>65370073</v>
      </c>
      <c r="E837" s="44">
        <f t="shared" si="27"/>
        <v>66370073</v>
      </c>
    </row>
    <row r="838" spans="1:5" x14ac:dyDescent="0.35">
      <c r="A838" s="42">
        <v>17</v>
      </c>
      <c r="B838" s="43">
        <v>71754545</v>
      </c>
      <c r="C838" s="43" t="s">
        <v>1485</v>
      </c>
      <c r="D838" s="43">
        <f t="shared" si="26"/>
        <v>71254545</v>
      </c>
      <c r="E838" s="44">
        <f t="shared" si="27"/>
        <v>72254545</v>
      </c>
    </row>
    <row r="839" spans="1:5" x14ac:dyDescent="0.35">
      <c r="A839" s="42">
        <v>17</v>
      </c>
      <c r="B839" s="43">
        <v>73759552</v>
      </c>
      <c r="C839" s="43" t="s">
        <v>1486</v>
      </c>
      <c r="D839" s="43">
        <f t="shared" si="26"/>
        <v>73259552</v>
      </c>
      <c r="E839" s="44">
        <f t="shared" si="27"/>
        <v>74259552</v>
      </c>
    </row>
    <row r="840" spans="1:5" x14ac:dyDescent="0.35">
      <c r="A840" s="42">
        <v>17</v>
      </c>
      <c r="B840" s="43">
        <v>75995829</v>
      </c>
      <c r="C840" s="43" t="s">
        <v>1487</v>
      </c>
      <c r="D840" s="43">
        <f t="shared" si="26"/>
        <v>75495829</v>
      </c>
      <c r="E840" s="44">
        <f t="shared" si="27"/>
        <v>76495829</v>
      </c>
    </row>
    <row r="841" spans="1:5" x14ac:dyDescent="0.35">
      <c r="A841" s="42">
        <v>17</v>
      </c>
      <c r="B841" s="43">
        <v>77796889</v>
      </c>
      <c r="C841" s="43" t="s">
        <v>1488</v>
      </c>
      <c r="D841" s="43">
        <f t="shared" si="26"/>
        <v>77296889</v>
      </c>
      <c r="E841" s="44">
        <f t="shared" si="27"/>
        <v>78296889</v>
      </c>
    </row>
    <row r="842" spans="1:5" x14ac:dyDescent="0.35">
      <c r="A842" s="42">
        <v>17</v>
      </c>
      <c r="B842" s="43">
        <v>78611724</v>
      </c>
      <c r="C842" s="43" t="s">
        <v>1489</v>
      </c>
      <c r="D842" s="43">
        <f t="shared" si="26"/>
        <v>78111724</v>
      </c>
      <c r="E842" s="44">
        <f t="shared" si="27"/>
        <v>79111724</v>
      </c>
    </row>
    <row r="843" spans="1:5" x14ac:dyDescent="0.35">
      <c r="A843" s="42">
        <v>17</v>
      </c>
      <c r="B843" s="43">
        <v>78640510</v>
      </c>
      <c r="C843" s="43" t="s">
        <v>1490</v>
      </c>
      <c r="D843" s="43">
        <f t="shared" si="26"/>
        <v>78140510</v>
      </c>
      <c r="E843" s="44">
        <f t="shared" si="27"/>
        <v>79140510</v>
      </c>
    </row>
    <row r="844" spans="1:5" x14ac:dyDescent="0.35">
      <c r="A844" s="42">
        <v>17</v>
      </c>
      <c r="B844" s="43">
        <v>79081724</v>
      </c>
      <c r="C844" s="43" t="s">
        <v>1491</v>
      </c>
      <c r="D844" s="43">
        <f t="shared" si="26"/>
        <v>78581724</v>
      </c>
      <c r="E844" s="44">
        <f t="shared" si="27"/>
        <v>79581724</v>
      </c>
    </row>
    <row r="845" spans="1:5" x14ac:dyDescent="0.35">
      <c r="A845" s="42">
        <v>17</v>
      </c>
      <c r="B845" s="43">
        <v>79202329</v>
      </c>
      <c r="C845" s="43" t="s">
        <v>1492</v>
      </c>
      <c r="D845" s="43">
        <f t="shared" si="26"/>
        <v>78702329</v>
      </c>
      <c r="E845" s="44">
        <f t="shared" si="27"/>
        <v>79702329</v>
      </c>
    </row>
    <row r="846" spans="1:5" x14ac:dyDescent="0.35">
      <c r="A846" s="42">
        <v>17</v>
      </c>
      <c r="B846" s="43">
        <v>80052073</v>
      </c>
      <c r="C846" s="43" t="s">
        <v>1493</v>
      </c>
      <c r="D846" s="43">
        <f t="shared" si="26"/>
        <v>79552073</v>
      </c>
      <c r="E846" s="44">
        <f t="shared" si="27"/>
        <v>80552073</v>
      </c>
    </row>
    <row r="847" spans="1:5" x14ac:dyDescent="0.35">
      <c r="A847" s="42">
        <v>18</v>
      </c>
      <c r="B847" s="43">
        <v>947954</v>
      </c>
      <c r="C847" s="43" t="s">
        <v>1494</v>
      </c>
      <c r="D847" s="43">
        <f t="shared" si="26"/>
        <v>447954</v>
      </c>
      <c r="E847" s="44">
        <f t="shared" si="27"/>
        <v>1447954</v>
      </c>
    </row>
    <row r="848" spans="1:5" x14ac:dyDescent="0.35">
      <c r="A848" s="42">
        <v>18</v>
      </c>
      <c r="B848" s="43">
        <v>1839564</v>
      </c>
      <c r="C848" s="43" t="s">
        <v>1495</v>
      </c>
      <c r="D848" s="43">
        <f t="shared" si="26"/>
        <v>1339564</v>
      </c>
      <c r="E848" s="44">
        <f t="shared" si="27"/>
        <v>2339564</v>
      </c>
    </row>
    <row r="849" spans="1:5" x14ac:dyDescent="0.35">
      <c r="A849" s="42">
        <v>18</v>
      </c>
      <c r="B849" s="43">
        <v>6873954</v>
      </c>
      <c r="C849" s="43" t="s">
        <v>1496</v>
      </c>
      <c r="D849" s="43">
        <f t="shared" si="26"/>
        <v>6373954</v>
      </c>
      <c r="E849" s="44">
        <f t="shared" si="27"/>
        <v>7373954</v>
      </c>
    </row>
    <row r="850" spans="1:5" x14ac:dyDescent="0.35">
      <c r="A850" s="42">
        <v>18</v>
      </c>
      <c r="B850" s="43">
        <v>21116998</v>
      </c>
      <c r="C850" s="43" t="s">
        <v>1497</v>
      </c>
      <c r="D850" s="43">
        <f t="shared" si="26"/>
        <v>20616998</v>
      </c>
      <c r="E850" s="44">
        <f t="shared" si="27"/>
        <v>21616998</v>
      </c>
    </row>
    <row r="851" spans="1:5" x14ac:dyDescent="0.35">
      <c r="A851" s="42">
        <v>18</v>
      </c>
      <c r="B851" s="43">
        <v>23178748</v>
      </c>
      <c r="C851" s="43" t="s">
        <v>1498</v>
      </c>
      <c r="D851" s="43">
        <f t="shared" si="26"/>
        <v>22678748</v>
      </c>
      <c r="E851" s="44">
        <f t="shared" si="27"/>
        <v>23678748</v>
      </c>
    </row>
    <row r="852" spans="1:5" x14ac:dyDescent="0.35">
      <c r="A852" s="42">
        <v>18</v>
      </c>
      <c r="B852" s="43">
        <v>31251276</v>
      </c>
      <c r="C852" s="43" t="s">
        <v>1499</v>
      </c>
      <c r="D852" s="43">
        <f t="shared" si="26"/>
        <v>30751276</v>
      </c>
      <c r="E852" s="44">
        <f t="shared" si="27"/>
        <v>31751276</v>
      </c>
    </row>
    <row r="853" spans="1:5" x14ac:dyDescent="0.35">
      <c r="A853" s="42">
        <v>18</v>
      </c>
      <c r="B853" s="43">
        <v>31581247</v>
      </c>
      <c r="C853" s="43" t="s">
        <v>1500</v>
      </c>
      <c r="D853" s="43">
        <f t="shared" si="26"/>
        <v>31081247</v>
      </c>
      <c r="E853" s="44">
        <f t="shared" si="27"/>
        <v>32081247</v>
      </c>
    </row>
    <row r="854" spans="1:5" x14ac:dyDescent="0.35">
      <c r="A854" s="42">
        <v>18</v>
      </c>
      <c r="B854" s="43">
        <v>36182440</v>
      </c>
      <c r="C854" s="43" t="s">
        <v>1501</v>
      </c>
      <c r="D854" s="43">
        <f t="shared" si="26"/>
        <v>35682440</v>
      </c>
      <c r="E854" s="44">
        <f t="shared" si="27"/>
        <v>36682440</v>
      </c>
    </row>
    <row r="855" spans="1:5" x14ac:dyDescent="0.35">
      <c r="A855" s="42">
        <v>18</v>
      </c>
      <c r="B855" s="43">
        <v>37103550</v>
      </c>
      <c r="C855" s="43" t="s">
        <v>1502</v>
      </c>
      <c r="D855" s="43">
        <f t="shared" si="26"/>
        <v>36603550</v>
      </c>
      <c r="E855" s="44">
        <f t="shared" si="27"/>
        <v>37603550</v>
      </c>
    </row>
    <row r="856" spans="1:5" x14ac:dyDescent="0.35">
      <c r="A856" s="42">
        <v>18</v>
      </c>
      <c r="B856" s="43">
        <v>40992698</v>
      </c>
      <c r="C856" s="43" t="s">
        <v>1503</v>
      </c>
      <c r="D856" s="43">
        <f t="shared" si="26"/>
        <v>40492698</v>
      </c>
      <c r="E856" s="44">
        <f t="shared" si="27"/>
        <v>41492698</v>
      </c>
    </row>
    <row r="857" spans="1:5" x14ac:dyDescent="0.35">
      <c r="A857" s="42">
        <v>18</v>
      </c>
      <c r="B857" s="43">
        <v>42598463</v>
      </c>
      <c r="C857" s="43" t="s">
        <v>1504</v>
      </c>
      <c r="D857" s="43">
        <f t="shared" si="26"/>
        <v>42098463</v>
      </c>
      <c r="E857" s="44">
        <f t="shared" si="27"/>
        <v>43098463</v>
      </c>
    </row>
    <row r="858" spans="1:5" x14ac:dyDescent="0.35">
      <c r="A858" s="42">
        <v>18</v>
      </c>
      <c r="B858" s="43">
        <v>42950629</v>
      </c>
      <c r="C858" s="43" t="s">
        <v>1505</v>
      </c>
      <c r="D858" s="43">
        <f t="shared" si="26"/>
        <v>42450629</v>
      </c>
      <c r="E858" s="44">
        <f t="shared" si="27"/>
        <v>43450629</v>
      </c>
    </row>
    <row r="859" spans="1:5" x14ac:dyDescent="0.35">
      <c r="A859" s="42">
        <v>18</v>
      </c>
      <c r="B859" s="43">
        <v>45921214</v>
      </c>
      <c r="C859" s="43" t="s">
        <v>1506</v>
      </c>
      <c r="D859" s="43">
        <f t="shared" si="26"/>
        <v>45421214</v>
      </c>
      <c r="E859" s="44">
        <f t="shared" si="27"/>
        <v>46421214</v>
      </c>
    </row>
    <row r="860" spans="1:5" x14ac:dyDescent="0.35">
      <c r="A860" s="42">
        <v>18</v>
      </c>
      <c r="B860" s="43">
        <v>51478026</v>
      </c>
      <c r="C860" s="43" t="s">
        <v>1507</v>
      </c>
      <c r="D860" s="43">
        <f t="shared" si="26"/>
        <v>50978026</v>
      </c>
      <c r="E860" s="44">
        <f t="shared" si="27"/>
        <v>51978026</v>
      </c>
    </row>
    <row r="861" spans="1:5" x14ac:dyDescent="0.35">
      <c r="A861" s="42">
        <v>18</v>
      </c>
      <c r="B861" s="43">
        <v>52479487</v>
      </c>
      <c r="C861" s="43" t="s">
        <v>1508</v>
      </c>
      <c r="D861" s="43">
        <f t="shared" si="26"/>
        <v>51979487</v>
      </c>
      <c r="E861" s="44">
        <f t="shared" si="27"/>
        <v>52979487</v>
      </c>
    </row>
    <row r="862" spans="1:5" x14ac:dyDescent="0.35">
      <c r="A862" s="42">
        <v>18</v>
      </c>
      <c r="B862" s="43">
        <v>53335512</v>
      </c>
      <c r="C862" s="43" t="s">
        <v>1509</v>
      </c>
      <c r="D862" s="43">
        <f t="shared" si="26"/>
        <v>52835512</v>
      </c>
      <c r="E862" s="44">
        <f t="shared" si="27"/>
        <v>53835512</v>
      </c>
    </row>
    <row r="863" spans="1:5" x14ac:dyDescent="0.35">
      <c r="A863" s="42">
        <v>18</v>
      </c>
      <c r="B863" s="43">
        <v>56883319</v>
      </c>
      <c r="C863" s="43" t="s">
        <v>1510</v>
      </c>
      <c r="D863" s="43">
        <f t="shared" si="26"/>
        <v>56383319</v>
      </c>
      <c r="E863" s="44">
        <f t="shared" si="27"/>
        <v>57383319</v>
      </c>
    </row>
    <row r="864" spans="1:5" x14ac:dyDescent="0.35">
      <c r="A864" s="42">
        <v>18</v>
      </c>
      <c r="B864" s="43">
        <v>57677294</v>
      </c>
      <c r="C864" s="43" t="s">
        <v>1511</v>
      </c>
      <c r="D864" s="43">
        <f t="shared" si="26"/>
        <v>57177294</v>
      </c>
      <c r="E864" s="44">
        <f t="shared" si="27"/>
        <v>58177294</v>
      </c>
    </row>
    <row r="865" spans="1:5" x14ac:dyDescent="0.35">
      <c r="A865" s="42">
        <v>18</v>
      </c>
      <c r="B865" s="43">
        <v>57726627</v>
      </c>
      <c r="C865" s="43" t="s">
        <v>1512</v>
      </c>
      <c r="D865" s="43">
        <f t="shared" si="26"/>
        <v>57226627</v>
      </c>
      <c r="E865" s="44">
        <f t="shared" si="27"/>
        <v>58226627</v>
      </c>
    </row>
    <row r="866" spans="1:5" x14ac:dyDescent="0.35">
      <c r="A866" s="42">
        <v>18</v>
      </c>
      <c r="B866" s="43">
        <v>57741783</v>
      </c>
      <c r="C866" s="43" t="s">
        <v>1513</v>
      </c>
      <c r="D866" s="43">
        <f t="shared" si="26"/>
        <v>57241783</v>
      </c>
      <c r="E866" s="44">
        <f t="shared" si="27"/>
        <v>58241783</v>
      </c>
    </row>
    <row r="867" spans="1:5" x14ac:dyDescent="0.35">
      <c r="A867" s="42">
        <v>18</v>
      </c>
      <c r="B867" s="43">
        <v>57804346</v>
      </c>
      <c r="C867" s="43" t="s">
        <v>1514</v>
      </c>
      <c r="D867" s="43">
        <f t="shared" si="26"/>
        <v>57304346</v>
      </c>
      <c r="E867" s="44">
        <f t="shared" si="27"/>
        <v>58304346</v>
      </c>
    </row>
    <row r="868" spans="1:5" x14ac:dyDescent="0.35">
      <c r="A868" s="42">
        <v>18</v>
      </c>
      <c r="B868" s="43">
        <v>57838401</v>
      </c>
      <c r="C868" s="43" t="s">
        <v>1515</v>
      </c>
      <c r="D868" s="43">
        <f t="shared" si="26"/>
        <v>57338401</v>
      </c>
      <c r="E868" s="44">
        <f t="shared" si="27"/>
        <v>58338401</v>
      </c>
    </row>
    <row r="869" spans="1:5" x14ac:dyDescent="0.35">
      <c r="A869" s="42">
        <v>18</v>
      </c>
      <c r="B869" s="43">
        <v>57853056</v>
      </c>
      <c r="C869" s="43" t="s">
        <v>1516</v>
      </c>
      <c r="D869" s="43">
        <f t="shared" si="26"/>
        <v>57353056</v>
      </c>
      <c r="E869" s="44">
        <f t="shared" si="27"/>
        <v>58353056</v>
      </c>
    </row>
    <row r="870" spans="1:5" x14ac:dyDescent="0.35">
      <c r="A870" s="42">
        <v>18</v>
      </c>
      <c r="B870" s="43">
        <v>57878155</v>
      </c>
      <c r="C870" s="43" t="s">
        <v>1517</v>
      </c>
      <c r="D870" s="43">
        <f t="shared" si="26"/>
        <v>57378155</v>
      </c>
      <c r="E870" s="44">
        <f t="shared" si="27"/>
        <v>58378155</v>
      </c>
    </row>
    <row r="871" spans="1:5" x14ac:dyDescent="0.35">
      <c r="A871" s="42">
        <v>18</v>
      </c>
      <c r="B871" s="43">
        <v>57969244</v>
      </c>
      <c r="C871" s="43" t="s">
        <v>1518</v>
      </c>
      <c r="D871" s="43">
        <f t="shared" si="26"/>
        <v>57469244</v>
      </c>
      <c r="E871" s="44">
        <f t="shared" si="27"/>
        <v>58469244</v>
      </c>
    </row>
    <row r="872" spans="1:5" x14ac:dyDescent="0.35">
      <c r="A872" s="42">
        <v>18</v>
      </c>
      <c r="B872" s="43">
        <v>58039276</v>
      </c>
      <c r="C872" s="43" t="s">
        <v>1519</v>
      </c>
      <c r="D872" s="43">
        <f t="shared" si="26"/>
        <v>57539276</v>
      </c>
      <c r="E872" s="44">
        <f t="shared" si="27"/>
        <v>58539276</v>
      </c>
    </row>
    <row r="873" spans="1:5" x14ac:dyDescent="0.35">
      <c r="A873" s="42">
        <v>18</v>
      </c>
      <c r="B873" s="43">
        <v>58371566</v>
      </c>
      <c r="C873" s="43" t="s">
        <v>1520</v>
      </c>
      <c r="D873" s="43">
        <f t="shared" si="26"/>
        <v>57871566</v>
      </c>
      <c r="E873" s="44">
        <f t="shared" si="27"/>
        <v>58871566</v>
      </c>
    </row>
    <row r="874" spans="1:5" x14ac:dyDescent="0.35">
      <c r="A874" s="42">
        <v>18</v>
      </c>
      <c r="B874" s="43">
        <v>60739250</v>
      </c>
      <c r="C874" s="43" t="s">
        <v>1521</v>
      </c>
      <c r="D874" s="43">
        <f t="shared" si="26"/>
        <v>60239250</v>
      </c>
      <c r="E874" s="44">
        <f t="shared" si="27"/>
        <v>61239250</v>
      </c>
    </row>
    <row r="875" spans="1:5" x14ac:dyDescent="0.35">
      <c r="A875" s="42">
        <v>18</v>
      </c>
      <c r="B875" s="43">
        <v>63297672</v>
      </c>
      <c r="C875" s="43" t="s">
        <v>1522</v>
      </c>
      <c r="D875" s="43">
        <f t="shared" si="26"/>
        <v>62797672</v>
      </c>
      <c r="E875" s="44">
        <f t="shared" si="27"/>
        <v>63797672</v>
      </c>
    </row>
    <row r="876" spans="1:5" x14ac:dyDescent="0.35">
      <c r="A876" s="42">
        <v>18</v>
      </c>
      <c r="B876" s="43">
        <v>69224478</v>
      </c>
      <c r="C876" s="43" t="s">
        <v>1523</v>
      </c>
      <c r="D876" s="43">
        <f t="shared" si="26"/>
        <v>68724478</v>
      </c>
      <c r="E876" s="44">
        <f t="shared" si="27"/>
        <v>69724478</v>
      </c>
    </row>
    <row r="877" spans="1:5" x14ac:dyDescent="0.35">
      <c r="A877" s="42">
        <v>18</v>
      </c>
      <c r="B877" s="43">
        <v>73498528</v>
      </c>
      <c r="C877" s="43" t="s">
        <v>1524</v>
      </c>
      <c r="D877" s="43">
        <f t="shared" si="26"/>
        <v>72998528</v>
      </c>
      <c r="E877" s="44">
        <f t="shared" si="27"/>
        <v>73998528</v>
      </c>
    </row>
    <row r="878" spans="1:5" x14ac:dyDescent="0.35">
      <c r="A878" s="42">
        <v>18</v>
      </c>
      <c r="B878" s="43">
        <v>76742544</v>
      </c>
      <c r="C878" s="43" t="s">
        <v>1525</v>
      </c>
      <c r="D878" s="43">
        <f t="shared" si="26"/>
        <v>76242544</v>
      </c>
      <c r="E878" s="44">
        <f t="shared" si="27"/>
        <v>77242544</v>
      </c>
    </row>
    <row r="879" spans="1:5" x14ac:dyDescent="0.35">
      <c r="A879" s="42">
        <v>19</v>
      </c>
      <c r="B879" s="43">
        <v>4060707</v>
      </c>
      <c r="C879" s="43" t="s">
        <v>1526</v>
      </c>
      <c r="D879" s="43">
        <f t="shared" si="26"/>
        <v>3560707</v>
      </c>
      <c r="E879" s="44">
        <f t="shared" si="27"/>
        <v>4560707</v>
      </c>
    </row>
    <row r="880" spans="1:5" x14ac:dyDescent="0.35">
      <c r="A880" s="42">
        <v>19</v>
      </c>
      <c r="B880" s="43">
        <v>12994140</v>
      </c>
      <c r="C880" s="43" t="s">
        <v>1527</v>
      </c>
      <c r="D880" s="43">
        <f t="shared" si="26"/>
        <v>12494140</v>
      </c>
      <c r="E880" s="44">
        <f t="shared" si="27"/>
        <v>13494140</v>
      </c>
    </row>
    <row r="881" spans="1:5" x14ac:dyDescent="0.35">
      <c r="A881" s="42">
        <v>19</v>
      </c>
      <c r="B881" s="43">
        <v>18215247</v>
      </c>
      <c r="C881" s="43" t="s">
        <v>1528</v>
      </c>
      <c r="D881" s="43">
        <f t="shared" si="26"/>
        <v>17715247</v>
      </c>
      <c r="E881" s="44">
        <f t="shared" si="27"/>
        <v>18715247</v>
      </c>
    </row>
    <row r="882" spans="1:5" x14ac:dyDescent="0.35">
      <c r="A882" s="42">
        <v>19</v>
      </c>
      <c r="B882" s="43">
        <v>18454825</v>
      </c>
      <c r="C882" s="43" t="s">
        <v>1529</v>
      </c>
      <c r="D882" s="43">
        <f t="shared" si="26"/>
        <v>17954825</v>
      </c>
      <c r="E882" s="44">
        <f t="shared" si="27"/>
        <v>18954825</v>
      </c>
    </row>
    <row r="883" spans="1:5" x14ac:dyDescent="0.35">
      <c r="A883" s="42">
        <v>19</v>
      </c>
      <c r="B883" s="43">
        <v>18820308</v>
      </c>
      <c r="C883" s="43" t="s">
        <v>1530</v>
      </c>
      <c r="D883" s="43">
        <f t="shared" si="26"/>
        <v>18320308</v>
      </c>
      <c r="E883" s="44">
        <f t="shared" si="27"/>
        <v>19320308</v>
      </c>
    </row>
    <row r="884" spans="1:5" x14ac:dyDescent="0.35">
      <c r="A884" s="42">
        <v>19</v>
      </c>
      <c r="B884" s="43">
        <v>19378671</v>
      </c>
      <c r="C884" s="43" t="s">
        <v>1531</v>
      </c>
      <c r="D884" s="43">
        <f t="shared" si="26"/>
        <v>18878671</v>
      </c>
      <c r="E884" s="44">
        <f t="shared" si="27"/>
        <v>19878671</v>
      </c>
    </row>
    <row r="885" spans="1:5" x14ac:dyDescent="0.35">
      <c r="A885" s="42">
        <v>19</v>
      </c>
      <c r="B885" s="43">
        <v>19789528</v>
      </c>
      <c r="C885" s="43" t="s">
        <v>1532</v>
      </c>
      <c r="D885" s="43">
        <f t="shared" si="26"/>
        <v>19289528</v>
      </c>
      <c r="E885" s="44">
        <f t="shared" si="27"/>
        <v>20289528</v>
      </c>
    </row>
    <row r="886" spans="1:5" x14ac:dyDescent="0.35">
      <c r="A886" s="42">
        <v>19</v>
      </c>
      <c r="B886" s="43">
        <v>30296853</v>
      </c>
      <c r="C886" s="43" t="s">
        <v>1533</v>
      </c>
      <c r="D886" s="43">
        <f t="shared" si="26"/>
        <v>29796853</v>
      </c>
      <c r="E886" s="44">
        <f t="shared" si="27"/>
        <v>30796853</v>
      </c>
    </row>
    <row r="887" spans="1:5" x14ac:dyDescent="0.35">
      <c r="A887" s="42">
        <v>19</v>
      </c>
      <c r="B887" s="43">
        <v>30683879</v>
      </c>
      <c r="C887" s="43" t="s">
        <v>1534</v>
      </c>
      <c r="D887" s="43">
        <f t="shared" si="26"/>
        <v>30183879</v>
      </c>
      <c r="E887" s="44">
        <f t="shared" si="27"/>
        <v>31183879</v>
      </c>
    </row>
    <row r="888" spans="1:5" x14ac:dyDescent="0.35">
      <c r="A888" s="42">
        <v>19</v>
      </c>
      <c r="B888" s="43">
        <v>31016196</v>
      </c>
      <c r="C888" s="43" t="s">
        <v>1535</v>
      </c>
      <c r="D888" s="43">
        <f t="shared" si="26"/>
        <v>30516196</v>
      </c>
      <c r="E888" s="44">
        <f t="shared" si="27"/>
        <v>31516196</v>
      </c>
    </row>
    <row r="889" spans="1:5" x14ac:dyDescent="0.35">
      <c r="A889" s="42">
        <v>19</v>
      </c>
      <c r="B889" s="43">
        <v>33963766</v>
      </c>
      <c r="C889" s="43" t="s">
        <v>1536</v>
      </c>
      <c r="D889" s="43">
        <f t="shared" si="26"/>
        <v>33463766</v>
      </c>
      <c r="E889" s="44">
        <f t="shared" si="27"/>
        <v>34463766</v>
      </c>
    </row>
    <row r="890" spans="1:5" x14ac:dyDescent="0.35">
      <c r="A890" s="42">
        <v>19</v>
      </c>
      <c r="B890" s="43">
        <v>34311481</v>
      </c>
      <c r="C890" s="43" t="s">
        <v>1537</v>
      </c>
      <c r="D890" s="43">
        <f t="shared" si="26"/>
        <v>33811481</v>
      </c>
      <c r="E890" s="44">
        <f t="shared" si="27"/>
        <v>34811481</v>
      </c>
    </row>
    <row r="891" spans="1:5" x14ac:dyDescent="0.35">
      <c r="A891" s="42">
        <v>19</v>
      </c>
      <c r="B891" s="43">
        <v>42637232</v>
      </c>
      <c r="C891" s="43" t="s">
        <v>1538</v>
      </c>
      <c r="D891" s="43">
        <f t="shared" si="26"/>
        <v>42137232</v>
      </c>
      <c r="E891" s="44">
        <f t="shared" si="27"/>
        <v>43137232</v>
      </c>
    </row>
    <row r="892" spans="1:5" x14ac:dyDescent="0.35">
      <c r="A892" s="42">
        <v>19</v>
      </c>
      <c r="B892" s="43">
        <v>45395619</v>
      </c>
      <c r="C892" s="43" t="s">
        <v>1539</v>
      </c>
      <c r="D892" s="43">
        <f t="shared" si="26"/>
        <v>44895619</v>
      </c>
      <c r="E892" s="44">
        <f t="shared" si="27"/>
        <v>45895619</v>
      </c>
    </row>
    <row r="893" spans="1:5" x14ac:dyDescent="0.35">
      <c r="A893" s="42">
        <v>19</v>
      </c>
      <c r="B893" s="43">
        <v>46180184</v>
      </c>
      <c r="C893" s="43" t="s">
        <v>1540</v>
      </c>
      <c r="D893" s="43">
        <f t="shared" si="26"/>
        <v>45680184</v>
      </c>
      <c r="E893" s="44">
        <f t="shared" si="27"/>
        <v>46680184</v>
      </c>
    </row>
    <row r="894" spans="1:5" x14ac:dyDescent="0.35">
      <c r="A894" s="42">
        <v>19</v>
      </c>
      <c r="B894" s="43">
        <v>47569003</v>
      </c>
      <c r="C894" s="43" t="s">
        <v>1541</v>
      </c>
      <c r="D894" s="43">
        <f t="shared" si="26"/>
        <v>47069003</v>
      </c>
      <c r="E894" s="44">
        <f t="shared" si="27"/>
        <v>48069003</v>
      </c>
    </row>
    <row r="895" spans="1:5" x14ac:dyDescent="0.35">
      <c r="A895" s="42">
        <v>20</v>
      </c>
      <c r="B895" s="43">
        <v>1410582</v>
      </c>
      <c r="C895" s="43" t="s">
        <v>1542</v>
      </c>
      <c r="D895" s="43">
        <f t="shared" si="26"/>
        <v>910582</v>
      </c>
      <c r="E895" s="44">
        <f t="shared" si="27"/>
        <v>1910582</v>
      </c>
    </row>
    <row r="896" spans="1:5" x14ac:dyDescent="0.35">
      <c r="A896" s="42">
        <v>20</v>
      </c>
      <c r="B896" s="43">
        <v>3026069</v>
      </c>
      <c r="C896" s="43" t="s">
        <v>1543</v>
      </c>
      <c r="D896" s="43">
        <f t="shared" si="26"/>
        <v>2526069</v>
      </c>
      <c r="E896" s="44">
        <f t="shared" si="27"/>
        <v>3526069</v>
      </c>
    </row>
    <row r="897" spans="1:5" x14ac:dyDescent="0.35">
      <c r="A897" s="42">
        <v>20</v>
      </c>
      <c r="B897" s="43">
        <v>6612832</v>
      </c>
      <c r="C897" s="43" t="s">
        <v>1544</v>
      </c>
      <c r="D897" s="43">
        <f t="shared" si="26"/>
        <v>6112832</v>
      </c>
      <c r="E897" s="44">
        <f t="shared" si="27"/>
        <v>7112832</v>
      </c>
    </row>
    <row r="898" spans="1:5" x14ac:dyDescent="0.35">
      <c r="A898" s="42">
        <v>20</v>
      </c>
      <c r="B898" s="43">
        <v>15099816</v>
      </c>
      <c r="C898" s="43" t="s">
        <v>1545</v>
      </c>
      <c r="D898" s="43">
        <f t="shared" si="26"/>
        <v>14599816</v>
      </c>
      <c r="E898" s="44">
        <f t="shared" si="27"/>
        <v>15599816</v>
      </c>
    </row>
    <row r="899" spans="1:5" x14ac:dyDescent="0.35">
      <c r="A899" s="42">
        <v>20</v>
      </c>
      <c r="B899" s="43">
        <v>15801600</v>
      </c>
      <c r="C899" s="43" t="s">
        <v>1546</v>
      </c>
      <c r="D899" s="43">
        <f t="shared" ref="D899:D943" si="28">B899-500000</f>
        <v>15301600</v>
      </c>
      <c r="E899" s="44">
        <f t="shared" ref="E899:E943" si="29">B899+500000</f>
        <v>16301600</v>
      </c>
    </row>
    <row r="900" spans="1:5" x14ac:dyDescent="0.35">
      <c r="A900" s="42">
        <v>20</v>
      </c>
      <c r="B900" s="43">
        <v>15819495</v>
      </c>
      <c r="C900" s="43" t="s">
        <v>1547</v>
      </c>
      <c r="D900" s="43">
        <f t="shared" si="28"/>
        <v>15319495</v>
      </c>
      <c r="E900" s="44">
        <f t="shared" si="29"/>
        <v>16319495</v>
      </c>
    </row>
    <row r="901" spans="1:5" x14ac:dyDescent="0.35">
      <c r="A901" s="42">
        <v>20</v>
      </c>
      <c r="B901" s="43">
        <v>16564210</v>
      </c>
      <c r="C901" s="43" t="s">
        <v>1548</v>
      </c>
      <c r="D901" s="43">
        <f t="shared" si="28"/>
        <v>16064210</v>
      </c>
      <c r="E901" s="44">
        <f t="shared" si="29"/>
        <v>17064210</v>
      </c>
    </row>
    <row r="902" spans="1:5" x14ac:dyDescent="0.35">
      <c r="A902" s="42">
        <v>20</v>
      </c>
      <c r="B902" s="43">
        <v>25059442</v>
      </c>
      <c r="C902" s="43" t="s">
        <v>1549</v>
      </c>
      <c r="D902" s="43">
        <f t="shared" si="28"/>
        <v>24559442</v>
      </c>
      <c r="E902" s="44">
        <f t="shared" si="29"/>
        <v>25559442</v>
      </c>
    </row>
    <row r="903" spans="1:5" x14ac:dyDescent="0.35">
      <c r="A903" s="42">
        <v>20</v>
      </c>
      <c r="B903" s="43">
        <v>25401827</v>
      </c>
      <c r="C903" s="43" t="s">
        <v>1550</v>
      </c>
      <c r="D903" s="43">
        <f t="shared" si="28"/>
        <v>24901827</v>
      </c>
      <c r="E903" s="44">
        <f t="shared" si="29"/>
        <v>25901827</v>
      </c>
    </row>
    <row r="904" spans="1:5" x14ac:dyDescent="0.35">
      <c r="A904" s="42">
        <v>20</v>
      </c>
      <c r="B904" s="43">
        <v>25971327</v>
      </c>
      <c r="C904" s="43" t="s">
        <v>1551</v>
      </c>
      <c r="D904" s="43">
        <f t="shared" si="28"/>
        <v>25471327</v>
      </c>
      <c r="E904" s="44">
        <f t="shared" si="29"/>
        <v>26471327</v>
      </c>
    </row>
    <row r="905" spans="1:5" x14ac:dyDescent="0.35">
      <c r="A905" s="42">
        <v>20</v>
      </c>
      <c r="B905" s="43">
        <v>26073030</v>
      </c>
      <c r="C905" s="43" t="s">
        <v>1552</v>
      </c>
      <c r="D905" s="43">
        <f t="shared" si="28"/>
        <v>25573030</v>
      </c>
      <c r="E905" s="44">
        <f t="shared" si="29"/>
        <v>26573030</v>
      </c>
    </row>
    <row r="906" spans="1:5" x14ac:dyDescent="0.35">
      <c r="A906" s="42">
        <v>20</v>
      </c>
      <c r="B906" s="43">
        <v>26256565</v>
      </c>
      <c r="C906" s="43" t="s">
        <v>1553</v>
      </c>
      <c r="D906" s="43">
        <f t="shared" si="28"/>
        <v>25756565</v>
      </c>
      <c r="E906" s="44">
        <f t="shared" si="29"/>
        <v>26756565</v>
      </c>
    </row>
    <row r="907" spans="1:5" x14ac:dyDescent="0.35">
      <c r="A907" s="42">
        <v>20</v>
      </c>
      <c r="B907" s="43">
        <v>29857455</v>
      </c>
      <c r="C907" s="43" t="s">
        <v>1554</v>
      </c>
      <c r="D907" s="43">
        <f t="shared" si="28"/>
        <v>29357455</v>
      </c>
      <c r="E907" s="44">
        <f t="shared" si="29"/>
        <v>30357455</v>
      </c>
    </row>
    <row r="908" spans="1:5" x14ac:dyDescent="0.35">
      <c r="A908" s="42">
        <v>20</v>
      </c>
      <c r="B908" s="43">
        <v>29893501</v>
      </c>
      <c r="C908" s="43" t="s">
        <v>1555</v>
      </c>
      <c r="D908" s="43">
        <f t="shared" si="28"/>
        <v>29393501</v>
      </c>
      <c r="E908" s="44">
        <f t="shared" si="29"/>
        <v>30393501</v>
      </c>
    </row>
    <row r="909" spans="1:5" x14ac:dyDescent="0.35">
      <c r="A909" s="42">
        <v>20</v>
      </c>
      <c r="B909" s="43">
        <v>30504530</v>
      </c>
      <c r="C909" s="43" t="s">
        <v>1556</v>
      </c>
      <c r="D909" s="43">
        <f t="shared" si="28"/>
        <v>30004530</v>
      </c>
      <c r="E909" s="44">
        <f t="shared" si="29"/>
        <v>31004530</v>
      </c>
    </row>
    <row r="910" spans="1:5" x14ac:dyDescent="0.35">
      <c r="A910" s="42">
        <v>20</v>
      </c>
      <c r="B910" s="43">
        <v>30785593</v>
      </c>
      <c r="C910" s="43" t="s">
        <v>1557</v>
      </c>
      <c r="D910" s="43">
        <f t="shared" si="28"/>
        <v>30285593</v>
      </c>
      <c r="E910" s="44">
        <f t="shared" si="29"/>
        <v>31285593</v>
      </c>
    </row>
    <row r="911" spans="1:5" x14ac:dyDescent="0.35">
      <c r="A911" s="42">
        <v>20</v>
      </c>
      <c r="B911" s="43">
        <v>30891925</v>
      </c>
      <c r="C911" s="43" t="s">
        <v>1558</v>
      </c>
      <c r="D911" s="43">
        <f t="shared" si="28"/>
        <v>30391925</v>
      </c>
      <c r="E911" s="44">
        <f t="shared" si="29"/>
        <v>31391925</v>
      </c>
    </row>
    <row r="912" spans="1:5" x14ac:dyDescent="0.35">
      <c r="A912" s="42">
        <v>20</v>
      </c>
      <c r="B912" s="43">
        <v>31097877</v>
      </c>
      <c r="C912" s="43" t="s">
        <v>1559</v>
      </c>
      <c r="D912" s="43">
        <f t="shared" si="28"/>
        <v>30597877</v>
      </c>
      <c r="E912" s="44">
        <f t="shared" si="29"/>
        <v>31597877</v>
      </c>
    </row>
    <row r="913" spans="1:5" x14ac:dyDescent="0.35">
      <c r="A913" s="42">
        <v>20</v>
      </c>
      <c r="B913" s="43">
        <v>32542814</v>
      </c>
      <c r="C913" s="43" t="s">
        <v>1560</v>
      </c>
      <c r="D913" s="43">
        <f t="shared" si="28"/>
        <v>32042814</v>
      </c>
      <c r="E913" s="44">
        <f t="shared" si="29"/>
        <v>33042814</v>
      </c>
    </row>
    <row r="914" spans="1:5" x14ac:dyDescent="0.35">
      <c r="A914" s="42">
        <v>20</v>
      </c>
      <c r="B914" s="43">
        <v>32606299</v>
      </c>
      <c r="C914" s="43" t="s">
        <v>1561</v>
      </c>
      <c r="D914" s="43">
        <f t="shared" si="28"/>
        <v>32106299</v>
      </c>
      <c r="E914" s="44">
        <f t="shared" si="29"/>
        <v>33106299</v>
      </c>
    </row>
    <row r="915" spans="1:5" x14ac:dyDescent="0.35">
      <c r="A915" s="42">
        <v>20</v>
      </c>
      <c r="B915" s="43">
        <v>32686658</v>
      </c>
      <c r="C915" s="43" t="s">
        <v>1562</v>
      </c>
      <c r="D915" s="43">
        <f t="shared" si="28"/>
        <v>32186658</v>
      </c>
      <c r="E915" s="44">
        <f t="shared" si="29"/>
        <v>33186658</v>
      </c>
    </row>
    <row r="916" spans="1:5" x14ac:dyDescent="0.35">
      <c r="A916" s="42">
        <v>20</v>
      </c>
      <c r="B916" s="43">
        <v>32738335</v>
      </c>
      <c r="C916" s="43" t="s">
        <v>1563</v>
      </c>
      <c r="D916" s="43">
        <f t="shared" si="28"/>
        <v>32238335</v>
      </c>
      <c r="E916" s="44">
        <f t="shared" si="29"/>
        <v>33238335</v>
      </c>
    </row>
    <row r="917" spans="1:5" x14ac:dyDescent="0.35">
      <c r="A917" s="42">
        <v>20</v>
      </c>
      <c r="B917" s="43">
        <v>32738612</v>
      </c>
      <c r="C917" s="43" t="s">
        <v>1564</v>
      </c>
      <c r="D917" s="43">
        <f t="shared" si="28"/>
        <v>32238612</v>
      </c>
      <c r="E917" s="44">
        <f t="shared" si="29"/>
        <v>33238612</v>
      </c>
    </row>
    <row r="918" spans="1:5" x14ac:dyDescent="0.35">
      <c r="A918" s="42">
        <v>20</v>
      </c>
      <c r="B918" s="43">
        <v>33170752</v>
      </c>
      <c r="C918" s="43" t="s">
        <v>1565</v>
      </c>
      <c r="D918" s="43">
        <f t="shared" si="28"/>
        <v>32670752</v>
      </c>
      <c r="E918" s="44">
        <f t="shared" si="29"/>
        <v>33670752</v>
      </c>
    </row>
    <row r="919" spans="1:5" x14ac:dyDescent="0.35">
      <c r="A919" s="42">
        <v>20</v>
      </c>
      <c r="B919" s="43">
        <v>33594226</v>
      </c>
      <c r="C919" s="43" t="s">
        <v>1566</v>
      </c>
      <c r="D919" s="43">
        <f t="shared" si="28"/>
        <v>33094226</v>
      </c>
      <c r="E919" s="44">
        <f t="shared" si="29"/>
        <v>34094226</v>
      </c>
    </row>
    <row r="920" spans="1:5" x14ac:dyDescent="0.35">
      <c r="A920" s="42">
        <v>20</v>
      </c>
      <c r="B920" s="43">
        <v>33595525</v>
      </c>
      <c r="C920" s="43" t="s">
        <v>1567</v>
      </c>
      <c r="D920" s="43">
        <f t="shared" si="28"/>
        <v>33095525</v>
      </c>
      <c r="E920" s="44">
        <f t="shared" si="29"/>
        <v>34095525</v>
      </c>
    </row>
    <row r="921" spans="1:5" x14ac:dyDescent="0.35">
      <c r="A921" s="42">
        <v>20</v>
      </c>
      <c r="B921" s="43">
        <v>33703607</v>
      </c>
      <c r="C921" s="43" t="s">
        <v>1568</v>
      </c>
      <c r="D921" s="43">
        <f t="shared" si="28"/>
        <v>33203607</v>
      </c>
      <c r="E921" s="44">
        <f t="shared" si="29"/>
        <v>34203607</v>
      </c>
    </row>
    <row r="922" spans="1:5" x14ac:dyDescent="0.35">
      <c r="A922" s="42">
        <v>20</v>
      </c>
      <c r="B922" s="43">
        <v>34025756</v>
      </c>
      <c r="C922" s="43" t="s">
        <v>1569</v>
      </c>
      <c r="D922" s="43">
        <f t="shared" si="28"/>
        <v>33525756</v>
      </c>
      <c r="E922" s="44">
        <f t="shared" si="29"/>
        <v>34525756</v>
      </c>
    </row>
    <row r="923" spans="1:5" x14ac:dyDescent="0.35">
      <c r="A923" s="42">
        <v>20</v>
      </c>
      <c r="B923" s="43">
        <v>34420023</v>
      </c>
      <c r="C923" s="43" t="s">
        <v>1570</v>
      </c>
      <c r="D923" s="43">
        <f t="shared" si="28"/>
        <v>33920023</v>
      </c>
      <c r="E923" s="44">
        <f t="shared" si="29"/>
        <v>34920023</v>
      </c>
    </row>
    <row r="924" spans="1:5" x14ac:dyDescent="0.35">
      <c r="A924" s="42">
        <v>20</v>
      </c>
      <c r="B924" s="43">
        <v>35018412</v>
      </c>
      <c r="C924" s="43" t="s">
        <v>1571</v>
      </c>
      <c r="D924" s="43">
        <f t="shared" si="28"/>
        <v>34518412</v>
      </c>
      <c r="E924" s="44">
        <f t="shared" si="29"/>
        <v>35518412</v>
      </c>
    </row>
    <row r="925" spans="1:5" x14ac:dyDescent="0.35">
      <c r="A925" s="42">
        <v>20</v>
      </c>
      <c r="B925" s="43">
        <v>41987392</v>
      </c>
      <c r="C925" s="43" t="s">
        <v>1572</v>
      </c>
      <c r="D925" s="43">
        <f t="shared" si="28"/>
        <v>41487392</v>
      </c>
      <c r="E925" s="44">
        <f t="shared" si="29"/>
        <v>42487392</v>
      </c>
    </row>
    <row r="926" spans="1:5" x14ac:dyDescent="0.35">
      <c r="A926" s="42">
        <v>20</v>
      </c>
      <c r="B926" s="43">
        <v>44914134</v>
      </c>
      <c r="C926" s="43" t="s">
        <v>1573</v>
      </c>
      <c r="D926" s="43">
        <f t="shared" si="28"/>
        <v>44414134</v>
      </c>
      <c r="E926" s="44">
        <f t="shared" si="29"/>
        <v>45414134</v>
      </c>
    </row>
    <row r="927" spans="1:5" x14ac:dyDescent="0.35">
      <c r="A927" s="42">
        <v>20</v>
      </c>
      <c r="B927" s="43">
        <v>47495560</v>
      </c>
      <c r="C927" s="43" t="s">
        <v>1574</v>
      </c>
      <c r="D927" s="43">
        <f t="shared" si="28"/>
        <v>46995560</v>
      </c>
      <c r="E927" s="44">
        <f t="shared" si="29"/>
        <v>47995560</v>
      </c>
    </row>
    <row r="928" spans="1:5" x14ac:dyDescent="0.35">
      <c r="A928" s="42">
        <v>20</v>
      </c>
      <c r="B928" s="43">
        <v>51107290</v>
      </c>
      <c r="C928" s="43" t="s">
        <v>1575</v>
      </c>
      <c r="D928" s="43">
        <f t="shared" si="28"/>
        <v>50607290</v>
      </c>
      <c r="E928" s="44">
        <f t="shared" si="29"/>
        <v>51607290</v>
      </c>
    </row>
    <row r="929" spans="1:5" x14ac:dyDescent="0.35">
      <c r="A929" s="42">
        <v>20</v>
      </c>
      <c r="B929" s="43">
        <v>53453326</v>
      </c>
      <c r="C929" s="43" t="s">
        <v>1576</v>
      </c>
      <c r="D929" s="43">
        <f t="shared" si="28"/>
        <v>52953326</v>
      </c>
      <c r="E929" s="44">
        <f t="shared" si="29"/>
        <v>53953326</v>
      </c>
    </row>
    <row r="930" spans="1:5" x14ac:dyDescent="0.35">
      <c r="A930" s="42">
        <v>20</v>
      </c>
      <c r="B930" s="43">
        <v>54157497</v>
      </c>
      <c r="C930" s="43" t="s">
        <v>1577</v>
      </c>
      <c r="D930" s="43">
        <f t="shared" si="28"/>
        <v>53657497</v>
      </c>
      <c r="E930" s="44">
        <f t="shared" si="29"/>
        <v>54657497</v>
      </c>
    </row>
    <row r="931" spans="1:5" x14ac:dyDescent="0.35">
      <c r="A931" s="42">
        <v>20</v>
      </c>
      <c r="B931" s="43">
        <v>61530915</v>
      </c>
      <c r="C931" s="43" t="s">
        <v>1578</v>
      </c>
      <c r="D931" s="43">
        <f t="shared" si="28"/>
        <v>61030915</v>
      </c>
      <c r="E931" s="44">
        <f t="shared" si="29"/>
        <v>62030915</v>
      </c>
    </row>
    <row r="932" spans="1:5" x14ac:dyDescent="0.35">
      <c r="A932" s="42">
        <v>20</v>
      </c>
      <c r="B932" s="43">
        <v>62127121</v>
      </c>
      <c r="C932" s="43" t="s">
        <v>1579</v>
      </c>
      <c r="D932" s="43">
        <f t="shared" si="28"/>
        <v>61627121</v>
      </c>
      <c r="E932" s="44">
        <f t="shared" si="29"/>
        <v>62627121</v>
      </c>
    </row>
    <row r="933" spans="1:5" x14ac:dyDescent="0.35">
      <c r="A933" s="42">
        <v>20</v>
      </c>
      <c r="B933" s="43">
        <v>62380542</v>
      </c>
      <c r="C933" s="43" t="s">
        <v>1580</v>
      </c>
      <c r="D933" s="43">
        <f t="shared" si="28"/>
        <v>61880542</v>
      </c>
      <c r="E933" s="44">
        <f t="shared" si="29"/>
        <v>62880542</v>
      </c>
    </row>
    <row r="934" spans="1:5" x14ac:dyDescent="0.35">
      <c r="A934" s="42">
        <v>20</v>
      </c>
      <c r="B934" s="43">
        <v>62522315</v>
      </c>
      <c r="C934" s="43" t="s">
        <v>1581</v>
      </c>
      <c r="D934" s="43">
        <f t="shared" si="28"/>
        <v>62022315</v>
      </c>
      <c r="E934" s="44">
        <f t="shared" si="29"/>
        <v>63022315</v>
      </c>
    </row>
    <row r="935" spans="1:5" x14ac:dyDescent="0.35">
      <c r="A935" s="42">
        <v>21</v>
      </c>
      <c r="B935" s="43">
        <v>34153330</v>
      </c>
      <c r="C935" s="43" t="s">
        <v>1582</v>
      </c>
      <c r="D935" s="43">
        <f t="shared" si="28"/>
        <v>33653330</v>
      </c>
      <c r="E935" s="44">
        <f t="shared" si="29"/>
        <v>34653330</v>
      </c>
    </row>
    <row r="936" spans="1:5" x14ac:dyDescent="0.35">
      <c r="A936" s="42">
        <v>21</v>
      </c>
      <c r="B936" s="43">
        <v>39238610</v>
      </c>
      <c r="C936" s="43" t="s">
        <v>1583</v>
      </c>
      <c r="D936" s="43">
        <f t="shared" si="28"/>
        <v>38738610</v>
      </c>
      <c r="E936" s="44">
        <f t="shared" si="29"/>
        <v>39738610</v>
      </c>
    </row>
    <row r="937" spans="1:5" x14ac:dyDescent="0.35">
      <c r="A937" s="42">
        <v>21</v>
      </c>
      <c r="B937" s="43">
        <v>40309436</v>
      </c>
      <c r="C937" s="43" t="s">
        <v>1584</v>
      </c>
      <c r="D937" s="43">
        <f t="shared" si="28"/>
        <v>39809436</v>
      </c>
      <c r="E937" s="44">
        <f t="shared" si="29"/>
        <v>40809436</v>
      </c>
    </row>
    <row r="938" spans="1:5" x14ac:dyDescent="0.35">
      <c r="A938" s="42">
        <v>21</v>
      </c>
      <c r="B938" s="43">
        <v>40627020</v>
      </c>
      <c r="C938" s="43" t="s">
        <v>1585</v>
      </c>
      <c r="D938" s="43">
        <f t="shared" si="28"/>
        <v>40127020</v>
      </c>
      <c r="E938" s="44">
        <f t="shared" si="29"/>
        <v>41127020</v>
      </c>
    </row>
    <row r="939" spans="1:5" x14ac:dyDescent="0.35">
      <c r="A939" s="42">
        <v>21</v>
      </c>
      <c r="B939" s="43">
        <v>42653567</v>
      </c>
      <c r="C939" s="43" t="s">
        <v>1586</v>
      </c>
      <c r="D939" s="43">
        <f t="shared" si="28"/>
        <v>42153567</v>
      </c>
      <c r="E939" s="44">
        <f t="shared" si="29"/>
        <v>43153567</v>
      </c>
    </row>
    <row r="940" spans="1:5" x14ac:dyDescent="0.35">
      <c r="A940" s="42">
        <v>21</v>
      </c>
      <c r="B940" s="43">
        <v>46570896</v>
      </c>
      <c r="C940" s="43" t="s">
        <v>1587</v>
      </c>
      <c r="D940" s="43">
        <f t="shared" si="28"/>
        <v>46070896</v>
      </c>
      <c r="E940" s="44">
        <f t="shared" si="29"/>
        <v>47070896</v>
      </c>
    </row>
    <row r="941" spans="1:5" x14ac:dyDescent="0.35">
      <c r="A941" s="42">
        <v>22</v>
      </c>
      <c r="B941" s="43">
        <v>40604945</v>
      </c>
      <c r="C941" s="43" t="s">
        <v>1588</v>
      </c>
      <c r="D941" s="43">
        <f t="shared" si="28"/>
        <v>40104945</v>
      </c>
      <c r="E941" s="44">
        <f t="shared" si="29"/>
        <v>41104945</v>
      </c>
    </row>
    <row r="942" spans="1:5" x14ac:dyDescent="0.35">
      <c r="A942" s="42">
        <v>22</v>
      </c>
      <c r="B942" s="43">
        <v>40640285</v>
      </c>
      <c r="C942" s="43" t="s">
        <v>1589</v>
      </c>
      <c r="D942" s="43">
        <f t="shared" si="28"/>
        <v>40140285</v>
      </c>
      <c r="E942" s="44">
        <f t="shared" si="29"/>
        <v>41140285</v>
      </c>
    </row>
    <row r="943" spans="1:5" x14ac:dyDescent="0.35">
      <c r="A943" s="45">
        <v>22</v>
      </c>
      <c r="B943" s="46">
        <v>48875699</v>
      </c>
      <c r="C943" s="46" t="s">
        <v>1590</v>
      </c>
      <c r="D943" s="46">
        <f t="shared" si="28"/>
        <v>48375699</v>
      </c>
      <c r="E943" s="47">
        <f t="shared" si="29"/>
        <v>49375699</v>
      </c>
    </row>
  </sheetData>
  <pageMargins left="0" right="0" top="0.25" bottom="0.25" header="0" footer="0"/>
  <pageSetup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D5EF-8DA3-4D0C-BC5B-92225D63935C}">
  <sheetPr>
    <pageSetUpPr fitToPage="1"/>
  </sheetPr>
  <dimension ref="B1:I15"/>
  <sheetViews>
    <sheetView zoomScaleNormal="100" workbookViewId="0">
      <selection activeCell="E24" sqref="E24"/>
    </sheetView>
  </sheetViews>
  <sheetFormatPr defaultColWidth="8.90625" defaultRowHeight="15.5" x14ac:dyDescent="0.35"/>
  <cols>
    <col min="1" max="1" width="8.90625" style="1"/>
    <col min="2" max="9" width="20.90625" style="1" customWidth="1"/>
    <col min="10" max="16384" width="8.90625" style="1"/>
  </cols>
  <sheetData>
    <row r="1" spans="2:9" x14ac:dyDescent="0.35">
      <c r="B1" s="2" t="s">
        <v>2121</v>
      </c>
    </row>
    <row r="2" spans="2:9" x14ac:dyDescent="0.35">
      <c r="B2" s="163" t="s">
        <v>23</v>
      </c>
      <c r="C2" s="163" t="s">
        <v>601</v>
      </c>
      <c r="D2" s="163" t="s">
        <v>600</v>
      </c>
      <c r="E2" s="163" t="s">
        <v>599</v>
      </c>
      <c r="F2" s="163" t="s">
        <v>598</v>
      </c>
      <c r="G2" s="163" t="s">
        <v>597</v>
      </c>
      <c r="H2" s="163" t="s">
        <v>596</v>
      </c>
      <c r="I2" s="163" t="s">
        <v>595</v>
      </c>
    </row>
    <row r="3" spans="2:9" s="2" customFormat="1" ht="15" x14ac:dyDescent="0.3">
      <c r="B3" s="153" t="s">
        <v>26</v>
      </c>
      <c r="C3" s="158">
        <v>707407</v>
      </c>
      <c r="D3" s="153">
        <v>1140193</v>
      </c>
      <c r="E3" s="153" t="s">
        <v>1613</v>
      </c>
      <c r="F3" s="153">
        <v>1.0466</v>
      </c>
      <c r="G3" s="153">
        <v>1.0545</v>
      </c>
      <c r="H3" s="153" t="s">
        <v>1614</v>
      </c>
      <c r="I3" s="153" t="s">
        <v>1615</v>
      </c>
    </row>
    <row r="4" spans="2:9" s="2" customFormat="1" ht="15" x14ac:dyDescent="0.3">
      <c r="B4" s="153" t="s">
        <v>60</v>
      </c>
      <c r="C4" s="158">
        <v>1206629</v>
      </c>
      <c r="D4" s="153">
        <v>1141302</v>
      </c>
      <c r="E4" s="153" t="s">
        <v>1616</v>
      </c>
      <c r="F4" s="153">
        <v>1.0405</v>
      </c>
      <c r="G4" s="153">
        <v>1.0456000000000001</v>
      </c>
      <c r="H4" s="153" t="s">
        <v>1617</v>
      </c>
      <c r="I4" s="161" t="s">
        <v>594</v>
      </c>
    </row>
    <row r="5" spans="2:9" s="3" customFormat="1" x14ac:dyDescent="0.35">
      <c r="B5" s="249" t="s">
        <v>593</v>
      </c>
      <c r="C5" s="249"/>
      <c r="D5" s="249"/>
      <c r="E5" s="249"/>
      <c r="F5" s="249"/>
      <c r="G5" s="249"/>
      <c r="H5" s="249"/>
      <c r="I5" s="249"/>
    </row>
    <row r="6" spans="2:9" s="2" customFormat="1" ht="15" x14ac:dyDescent="0.3">
      <c r="B6" s="153" t="s">
        <v>26</v>
      </c>
      <c r="C6" s="158">
        <v>707407</v>
      </c>
      <c r="D6" s="153">
        <v>1001866</v>
      </c>
      <c r="E6" s="153" t="s">
        <v>1618</v>
      </c>
      <c r="F6" s="153">
        <v>1.0405</v>
      </c>
      <c r="G6" s="153">
        <v>1.0487</v>
      </c>
      <c r="H6" s="153" t="s">
        <v>1619</v>
      </c>
      <c r="I6" s="153" t="s">
        <v>1620</v>
      </c>
    </row>
    <row r="7" spans="2:9" s="2" customFormat="1" ht="15" x14ac:dyDescent="0.3">
      <c r="B7" s="153" t="s">
        <v>60</v>
      </c>
      <c r="C7" s="158">
        <v>1206629</v>
      </c>
      <c r="D7" s="153">
        <v>1003099</v>
      </c>
      <c r="E7" s="153" t="s">
        <v>1621</v>
      </c>
      <c r="F7" s="153">
        <v>1.0375000000000001</v>
      </c>
      <c r="G7" s="153">
        <v>1.0427999999999999</v>
      </c>
      <c r="H7" s="153" t="s">
        <v>1622</v>
      </c>
      <c r="I7" s="162"/>
    </row>
    <row r="8" spans="2:9" x14ac:dyDescent="0.35">
      <c r="B8" s="249" t="s">
        <v>592</v>
      </c>
      <c r="C8" s="249"/>
      <c r="D8" s="249"/>
      <c r="E8" s="249"/>
      <c r="F8" s="249"/>
      <c r="G8" s="249"/>
      <c r="H8" s="249"/>
      <c r="I8" s="249"/>
    </row>
    <row r="9" spans="2:9" s="2" customFormat="1" ht="15" x14ac:dyDescent="0.3">
      <c r="B9" s="153" t="s">
        <v>26</v>
      </c>
      <c r="C9" s="158">
        <v>707407</v>
      </c>
      <c r="D9" s="153">
        <v>856012</v>
      </c>
      <c r="E9" s="153" t="s">
        <v>1623</v>
      </c>
      <c r="F9" s="153">
        <v>1.0496000000000001</v>
      </c>
      <c r="G9" s="153">
        <v>1.0536000000000001</v>
      </c>
      <c r="H9" s="153" t="s">
        <v>1624</v>
      </c>
      <c r="I9" s="153" t="s">
        <v>1625</v>
      </c>
    </row>
    <row r="10" spans="2:9" s="2" customFormat="1" ht="15" x14ac:dyDescent="0.3">
      <c r="B10" s="153" t="s">
        <v>60</v>
      </c>
      <c r="C10" s="158">
        <v>1206629</v>
      </c>
      <c r="D10" s="153">
        <v>856864</v>
      </c>
      <c r="E10" s="153" t="s">
        <v>1626</v>
      </c>
      <c r="F10" s="153">
        <v>1.0345</v>
      </c>
      <c r="G10" s="153">
        <v>1.0395000000000001</v>
      </c>
      <c r="H10" s="153" t="s">
        <v>1627</v>
      </c>
      <c r="I10" s="162"/>
    </row>
    <row r="11" spans="2:9" ht="17.399999999999999" customHeight="1" x14ac:dyDescent="0.35">
      <c r="B11" s="250" t="s">
        <v>1601</v>
      </c>
      <c r="C11" s="251"/>
      <c r="D11" s="251"/>
      <c r="E11" s="251"/>
      <c r="F11" s="251"/>
      <c r="G11" s="251"/>
      <c r="H11" s="251"/>
      <c r="I11" s="251"/>
    </row>
    <row r="12" spans="2:9" ht="14.4" customHeight="1" x14ac:dyDescent="0.35">
      <c r="B12" s="251"/>
      <c r="C12" s="251"/>
      <c r="D12" s="251"/>
      <c r="E12" s="251"/>
      <c r="F12" s="251"/>
      <c r="G12" s="251"/>
      <c r="H12" s="251"/>
      <c r="I12" s="251"/>
    </row>
    <row r="13" spans="2:9" ht="14.4" customHeight="1" x14ac:dyDescent="0.35">
      <c r="B13" s="251"/>
      <c r="C13" s="251"/>
      <c r="D13" s="251"/>
      <c r="E13" s="251"/>
      <c r="F13" s="251"/>
      <c r="G13" s="251"/>
      <c r="H13" s="251"/>
      <c r="I13" s="251"/>
    </row>
    <row r="14" spans="2:9" ht="14.4" customHeight="1" x14ac:dyDescent="0.35">
      <c r="B14" s="251"/>
      <c r="C14" s="251"/>
      <c r="D14" s="251"/>
      <c r="E14" s="251"/>
      <c r="F14" s="251"/>
      <c r="G14" s="251"/>
      <c r="H14" s="251"/>
      <c r="I14" s="251"/>
    </row>
    <row r="15" spans="2:9" x14ac:dyDescent="0.35">
      <c r="B15" s="251"/>
      <c r="C15" s="251"/>
      <c r="D15" s="251"/>
      <c r="E15" s="251"/>
      <c r="F15" s="251"/>
      <c r="G15" s="251"/>
      <c r="H15" s="251"/>
      <c r="I15" s="251"/>
    </row>
  </sheetData>
  <mergeCells count="3">
    <mergeCell ref="B5:I5"/>
    <mergeCell ref="B8:I8"/>
    <mergeCell ref="B11:I15"/>
  </mergeCells>
  <pageMargins left="0" right="0" top="0.25" bottom="0.25" header="0" footer="0"/>
  <pageSetup scale="7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H80"/>
  <sheetViews>
    <sheetView zoomScaleNormal="100" workbookViewId="0">
      <selection activeCell="B11" sqref="B11"/>
    </sheetView>
  </sheetViews>
  <sheetFormatPr defaultRowHeight="14.5" x14ac:dyDescent="0.35"/>
  <cols>
    <col min="1" max="1" width="33" style="9" customWidth="1"/>
    <col min="2" max="2" width="53.7265625" style="23" customWidth="1"/>
    <col min="3" max="3" width="24.54296875" style="26" customWidth="1"/>
    <col min="4" max="4" width="13.453125" style="24" customWidth="1"/>
    <col min="5" max="5" width="12.6328125" style="25" customWidth="1"/>
    <col min="6" max="6" width="12.08984375" style="25" customWidth="1"/>
    <col min="7" max="7" width="13.453125" style="24" customWidth="1"/>
    <col min="8" max="9" width="13.453125" style="25" customWidth="1"/>
    <col min="10" max="10" width="14.1796875" style="24" customWidth="1"/>
    <col min="11" max="12" width="12.81640625" style="25" customWidth="1"/>
    <col min="13" max="13" width="12.81640625" style="24" customWidth="1"/>
    <col min="14" max="14" width="12.453125" style="25" customWidth="1"/>
    <col min="15" max="15" width="11.6328125" style="25" customWidth="1"/>
    <col min="16" max="16" width="12" style="24" customWidth="1"/>
    <col min="17" max="17" width="12.08984375" style="25" customWidth="1"/>
    <col min="18" max="18" width="9.453125" style="25" customWidth="1"/>
    <col min="19" max="19" width="12.36328125" style="24" customWidth="1"/>
    <col min="20" max="20" width="10.453125" style="25" customWidth="1"/>
    <col min="21" max="21" width="14.1796875" style="25" customWidth="1"/>
    <col min="22" max="22" width="8.81640625" style="23"/>
    <col min="23" max="31" width="8.81640625" style="9"/>
  </cols>
  <sheetData>
    <row r="1" spans="1:34" ht="18.5" customHeight="1" x14ac:dyDescent="0.35">
      <c r="A1" s="252" t="s">
        <v>2122</v>
      </c>
      <c r="B1" s="252"/>
      <c r="C1" s="252"/>
      <c r="D1" s="252"/>
      <c r="E1" s="22"/>
      <c r="F1" s="22"/>
      <c r="G1" s="21"/>
      <c r="H1" s="22"/>
      <c r="I1" s="22"/>
      <c r="J1" s="21"/>
      <c r="K1" s="22"/>
      <c r="L1" s="22"/>
      <c r="M1" s="21"/>
      <c r="N1" s="22"/>
      <c r="O1" s="22"/>
      <c r="P1" s="21"/>
      <c r="Q1" s="22"/>
      <c r="R1" s="22"/>
      <c r="S1" s="21"/>
      <c r="T1" s="22"/>
      <c r="U1" s="22"/>
      <c r="V1" s="20"/>
      <c r="W1"/>
      <c r="X1"/>
      <c r="Y1"/>
      <c r="Z1"/>
      <c r="AA1"/>
      <c r="AB1"/>
      <c r="AC1"/>
      <c r="AD1"/>
      <c r="AE1"/>
    </row>
    <row r="2" spans="1:34" ht="18.5" customHeight="1" x14ac:dyDescent="0.4">
      <c r="A2" s="174" t="s">
        <v>1591</v>
      </c>
      <c r="B2" s="253" t="s">
        <v>1592</v>
      </c>
      <c r="C2" s="253"/>
      <c r="D2" s="253"/>
      <c r="E2" s="22"/>
      <c r="F2" s="21"/>
      <c r="G2" s="22"/>
      <c r="H2" s="22"/>
      <c r="I2" s="21"/>
      <c r="J2" s="22"/>
      <c r="K2" s="22"/>
      <c r="L2" s="21"/>
      <c r="M2" s="22"/>
      <c r="N2" s="22"/>
      <c r="O2" s="21"/>
      <c r="P2" s="22"/>
      <c r="Q2" s="22"/>
      <c r="R2" s="21"/>
      <c r="S2" s="22"/>
      <c r="T2" s="22"/>
      <c r="U2" s="20"/>
      <c r="V2"/>
      <c r="W2"/>
      <c r="X2"/>
      <c r="Y2"/>
      <c r="Z2"/>
      <c r="AA2"/>
      <c r="AB2"/>
      <c r="AC2"/>
      <c r="AD2"/>
      <c r="AE2"/>
    </row>
    <row r="3" spans="1:34" ht="18" x14ac:dyDescent="0.4">
      <c r="A3" s="174" t="s">
        <v>652</v>
      </c>
      <c r="B3" s="176" t="s">
        <v>1593</v>
      </c>
      <c r="C3" s="176"/>
      <c r="D3" s="22"/>
      <c r="E3" s="22"/>
      <c r="F3" s="21"/>
      <c r="G3" s="22"/>
      <c r="H3" s="22"/>
      <c r="I3" s="21"/>
      <c r="J3" s="22"/>
      <c r="K3" s="22"/>
      <c r="L3" s="21"/>
      <c r="M3" s="22"/>
      <c r="N3" s="22"/>
      <c r="O3" s="21"/>
      <c r="P3" s="22"/>
      <c r="Q3" s="22"/>
      <c r="R3" s="21"/>
      <c r="S3" s="22"/>
      <c r="T3" s="22"/>
      <c r="U3" s="20"/>
      <c r="V3"/>
      <c r="W3"/>
      <c r="X3"/>
      <c r="Y3"/>
      <c r="Z3"/>
      <c r="AA3"/>
      <c r="AB3"/>
      <c r="AC3"/>
      <c r="AD3"/>
      <c r="AE3"/>
    </row>
    <row r="4" spans="1:34" ht="18.5" customHeight="1" x14ac:dyDescent="0.4">
      <c r="A4" s="172" t="s">
        <v>24</v>
      </c>
      <c r="B4" s="254" t="s">
        <v>1595</v>
      </c>
      <c r="C4" s="254"/>
      <c r="D4" s="254"/>
      <c r="E4" s="22"/>
      <c r="F4" s="22"/>
      <c r="G4" s="230"/>
      <c r="H4" s="22"/>
      <c r="I4" s="22"/>
      <c r="J4" s="21"/>
      <c r="K4" s="22"/>
      <c r="L4" s="22"/>
      <c r="M4" s="21"/>
      <c r="N4" s="22"/>
      <c r="O4" s="22"/>
      <c r="P4" s="21"/>
      <c r="Q4" s="22"/>
      <c r="R4" s="22"/>
      <c r="S4" s="21"/>
      <c r="T4" s="22"/>
      <c r="U4" s="22"/>
      <c r="V4" s="20"/>
      <c r="W4"/>
      <c r="X4"/>
      <c r="Y4"/>
      <c r="Z4"/>
      <c r="AA4"/>
      <c r="AB4"/>
      <c r="AC4"/>
      <c r="AD4"/>
      <c r="AE4"/>
    </row>
    <row r="5" spans="1:34" ht="18.5" customHeight="1" x14ac:dyDescent="0.4">
      <c r="A5" s="172" t="s">
        <v>602</v>
      </c>
      <c r="B5" s="255" t="s">
        <v>1596</v>
      </c>
      <c r="C5" s="255"/>
      <c r="D5" s="255"/>
      <c r="E5" s="22"/>
      <c r="F5" s="22"/>
      <c r="G5" s="21"/>
      <c r="H5" s="22"/>
      <c r="I5" s="22"/>
      <c r="J5" s="21"/>
      <c r="K5" s="22"/>
      <c r="L5" s="22"/>
      <c r="M5" s="21"/>
      <c r="N5" s="22"/>
      <c r="O5" s="22"/>
      <c r="P5" s="21"/>
      <c r="Q5" s="22"/>
      <c r="R5" s="22"/>
      <c r="S5" s="21"/>
      <c r="T5" s="22"/>
      <c r="U5" s="22"/>
      <c r="V5" s="20"/>
      <c r="W5"/>
      <c r="X5"/>
      <c r="Y5"/>
      <c r="Z5"/>
      <c r="AA5"/>
      <c r="AB5"/>
      <c r="AC5"/>
      <c r="AD5"/>
      <c r="AE5"/>
    </row>
    <row r="6" spans="1:34" ht="18.5" customHeight="1" x14ac:dyDescent="0.4">
      <c r="A6" s="172" t="s">
        <v>25</v>
      </c>
      <c r="B6" s="254" t="s">
        <v>103</v>
      </c>
      <c r="C6" s="254"/>
      <c r="D6" s="254"/>
      <c r="E6" s="22"/>
      <c r="F6" s="22"/>
      <c r="G6" s="21"/>
      <c r="H6" s="22"/>
      <c r="I6" s="22"/>
      <c r="J6" s="21"/>
      <c r="K6" s="22"/>
      <c r="L6" s="22"/>
      <c r="M6" s="21"/>
      <c r="N6" s="22"/>
      <c r="O6" s="22"/>
      <c r="P6" s="21"/>
      <c r="Q6" s="22"/>
      <c r="R6" s="22"/>
      <c r="S6" s="21"/>
      <c r="T6" s="22"/>
      <c r="U6" s="22"/>
      <c r="V6" s="20"/>
      <c r="W6"/>
      <c r="X6"/>
      <c r="Y6"/>
      <c r="Z6"/>
      <c r="AA6"/>
      <c r="AB6"/>
      <c r="AC6"/>
      <c r="AD6"/>
      <c r="AE6"/>
    </row>
    <row r="7" spans="1:34" ht="18.5" customHeight="1" x14ac:dyDescent="0.4">
      <c r="A7" s="172" t="s">
        <v>1599</v>
      </c>
      <c r="B7" s="254" t="s">
        <v>104</v>
      </c>
      <c r="C7" s="254"/>
      <c r="D7" s="254"/>
      <c r="E7" s="22"/>
      <c r="F7" s="22"/>
      <c r="G7" s="21"/>
      <c r="H7" s="22"/>
      <c r="I7" s="22"/>
      <c r="J7" s="21"/>
      <c r="K7" s="22"/>
      <c r="L7" s="22"/>
      <c r="M7" s="21"/>
      <c r="N7" s="22"/>
      <c r="O7" s="22"/>
      <c r="P7" s="21"/>
      <c r="Q7" s="22"/>
      <c r="R7" s="22"/>
      <c r="S7" s="21"/>
      <c r="T7" s="22"/>
      <c r="U7" s="22"/>
      <c r="V7" s="20"/>
      <c r="W7"/>
      <c r="X7"/>
      <c r="Y7"/>
      <c r="Z7"/>
      <c r="AA7"/>
      <c r="AB7"/>
      <c r="AC7"/>
      <c r="AD7"/>
      <c r="AE7"/>
    </row>
    <row r="8" spans="1:34" ht="18.5" customHeight="1" x14ac:dyDescent="0.4">
      <c r="A8" s="172" t="s">
        <v>649</v>
      </c>
      <c r="B8" s="254" t="s">
        <v>105</v>
      </c>
      <c r="C8" s="254"/>
      <c r="D8" s="254"/>
      <c r="E8" s="22"/>
      <c r="F8" s="22"/>
      <c r="G8" s="21"/>
      <c r="H8" s="22"/>
      <c r="I8" s="22"/>
      <c r="J8" s="21"/>
      <c r="K8" s="22"/>
      <c r="L8" s="22"/>
      <c r="M8" s="21"/>
      <c r="N8" s="22"/>
      <c r="O8" s="22"/>
      <c r="P8" s="21"/>
      <c r="Q8" s="22"/>
      <c r="R8" s="22"/>
      <c r="S8" s="21"/>
      <c r="T8" s="22"/>
      <c r="U8" s="22"/>
      <c r="V8" s="20"/>
      <c r="W8"/>
      <c r="X8"/>
      <c r="Y8"/>
      <c r="Z8"/>
      <c r="AA8"/>
      <c r="AB8"/>
      <c r="AC8"/>
      <c r="AD8"/>
      <c r="AE8"/>
    </row>
    <row r="9" spans="1:34" ht="18.5" x14ac:dyDescent="0.45">
      <c r="A9" s="172" t="s">
        <v>651</v>
      </c>
      <c r="B9" s="175" t="s">
        <v>1594</v>
      </c>
      <c r="C9" s="173"/>
      <c r="D9" s="21"/>
      <c r="E9" s="22"/>
      <c r="F9" s="22"/>
      <c r="G9" s="21"/>
      <c r="H9" s="22"/>
      <c r="I9" s="22"/>
      <c r="J9" s="21"/>
      <c r="K9" s="22"/>
      <c r="L9" s="22"/>
      <c r="M9" s="21"/>
      <c r="N9" s="22"/>
      <c r="O9" s="22"/>
      <c r="P9" s="21"/>
      <c r="Q9" s="22"/>
      <c r="R9" s="22"/>
      <c r="S9" s="21"/>
      <c r="T9" s="22"/>
      <c r="U9" s="22"/>
      <c r="V9" s="20"/>
      <c r="W9"/>
      <c r="X9"/>
      <c r="Y9"/>
      <c r="Z9"/>
      <c r="AA9"/>
      <c r="AB9"/>
      <c r="AC9"/>
      <c r="AD9"/>
      <c r="AE9"/>
    </row>
    <row r="10" spans="1:34" ht="18" x14ac:dyDescent="0.4">
      <c r="A10" s="172" t="s">
        <v>650</v>
      </c>
      <c r="B10" s="254" t="s">
        <v>1612</v>
      </c>
      <c r="C10" s="254"/>
      <c r="D10" s="254"/>
      <c r="E10" s="22"/>
      <c r="F10" s="22"/>
      <c r="G10" s="21"/>
      <c r="H10" s="22"/>
      <c r="I10" s="22"/>
      <c r="J10" s="21"/>
      <c r="K10" s="22"/>
      <c r="L10" s="22"/>
      <c r="M10" s="21"/>
      <c r="N10" s="22"/>
      <c r="O10" s="22"/>
      <c r="P10" s="21"/>
      <c r="Q10" s="22"/>
      <c r="R10" s="22"/>
      <c r="S10" s="21"/>
      <c r="T10" s="22"/>
      <c r="U10" s="22"/>
      <c r="V10" s="20"/>
      <c r="W10"/>
      <c r="X10"/>
      <c r="Y10"/>
      <c r="Z10"/>
      <c r="AA10"/>
      <c r="AB10"/>
      <c r="AC10"/>
      <c r="AD10"/>
      <c r="AE10"/>
    </row>
    <row r="11" spans="1:34" ht="18.5" x14ac:dyDescent="0.45">
      <c r="A11" s="232" t="s">
        <v>2130</v>
      </c>
      <c r="B11" s="229" t="s">
        <v>2128</v>
      </c>
      <c r="C11" s="173"/>
      <c r="D11" s="21"/>
      <c r="E11" s="22"/>
      <c r="F11" s="22"/>
      <c r="G11" s="21"/>
      <c r="H11" s="22"/>
      <c r="I11" s="22"/>
      <c r="J11" s="21"/>
      <c r="K11" s="22"/>
      <c r="L11" s="22"/>
      <c r="M11" s="21"/>
      <c r="N11" s="22"/>
      <c r="O11" s="22"/>
      <c r="P11" s="21"/>
      <c r="Q11" s="22"/>
      <c r="R11" s="22"/>
      <c r="S11" s="21"/>
      <c r="T11" s="22"/>
      <c r="U11" s="22"/>
      <c r="V11" s="20"/>
      <c r="W11"/>
      <c r="X11"/>
      <c r="Y11"/>
      <c r="Z11"/>
      <c r="AA11"/>
      <c r="AB11"/>
      <c r="AC11"/>
      <c r="AD11"/>
      <c r="AE11"/>
    </row>
    <row r="12" spans="1:34" ht="18.5" customHeight="1" x14ac:dyDescent="0.45">
      <c r="A12" s="231" t="s">
        <v>2127</v>
      </c>
      <c r="B12" s="229" t="s">
        <v>2129</v>
      </c>
      <c r="E12" s="22"/>
      <c r="F12" s="22"/>
      <c r="G12" s="21"/>
      <c r="H12" s="22"/>
      <c r="I12" s="22"/>
      <c r="J12" s="21"/>
      <c r="K12" s="22"/>
      <c r="L12" s="22"/>
      <c r="M12" s="21"/>
      <c r="N12" s="22"/>
      <c r="O12" s="22"/>
      <c r="P12" s="21"/>
      <c r="Q12" s="22"/>
      <c r="R12" s="22"/>
      <c r="S12" s="21"/>
      <c r="T12" s="22"/>
      <c r="U12" s="22"/>
      <c r="V12" s="20"/>
      <c r="W12"/>
      <c r="X12"/>
      <c r="Y12"/>
      <c r="Z12"/>
      <c r="AA12"/>
      <c r="AB12"/>
      <c r="AC12"/>
      <c r="AD12"/>
      <c r="AE12"/>
    </row>
    <row r="13" spans="1:34" ht="16" thickBot="1" x14ac:dyDescent="0.4">
      <c r="A13" s="27"/>
      <c r="B13" s="28"/>
      <c r="C13" s="29"/>
      <c r="D13" s="30"/>
      <c r="E13" s="31"/>
      <c r="F13" s="31"/>
      <c r="G13" s="30"/>
      <c r="H13" s="31"/>
      <c r="I13" s="31"/>
      <c r="J13" s="30"/>
      <c r="K13" s="31"/>
      <c r="L13" s="31"/>
      <c r="M13" s="30"/>
      <c r="N13" s="31"/>
      <c r="O13" s="31"/>
      <c r="P13" s="30"/>
      <c r="Q13" s="31"/>
      <c r="R13" s="31"/>
      <c r="S13" s="30"/>
      <c r="T13" s="31"/>
      <c r="U13" s="31"/>
      <c r="V13" s="20"/>
      <c r="W13"/>
      <c r="X13"/>
      <c r="Y13"/>
      <c r="Z13"/>
      <c r="AA13"/>
      <c r="AB13"/>
      <c r="AC13"/>
      <c r="AD13"/>
      <c r="AE13"/>
    </row>
    <row r="14" spans="1:34" ht="15" thickTop="1" x14ac:dyDescent="0.35">
      <c r="A14" s="260" t="s">
        <v>24</v>
      </c>
      <c r="B14" s="262" t="s">
        <v>602</v>
      </c>
      <c r="C14" s="264" t="s">
        <v>1608</v>
      </c>
      <c r="D14" s="266" t="s">
        <v>646</v>
      </c>
      <c r="E14" s="267"/>
      <c r="F14" s="267"/>
      <c r="G14" s="267" t="s">
        <v>2123</v>
      </c>
      <c r="H14" s="267"/>
      <c r="I14" s="267"/>
      <c r="J14" s="267" t="s">
        <v>2126</v>
      </c>
      <c r="K14" s="267"/>
      <c r="L14" s="269"/>
      <c r="M14" s="266" t="s">
        <v>647</v>
      </c>
      <c r="N14" s="267"/>
      <c r="O14" s="267"/>
      <c r="P14" s="267" t="s">
        <v>2124</v>
      </c>
      <c r="Q14" s="267"/>
      <c r="R14" s="267"/>
      <c r="S14" s="267" t="s">
        <v>2125</v>
      </c>
      <c r="T14" s="267"/>
      <c r="U14" s="268"/>
      <c r="AF14" s="9"/>
      <c r="AG14" s="9"/>
      <c r="AH14" s="9"/>
    </row>
    <row r="15" spans="1:34" s="12" customFormat="1" ht="15" thickBot="1" x14ac:dyDescent="0.4">
      <c r="A15" s="261"/>
      <c r="B15" s="263"/>
      <c r="C15" s="265"/>
      <c r="D15" s="35" t="s">
        <v>648</v>
      </c>
      <c r="E15" s="36" t="s">
        <v>649</v>
      </c>
      <c r="F15" s="36" t="s">
        <v>651</v>
      </c>
      <c r="G15" s="37" t="s">
        <v>648</v>
      </c>
      <c r="H15" s="36" t="s">
        <v>649</v>
      </c>
      <c r="I15" s="36" t="s">
        <v>651</v>
      </c>
      <c r="J15" s="37" t="s">
        <v>648</v>
      </c>
      <c r="K15" s="36" t="s">
        <v>649</v>
      </c>
      <c r="L15" s="40" t="s">
        <v>651</v>
      </c>
      <c r="M15" s="35" t="s">
        <v>648</v>
      </c>
      <c r="N15" s="36" t="s">
        <v>649</v>
      </c>
      <c r="O15" s="36" t="s">
        <v>651</v>
      </c>
      <c r="P15" s="37" t="s">
        <v>648</v>
      </c>
      <c r="Q15" s="36" t="s">
        <v>649</v>
      </c>
      <c r="R15" s="36" t="s">
        <v>651</v>
      </c>
      <c r="S15" s="37" t="s">
        <v>648</v>
      </c>
      <c r="T15" s="36" t="s">
        <v>649</v>
      </c>
      <c r="U15" s="38" t="s">
        <v>651</v>
      </c>
      <c r="V15" s="19"/>
      <c r="W15" s="11"/>
      <c r="X15" s="11"/>
      <c r="Y15" s="11"/>
      <c r="Z15" s="11"/>
      <c r="AA15" s="11"/>
      <c r="AB15" s="11"/>
      <c r="AC15" s="11"/>
      <c r="AD15" s="11"/>
      <c r="AE15" s="11"/>
    </row>
    <row r="16" spans="1:34" ht="15" thickTop="1" x14ac:dyDescent="0.35">
      <c r="A16" s="256" t="s">
        <v>1597</v>
      </c>
      <c r="B16" s="54" t="s">
        <v>603</v>
      </c>
      <c r="C16" s="55" t="s">
        <v>604</v>
      </c>
      <c r="D16" s="60" t="s">
        <v>1628</v>
      </c>
      <c r="E16" s="61">
        <v>1.9E-2</v>
      </c>
      <c r="F16" s="61">
        <v>0.20799999999999999</v>
      </c>
      <c r="G16" s="134" t="s">
        <v>1629</v>
      </c>
      <c r="H16" s="135">
        <v>0.09</v>
      </c>
      <c r="I16" s="135">
        <v>0.192</v>
      </c>
      <c r="J16" s="134" t="s">
        <v>1630</v>
      </c>
      <c r="K16" s="135">
        <v>8.1000000000000003E-2</v>
      </c>
      <c r="L16" s="147">
        <v>0.20100000000000001</v>
      </c>
      <c r="M16" s="60" t="s">
        <v>1631</v>
      </c>
      <c r="N16" s="72">
        <v>2.6099999999999999E-3</v>
      </c>
      <c r="O16" s="61">
        <v>0.20899999999999999</v>
      </c>
      <c r="P16" s="134" t="s">
        <v>1632</v>
      </c>
      <c r="Q16" s="135">
        <v>8.3000000000000004E-2</v>
      </c>
      <c r="R16" s="135">
        <v>0.19400000000000001</v>
      </c>
      <c r="S16" s="69" t="s">
        <v>1633</v>
      </c>
      <c r="T16" s="61">
        <v>2.5000000000000001E-2</v>
      </c>
      <c r="U16" s="73">
        <v>0.20200000000000001</v>
      </c>
    </row>
    <row r="17" spans="1:21" x14ac:dyDescent="0.35">
      <c r="A17" s="257"/>
      <c r="B17" s="49" t="s">
        <v>605</v>
      </c>
      <c r="C17" s="50" t="s">
        <v>606</v>
      </c>
      <c r="D17" s="84" t="s">
        <v>1634</v>
      </c>
      <c r="E17" s="85">
        <v>1.5099999999999999E-5</v>
      </c>
      <c r="F17" s="52">
        <v>0.248</v>
      </c>
      <c r="G17" s="51" t="s">
        <v>1635</v>
      </c>
      <c r="H17" s="86">
        <v>2.3700000000000001E-3</v>
      </c>
      <c r="I17" s="52">
        <v>0.14899999999999999</v>
      </c>
      <c r="J17" s="51" t="s">
        <v>1636</v>
      </c>
      <c r="K17" s="86">
        <v>3.0699999999999998E-4</v>
      </c>
      <c r="L17" s="53">
        <v>0.22600000000000001</v>
      </c>
      <c r="M17" s="84" t="s">
        <v>1637</v>
      </c>
      <c r="N17" s="85">
        <v>1.99E-8</v>
      </c>
      <c r="O17" s="52">
        <v>0.248</v>
      </c>
      <c r="P17" s="51" t="s">
        <v>1638</v>
      </c>
      <c r="Q17" s="85">
        <v>1.8199999999999999E-5</v>
      </c>
      <c r="R17" s="52">
        <v>0.14899999999999999</v>
      </c>
      <c r="S17" s="51" t="s">
        <v>1639</v>
      </c>
      <c r="T17" s="85">
        <v>1.42E-6</v>
      </c>
      <c r="U17" s="87">
        <v>0.22600000000000001</v>
      </c>
    </row>
    <row r="18" spans="1:21" x14ac:dyDescent="0.35">
      <c r="A18" s="257"/>
      <c r="B18" s="49" t="s">
        <v>87</v>
      </c>
      <c r="C18" s="50" t="s">
        <v>607</v>
      </c>
      <c r="D18" s="84" t="s">
        <v>1640</v>
      </c>
      <c r="E18" s="86">
        <v>1.2400000000000001E-4</v>
      </c>
      <c r="F18" s="52">
        <v>0.26300000000000001</v>
      </c>
      <c r="G18" s="51" t="s">
        <v>1641</v>
      </c>
      <c r="H18" s="52">
        <v>0.01</v>
      </c>
      <c r="I18" s="52">
        <v>0.17199999999999999</v>
      </c>
      <c r="J18" s="51" t="s">
        <v>1642</v>
      </c>
      <c r="K18" s="86">
        <v>2.2399999999999998E-3</v>
      </c>
      <c r="L18" s="53">
        <v>0.249</v>
      </c>
      <c r="M18" s="84" t="s">
        <v>1643</v>
      </c>
      <c r="N18" s="85">
        <v>7.23E-7</v>
      </c>
      <c r="O18" s="52">
        <v>0.26400000000000001</v>
      </c>
      <c r="P18" s="51" t="s">
        <v>1644</v>
      </c>
      <c r="Q18" s="86">
        <v>6.8599999999999998E-4</v>
      </c>
      <c r="R18" s="52">
        <v>0.17299999999999999</v>
      </c>
      <c r="S18" s="51" t="s">
        <v>1645</v>
      </c>
      <c r="T18" s="85">
        <v>4.2299999999999998E-5</v>
      </c>
      <c r="U18" s="87">
        <v>0.249</v>
      </c>
    </row>
    <row r="19" spans="1:21" x14ac:dyDescent="0.35">
      <c r="A19" s="257"/>
      <c r="B19" s="49" t="s">
        <v>56</v>
      </c>
      <c r="C19" s="50" t="s">
        <v>608</v>
      </c>
      <c r="D19" s="84" t="s">
        <v>1646</v>
      </c>
      <c r="E19" s="86">
        <v>4.5900000000000003E-3</v>
      </c>
      <c r="F19" s="52">
        <v>0.29199999999999998</v>
      </c>
      <c r="G19" s="131" t="s">
        <v>1647</v>
      </c>
      <c r="H19" s="132">
        <v>5.3999999999999999E-2</v>
      </c>
      <c r="I19" s="132">
        <v>0.21299999999999999</v>
      </c>
      <c r="J19" s="51" t="s">
        <v>1648</v>
      </c>
      <c r="K19" s="52">
        <v>3.4000000000000002E-2</v>
      </c>
      <c r="L19" s="53">
        <v>0.28499999999999998</v>
      </c>
      <c r="M19" s="84" t="s">
        <v>1649</v>
      </c>
      <c r="N19" s="86">
        <v>2.9399999999999999E-4</v>
      </c>
      <c r="O19" s="52">
        <v>0.29199999999999998</v>
      </c>
      <c r="P19" s="51" t="s">
        <v>1650</v>
      </c>
      <c r="Q19" s="52">
        <v>0.04</v>
      </c>
      <c r="R19" s="52">
        <v>0.214</v>
      </c>
      <c r="S19" s="51" t="s">
        <v>1651</v>
      </c>
      <c r="T19" s="86">
        <v>7.5799999999999999E-3</v>
      </c>
      <c r="U19" s="87">
        <v>0.28499999999999998</v>
      </c>
    </row>
    <row r="20" spans="1:21" ht="15" thickBot="1" x14ac:dyDescent="0.4">
      <c r="A20" s="258"/>
      <c r="B20" s="78" t="s">
        <v>88</v>
      </c>
      <c r="C20" s="79" t="s">
        <v>609</v>
      </c>
      <c r="D20" s="88" t="s">
        <v>1652</v>
      </c>
      <c r="E20" s="89">
        <v>7.8099999999999998E-6</v>
      </c>
      <c r="F20" s="90">
        <v>0.23599999999999999</v>
      </c>
      <c r="G20" s="91" t="s">
        <v>1653</v>
      </c>
      <c r="H20" s="92">
        <v>2E-3</v>
      </c>
      <c r="I20" s="90">
        <v>0.151</v>
      </c>
      <c r="J20" s="91" t="s">
        <v>1654</v>
      </c>
      <c r="K20" s="92">
        <v>1.4899999999999999E-4</v>
      </c>
      <c r="L20" s="93">
        <v>0.219</v>
      </c>
      <c r="M20" s="88" t="s">
        <v>1655</v>
      </c>
      <c r="N20" s="89">
        <v>2.2399999999999999E-8</v>
      </c>
      <c r="O20" s="90">
        <v>0.23699999999999999</v>
      </c>
      <c r="P20" s="91" t="s">
        <v>1656</v>
      </c>
      <c r="Q20" s="89">
        <v>2.3200000000000001E-5</v>
      </c>
      <c r="R20" s="90">
        <v>0.152</v>
      </c>
      <c r="S20" s="91" t="s">
        <v>1657</v>
      </c>
      <c r="T20" s="89">
        <v>8.5099999999999998E-7</v>
      </c>
      <c r="U20" s="94">
        <v>0.219</v>
      </c>
    </row>
    <row r="21" spans="1:21" ht="15" thickTop="1" x14ac:dyDescent="0.35">
      <c r="A21" s="256" t="s">
        <v>49</v>
      </c>
      <c r="B21" s="80" t="s">
        <v>84</v>
      </c>
      <c r="C21" s="81">
        <v>4717</v>
      </c>
      <c r="D21" s="95" t="s">
        <v>1658</v>
      </c>
      <c r="E21" s="96">
        <v>2.8700000000000002E-3</v>
      </c>
      <c r="F21" s="97">
        <v>5.0999999999999997E-2</v>
      </c>
      <c r="G21" s="134" t="s">
        <v>1659</v>
      </c>
      <c r="H21" s="135">
        <v>0.107</v>
      </c>
      <c r="I21" s="135">
        <v>0.04</v>
      </c>
      <c r="J21" s="98" t="s">
        <v>1660</v>
      </c>
      <c r="K21" s="96">
        <v>8.3300000000000006E-3</v>
      </c>
      <c r="L21" s="99">
        <v>4.5999999999999999E-2</v>
      </c>
      <c r="M21" s="95" t="s">
        <v>1661</v>
      </c>
      <c r="N21" s="100">
        <v>4.5599999999999997E-5</v>
      </c>
      <c r="O21" s="97">
        <v>5.0999999999999997E-2</v>
      </c>
      <c r="P21" s="98" t="s">
        <v>1662</v>
      </c>
      <c r="Q21" s="96">
        <v>5.94E-3</v>
      </c>
      <c r="R21" s="97">
        <v>0.04</v>
      </c>
      <c r="S21" s="98" t="s">
        <v>1663</v>
      </c>
      <c r="T21" s="96">
        <v>4.0099999999999999E-4</v>
      </c>
      <c r="U21" s="101">
        <v>4.5999999999999999E-2</v>
      </c>
    </row>
    <row r="22" spans="1:21" x14ac:dyDescent="0.35">
      <c r="A22" s="257"/>
      <c r="B22" s="49" t="s">
        <v>1598</v>
      </c>
      <c r="C22" s="50">
        <v>2335</v>
      </c>
      <c r="D22" s="133" t="s">
        <v>1664</v>
      </c>
      <c r="E22" s="132">
        <v>0.105</v>
      </c>
      <c r="F22" s="132">
        <v>3.4000000000000002E-2</v>
      </c>
      <c r="G22" s="131" t="s">
        <v>1665</v>
      </c>
      <c r="H22" s="132">
        <v>0.46500000000000002</v>
      </c>
      <c r="I22" s="132">
        <v>3.1E-2</v>
      </c>
      <c r="J22" s="131" t="s">
        <v>1666</v>
      </c>
      <c r="K22" s="132">
        <v>0.113</v>
      </c>
      <c r="L22" s="145">
        <v>3.1E-2</v>
      </c>
      <c r="M22" s="84" t="s">
        <v>1667</v>
      </c>
      <c r="N22" s="86">
        <v>4.1999999999999997E-3</v>
      </c>
      <c r="O22" s="52">
        <v>3.4000000000000002E-2</v>
      </c>
      <c r="P22" s="51" t="s">
        <v>1668</v>
      </c>
      <c r="Q22" s="52">
        <v>1.0999999999999999E-2</v>
      </c>
      <c r="R22" s="52">
        <v>3.2000000000000001E-2</v>
      </c>
      <c r="S22" s="51" t="s">
        <v>1669</v>
      </c>
      <c r="T22" s="52">
        <v>2.5000000000000001E-2</v>
      </c>
      <c r="U22" s="87">
        <v>3.1E-2</v>
      </c>
    </row>
    <row r="23" spans="1:21" x14ac:dyDescent="0.35">
      <c r="A23" s="257"/>
      <c r="B23" s="49" t="s">
        <v>610</v>
      </c>
      <c r="C23" s="50" t="s">
        <v>97</v>
      </c>
      <c r="D23" s="84" t="s">
        <v>1670</v>
      </c>
      <c r="E23" s="52">
        <v>1.9E-2</v>
      </c>
      <c r="F23" s="52">
        <v>1.2E-2</v>
      </c>
      <c r="G23" s="131" t="s">
        <v>1671</v>
      </c>
      <c r="H23" s="132">
        <v>0.68899999999999995</v>
      </c>
      <c r="I23" s="132">
        <v>1.2E-2</v>
      </c>
      <c r="J23" s="51" t="s">
        <v>1672</v>
      </c>
      <c r="K23" s="52">
        <v>3.3000000000000002E-2</v>
      </c>
      <c r="L23" s="53">
        <v>0.01</v>
      </c>
      <c r="M23" s="84" t="s">
        <v>1673</v>
      </c>
      <c r="N23" s="86">
        <v>3.82E-3</v>
      </c>
      <c r="O23" s="52">
        <v>1.2E-2</v>
      </c>
      <c r="P23" s="131" t="s">
        <v>1674</v>
      </c>
      <c r="Q23" s="132">
        <v>9.9000000000000005E-2</v>
      </c>
      <c r="R23" s="132">
        <v>1.0999999999999999E-2</v>
      </c>
      <c r="S23" s="51" t="s">
        <v>1675</v>
      </c>
      <c r="T23" s="52">
        <v>2.5000000000000001E-2</v>
      </c>
      <c r="U23" s="87">
        <v>1.0999999999999999E-2</v>
      </c>
    </row>
    <row r="24" spans="1:21" x14ac:dyDescent="0.35">
      <c r="A24" s="257"/>
      <c r="B24" s="56" t="s">
        <v>611</v>
      </c>
      <c r="C24" s="57" t="s">
        <v>78</v>
      </c>
      <c r="D24" s="62" t="s">
        <v>1676</v>
      </c>
      <c r="E24" s="63">
        <v>4.4999999999999998E-2</v>
      </c>
      <c r="F24" s="63">
        <v>7.0000000000000007E-2</v>
      </c>
      <c r="G24" s="131" t="s">
        <v>1677</v>
      </c>
      <c r="H24" s="132">
        <v>0.16400000000000001</v>
      </c>
      <c r="I24" s="132">
        <v>6.3E-2</v>
      </c>
      <c r="J24" s="131" t="s">
        <v>1678</v>
      </c>
      <c r="K24" s="132">
        <v>0.09</v>
      </c>
      <c r="L24" s="145">
        <v>6.0999999999999999E-2</v>
      </c>
      <c r="M24" s="62" t="s">
        <v>1679</v>
      </c>
      <c r="N24" s="63">
        <v>4.1000000000000002E-2</v>
      </c>
      <c r="O24" s="63">
        <v>7.0000000000000007E-2</v>
      </c>
      <c r="P24" s="131" t="s">
        <v>1680</v>
      </c>
      <c r="Q24" s="132">
        <v>0.47599999999999998</v>
      </c>
      <c r="R24" s="132">
        <v>6.0999999999999999E-2</v>
      </c>
      <c r="S24" s="131" t="s">
        <v>1681</v>
      </c>
      <c r="T24" s="132">
        <v>0.29699999999999999</v>
      </c>
      <c r="U24" s="136">
        <v>6.8000000000000005E-2</v>
      </c>
    </row>
    <row r="25" spans="1:21" x14ac:dyDescent="0.35">
      <c r="A25" s="257"/>
      <c r="B25" s="49" t="s">
        <v>51</v>
      </c>
      <c r="C25" s="50">
        <v>2443</v>
      </c>
      <c r="D25" s="84" t="s">
        <v>1682</v>
      </c>
      <c r="E25" s="86">
        <v>7.1000000000000002E-4</v>
      </c>
      <c r="F25" s="52">
        <v>4.2999999999999997E-2</v>
      </c>
      <c r="G25" s="51" t="s">
        <v>1683</v>
      </c>
      <c r="H25" s="52">
        <v>3.2000000000000001E-2</v>
      </c>
      <c r="I25" s="52">
        <v>3.4000000000000002E-2</v>
      </c>
      <c r="J25" s="51" t="s">
        <v>1684</v>
      </c>
      <c r="K25" s="86">
        <v>1.9499999999999999E-3</v>
      </c>
      <c r="L25" s="53">
        <v>0.04</v>
      </c>
      <c r="M25" s="84" t="s">
        <v>1685</v>
      </c>
      <c r="N25" s="85">
        <v>3.3899999999999997E-5</v>
      </c>
      <c r="O25" s="52">
        <v>4.3999999999999997E-2</v>
      </c>
      <c r="P25" s="51" t="s">
        <v>1686</v>
      </c>
      <c r="Q25" s="52">
        <v>1.7999999999999999E-2</v>
      </c>
      <c r="R25" s="52">
        <v>3.4000000000000002E-2</v>
      </c>
      <c r="S25" s="51" t="s">
        <v>1687</v>
      </c>
      <c r="T25" s="86">
        <v>8.0000000000000004E-4</v>
      </c>
      <c r="U25" s="87">
        <v>0.04</v>
      </c>
    </row>
    <row r="26" spans="1:21" x14ac:dyDescent="0.35">
      <c r="A26" s="257"/>
      <c r="B26" s="49" t="s">
        <v>612</v>
      </c>
      <c r="C26" s="50" t="s">
        <v>81</v>
      </c>
      <c r="D26" s="84" t="s">
        <v>1688</v>
      </c>
      <c r="E26" s="86">
        <v>8.7200000000000003E-3</v>
      </c>
      <c r="F26" s="52">
        <v>4.2000000000000003E-2</v>
      </c>
      <c r="G26" s="131" t="s">
        <v>1689</v>
      </c>
      <c r="H26" s="132">
        <v>0.11899999999999999</v>
      </c>
      <c r="I26" s="132">
        <v>3.6999999999999998E-2</v>
      </c>
      <c r="J26" s="131" t="s">
        <v>1690</v>
      </c>
      <c r="K26" s="132">
        <v>0.08</v>
      </c>
      <c r="L26" s="145">
        <v>4.1000000000000002E-2</v>
      </c>
      <c r="M26" s="84" t="s">
        <v>1691</v>
      </c>
      <c r="N26" s="86">
        <v>8.7100000000000007E-3</v>
      </c>
      <c r="O26" s="52">
        <v>4.2000000000000003E-2</v>
      </c>
      <c r="P26" s="131" t="s">
        <v>1692</v>
      </c>
      <c r="Q26" s="132">
        <v>0.128</v>
      </c>
      <c r="R26" s="132">
        <v>3.7999999999999999E-2</v>
      </c>
      <c r="S26" s="131" t="s">
        <v>1693</v>
      </c>
      <c r="T26" s="132">
        <v>7.2999999999999995E-2</v>
      </c>
      <c r="U26" s="136">
        <v>4.1000000000000002E-2</v>
      </c>
    </row>
    <row r="27" spans="1:21" x14ac:dyDescent="0.35">
      <c r="A27" s="257"/>
      <c r="B27" s="49" t="s">
        <v>50</v>
      </c>
      <c r="C27" s="50" t="s">
        <v>66</v>
      </c>
      <c r="D27" s="84" t="s">
        <v>1694</v>
      </c>
      <c r="E27" s="86">
        <v>6.5500000000000003E-3</v>
      </c>
      <c r="F27" s="52">
        <v>2.3E-2</v>
      </c>
      <c r="G27" s="51" t="s">
        <v>1695</v>
      </c>
      <c r="H27" s="52">
        <v>0.03</v>
      </c>
      <c r="I27" s="52">
        <v>0.02</v>
      </c>
      <c r="J27" s="51" t="s">
        <v>1696</v>
      </c>
      <c r="K27" s="52">
        <v>1.6E-2</v>
      </c>
      <c r="L27" s="53">
        <v>2.1000000000000001E-2</v>
      </c>
      <c r="M27" s="84" t="s">
        <v>1697</v>
      </c>
      <c r="N27" s="86">
        <v>7.5300000000000002E-3</v>
      </c>
      <c r="O27" s="52">
        <v>2.3E-2</v>
      </c>
      <c r="P27" s="131" t="s">
        <v>1698</v>
      </c>
      <c r="Q27" s="132">
        <v>0.108</v>
      </c>
      <c r="R27" s="132">
        <v>0.02</v>
      </c>
      <c r="S27" s="131" t="s">
        <v>1699</v>
      </c>
      <c r="T27" s="132">
        <v>6.2E-2</v>
      </c>
      <c r="U27" s="136">
        <v>2.1000000000000001E-2</v>
      </c>
    </row>
    <row r="28" spans="1:21" x14ac:dyDescent="0.35">
      <c r="A28" s="257"/>
      <c r="B28" s="49" t="s">
        <v>52</v>
      </c>
      <c r="C28" s="50" t="s">
        <v>79</v>
      </c>
      <c r="D28" s="84" t="s">
        <v>1700</v>
      </c>
      <c r="E28" s="86">
        <v>5.1599999999999997E-3</v>
      </c>
      <c r="F28" s="52">
        <v>1.9E-2</v>
      </c>
      <c r="G28" s="51" t="s">
        <v>1701</v>
      </c>
      <c r="H28" s="52">
        <v>4.8000000000000001E-2</v>
      </c>
      <c r="I28" s="52">
        <v>1.4E-2</v>
      </c>
      <c r="J28" s="51" t="s">
        <v>1702</v>
      </c>
      <c r="K28" s="52">
        <v>1.4999999999999999E-2</v>
      </c>
      <c r="L28" s="53">
        <v>1.7000000000000001E-2</v>
      </c>
      <c r="M28" s="84" t="s">
        <v>1703</v>
      </c>
      <c r="N28" s="86">
        <v>7.2599999999999997E-4</v>
      </c>
      <c r="O28" s="52">
        <v>1.9E-2</v>
      </c>
      <c r="P28" s="131" t="s">
        <v>1704</v>
      </c>
      <c r="Q28" s="132">
        <v>5.8000000000000003E-2</v>
      </c>
      <c r="R28" s="132">
        <v>1.4E-2</v>
      </c>
      <c r="S28" s="51" t="s">
        <v>1705</v>
      </c>
      <c r="T28" s="52">
        <v>1.2E-2</v>
      </c>
      <c r="U28" s="87">
        <v>1.7000000000000001E-2</v>
      </c>
    </row>
    <row r="29" spans="1:21" x14ac:dyDescent="0.35">
      <c r="A29" s="257"/>
      <c r="B29" s="49" t="s">
        <v>53</v>
      </c>
      <c r="C29" s="50" t="s">
        <v>80</v>
      </c>
      <c r="D29" s="84" t="s">
        <v>1706</v>
      </c>
      <c r="E29" s="86">
        <v>5.3200000000000001E-3</v>
      </c>
      <c r="F29" s="52">
        <v>0.12</v>
      </c>
      <c r="G29" s="51" t="s">
        <v>1707</v>
      </c>
      <c r="H29" s="52">
        <v>3.3000000000000002E-2</v>
      </c>
      <c r="I29" s="52">
        <v>0.10199999999999999</v>
      </c>
      <c r="J29" s="131" t="s">
        <v>1708</v>
      </c>
      <c r="K29" s="132">
        <v>7.3999999999999996E-2</v>
      </c>
      <c r="L29" s="145">
        <v>0.114</v>
      </c>
      <c r="M29" s="84" t="s">
        <v>1709</v>
      </c>
      <c r="N29" s="86">
        <v>1.7200000000000001E-4</v>
      </c>
      <c r="O29" s="52">
        <v>0.121</v>
      </c>
      <c r="P29" s="51" t="s">
        <v>1710</v>
      </c>
      <c r="Q29" s="52">
        <v>0.01</v>
      </c>
      <c r="R29" s="52">
        <v>0.10299999999999999</v>
      </c>
      <c r="S29" s="51" t="s">
        <v>1711</v>
      </c>
      <c r="T29" s="52">
        <v>1.2E-2</v>
      </c>
      <c r="U29" s="87">
        <v>0.114</v>
      </c>
    </row>
    <row r="30" spans="1:21" x14ac:dyDescent="0.35">
      <c r="A30" s="257"/>
      <c r="B30" s="49" t="s">
        <v>67</v>
      </c>
      <c r="C30" s="50" t="s">
        <v>68</v>
      </c>
      <c r="D30" s="84" t="s">
        <v>1712</v>
      </c>
      <c r="E30" s="86">
        <v>3.7599999999999999E-3</v>
      </c>
      <c r="F30" s="52">
        <v>0.03</v>
      </c>
      <c r="G30" s="131" t="s">
        <v>1713</v>
      </c>
      <c r="H30" s="132">
        <v>0.36299999999999999</v>
      </c>
      <c r="I30" s="132">
        <v>2.5000000000000001E-2</v>
      </c>
      <c r="J30" s="51" t="s">
        <v>1714</v>
      </c>
      <c r="K30" s="86">
        <v>1.4499999999999999E-3</v>
      </c>
      <c r="L30" s="53">
        <v>2.8000000000000001E-2</v>
      </c>
      <c r="M30" s="84" t="s">
        <v>1715</v>
      </c>
      <c r="N30" s="86">
        <v>5.6300000000000002E-4</v>
      </c>
      <c r="O30" s="52">
        <v>0.03</v>
      </c>
      <c r="P30" s="131" t="s">
        <v>1716</v>
      </c>
      <c r="Q30" s="132">
        <v>0.46899999999999997</v>
      </c>
      <c r="R30" s="132">
        <v>2.5000000000000001E-2</v>
      </c>
      <c r="S30" s="51" t="s">
        <v>1717</v>
      </c>
      <c r="T30" s="86">
        <v>2.7899999999999999E-3</v>
      </c>
      <c r="U30" s="87">
        <v>2.8000000000000001E-2</v>
      </c>
    </row>
    <row r="31" spans="1:21" x14ac:dyDescent="0.35">
      <c r="A31" s="257"/>
      <c r="B31" s="49" t="s">
        <v>62</v>
      </c>
      <c r="C31" s="50" t="s">
        <v>93</v>
      </c>
      <c r="D31" s="133" t="s">
        <v>1718</v>
      </c>
      <c r="E31" s="132">
        <v>0.08</v>
      </c>
      <c r="F31" s="132">
        <v>1.2999999999999999E-2</v>
      </c>
      <c r="G31" s="131" t="s">
        <v>1719</v>
      </c>
      <c r="H31" s="132">
        <v>0.69399999999999995</v>
      </c>
      <c r="I31" s="132">
        <v>1.0999999999999999E-2</v>
      </c>
      <c r="J31" s="131" t="s">
        <v>1720</v>
      </c>
      <c r="K31" s="132">
        <v>0.16300000000000001</v>
      </c>
      <c r="L31" s="145">
        <v>1.0999999999999999E-2</v>
      </c>
      <c r="M31" s="84" t="s">
        <v>1721</v>
      </c>
      <c r="N31" s="86">
        <v>2.24E-4</v>
      </c>
      <c r="O31" s="52">
        <v>1.4E-2</v>
      </c>
      <c r="P31" s="51" t="s">
        <v>1722</v>
      </c>
      <c r="Q31" s="52">
        <v>0.05</v>
      </c>
      <c r="R31" s="52">
        <v>1.0999999999999999E-2</v>
      </c>
      <c r="S31" s="51" t="s">
        <v>1723</v>
      </c>
      <c r="T31" s="52">
        <v>0.01</v>
      </c>
      <c r="U31" s="87">
        <v>1.0999999999999999E-2</v>
      </c>
    </row>
    <row r="32" spans="1:21" x14ac:dyDescent="0.35">
      <c r="A32" s="257"/>
      <c r="B32" s="49" t="s">
        <v>69</v>
      </c>
      <c r="C32" s="50" t="s">
        <v>70</v>
      </c>
      <c r="D32" s="133" t="s">
        <v>1724</v>
      </c>
      <c r="E32" s="132">
        <v>0.111</v>
      </c>
      <c r="F32" s="132">
        <v>2.9000000000000001E-2</v>
      </c>
      <c r="G32" s="131" t="s">
        <v>1725</v>
      </c>
      <c r="H32" s="132">
        <v>0.28799999999999998</v>
      </c>
      <c r="I32" s="132">
        <v>2.5000000000000001E-2</v>
      </c>
      <c r="J32" s="131" t="s">
        <v>1726</v>
      </c>
      <c r="K32" s="132">
        <v>0.11</v>
      </c>
      <c r="L32" s="145">
        <v>2.5999999999999999E-2</v>
      </c>
      <c r="M32" s="84" t="s">
        <v>1727</v>
      </c>
      <c r="N32" s="52">
        <v>1.2E-2</v>
      </c>
      <c r="O32" s="52">
        <v>2.9000000000000001E-2</v>
      </c>
      <c r="P32" s="131" t="s">
        <v>1728</v>
      </c>
      <c r="Q32" s="132">
        <v>0.111</v>
      </c>
      <c r="R32" s="132">
        <v>2.5000000000000001E-2</v>
      </c>
      <c r="S32" s="51" t="s">
        <v>1729</v>
      </c>
      <c r="T32" s="52">
        <v>0.05</v>
      </c>
      <c r="U32" s="87">
        <v>2.5999999999999999E-2</v>
      </c>
    </row>
    <row r="33" spans="1:21" x14ac:dyDescent="0.35">
      <c r="A33" s="257"/>
      <c r="B33" s="49" t="s">
        <v>71</v>
      </c>
      <c r="C33" s="50" t="s">
        <v>72</v>
      </c>
      <c r="D33" s="84" t="s">
        <v>1730</v>
      </c>
      <c r="E33" s="86">
        <v>5.6100000000000004E-3</v>
      </c>
      <c r="F33" s="52">
        <v>2.5999999999999999E-2</v>
      </c>
      <c r="G33" s="131" t="s">
        <v>1731</v>
      </c>
      <c r="H33" s="132">
        <v>0.14699999999999999</v>
      </c>
      <c r="I33" s="132">
        <v>2.3E-2</v>
      </c>
      <c r="J33" s="51" t="s">
        <v>1732</v>
      </c>
      <c r="K33" s="86">
        <v>6.3400000000000001E-3</v>
      </c>
      <c r="L33" s="53">
        <v>2.4E-2</v>
      </c>
      <c r="M33" s="84" t="s">
        <v>1733</v>
      </c>
      <c r="N33" s="86">
        <v>4.9699999999999996E-3</v>
      </c>
      <c r="O33" s="52">
        <v>2.5999999999999999E-2</v>
      </c>
      <c r="P33" s="131" t="s">
        <v>1734</v>
      </c>
      <c r="Q33" s="132">
        <v>0.40400000000000003</v>
      </c>
      <c r="R33" s="132">
        <v>2.3E-2</v>
      </c>
      <c r="S33" s="131" t="s">
        <v>1735</v>
      </c>
      <c r="T33" s="132">
        <v>9.4E-2</v>
      </c>
      <c r="U33" s="136">
        <v>2.4E-2</v>
      </c>
    </row>
    <row r="34" spans="1:21" x14ac:dyDescent="0.35">
      <c r="A34" s="257"/>
      <c r="B34" s="49" t="s">
        <v>101</v>
      </c>
      <c r="C34" s="50" t="s">
        <v>102</v>
      </c>
      <c r="D34" s="133" t="s">
        <v>1736</v>
      </c>
      <c r="E34" s="132">
        <v>0.251</v>
      </c>
      <c r="F34" s="132">
        <v>1.6E-2</v>
      </c>
      <c r="G34" s="131" t="s">
        <v>1737</v>
      </c>
      <c r="H34" s="132">
        <v>0.63800000000000001</v>
      </c>
      <c r="I34" s="132">
        <v>1.4E-2</v>
      </c>
      <c r="J34" s="131" t="s">
        <v>1738</v>
      </c>
      <c r="K34" s="132">
        <v>0.308</v>
      </c>
      <c r="L34" s="145">
        <v>1.4E-2</v>
      </c>
      <c r="M34" s="84" t="s">
        <v>1739</v>
      </c>
      <c r="N34" s="86">
        <v>2.16E-3</v>
      </c>
      <c r="O34" s="52">
        <v>1.6E-2</v>
      </c>
      <c r="P34" s="131" t="s">
        <v>1740</v>
      </c>
      <c r="Q34" s="150">
        <v>9.3200000000000002E-3</v>
      </c>
      <c r="R34" s="132">
        <v>1.4E-2</v>
      </c>
      <c r="S34" s="51" t="s">
        <v>1741</v>
      </c>
      <c r="T34" s="52">
        <v>2.1999999999999999E-2</v>
      </c>
      <c r="U34" s="87">
        <v>1.2999999999999999E-2</v>
      </c>
    </row>
    <row r="35" spans="1:21" x14ac:dyDescent="0.35">
      <c r="A35" s="257"/>
      <c r="B35" s="49" t="s">
        <v>98</v>
      </c>
      <c r="C35" s="50" t="s">
        <v>99</v>
      </c>
      <c r="D35" s="133" t="s">
        <v>1718</v>
      </c>
      <c r="E35" s="132">
        <v>0.08</v>
      </c>
      <c r="F35" s="132">
        <v>1.4E-2</v>
      </c>
      <c r="G35" s="131" t="s">
        <v>1719</v>
      </c>
      <c r="H35" s="132">
        <v>0.69399999999999995</v>
      </c>
      <c r="I35" s="132">
        <v>1.0999999999999999E-2</v>
      </c>
      <c r="J35" s="131" t="s">
        <v>1720</v>
      </c>
      <c r="K35" s="132">
        <v>0.16300000000000001</v>
      </c>
      <c r="L35" s="145">
        <v>1.0999999999999999E-2</v>
      </c>
      <c r="M35" s="84" t="s">
        <v>1721</v>
      </c>
      <c r="N35" s="86">
        <v>2.24E-4</v>
      </c>
      <c r="O35" s="52">
        <v>1.4E-2</v>
      </c>
      <c r="P35" s="51" t="s">
        <v>1722</v>
      </c>
      <c r="Q35" s="52">
        <v>0.05</v>
      </c>
      <c r="R35" s="52">
        <v>1.0999999999999999E-2</v>
      </c>
      <c r="S35" s="51" t="s">
        <v>1723</v>
      </c>
      <c r="T35" s="52">
        <v>0.01</v>
      </c>
      <c r="U35" s="87">
        <v>1.0999999999999999E-2</v>
      </c>
    </row>
    <row r="36" spans="1:21" x14ac:dyDescent="0.35">
      <c r="A36" s="257"/>
      <c r="B36" s="49" t="s">
        <v>82</v>
      </c>
      <c r="C36" s="50" t="s">
        <v>83</v>
      </c>
      <c r="D36" s="84" t="s">
        <v>1742</v>
      </c>
      <c r="E36" s="52">
        <v>3.3000000000000002E-2</v>
      </c>
      <c r="F36" s="52">
        <v>3.4000000000000002E-2</v>
      </c>
      <c r="G36" s="131" t="s">
        <v>1743</v>
      </c>
      <c r="H36" s="132">
        <v>0.19</v>
      </c>
      <c r="I36" s="132">
        <v>0.03</v>
      </c>
      <c r="J36" s="51" t="s">
        <v>1744</v>
      </c>
      <c r="K36" s="52">
        <v>4.4999999999999998E-2</v>
      </c>
      <c r="L36" s="53">
        <v>3.1E-2</v>
      </c>
      <c r="M36" s="84" t="s">
        <v>1745</v>
      </c>
      <c r="N36" s="86">
        <v>8.8500000000000002E-3</v>
      </c>
      <c r="O36" s="52">
        <v>3.4000000000000002E-2</v>
      </c>
      <c r="P36" s="131" t="s">
        <v>1746</v>
      </c>
      <c r="Q36" s="132">
        <v>0.184</v>
      </c>
      <c r="R36" s="132">
        <v>0.03</v>
      </c>
      <c r="S36" s="131" t="s">
        <v>1747</v>
      </c>
      <c r="T36" s="132">
        <v>8.3000000000000004E-2</v>
      </c>
      <c r="U36" s="136">
        <v>3.1E-2</v>
      </c>
    </row>
    <row r="37" spans="1:21" x14ac:dyDescent="0.35">
      <c r="A37" s="257"/>
      <c r="B37" s="49" t="s">
        <v>613</v>
      </c>
      <c r="C37" s="50" t="s">
        <v>77</v>
      </c>
      <c r="D37" s="84" t="s">
        <v>1748</v>
      </c>
      <c r="E37" s="86">
        <v>4.3100000000000001E-4</v>
      </c>
      <c r="F37" s="52">
        <v>2.3E-2</v>
      </c>
      <c r="G37" s="51" t="s">
        <v>1749</v>
      </c>
      <c r="H37" s="52">
        <v>1.9E-2</v>
      </c>
      <c r="I37" s="52">
        <v>2.1999999999999999E-2</v>
      </c>
      <c r="J37" s="51" t="s">
        <v>1750</v>
      </c>
      <c r="K37" s="86">
        <v>6.6399999999999999E-4</v>
      </c>
      <c r="L37" s="53">
        <v>2.1999999999999999E-2</v>
      </c>
      <c r="M37" s="84" t="s">
        <v>1751</v>
      </c>
      <c r="N37" s="85">
        <v>1.66E-5</v>
      </c>
      <c r="O37" s="52">
        <v>2.3E-2</v>
      </c>
      <c r="P37" s="51" t="s">
        <v>1752</v>
      </c>
      <c r="Q37" s="86">
        <v>2.8400000000000001E-3</v>
      </c>
      <c r="R37" s="52">
        <v>2.1999999999999999E-2</v>
      </c>
      <c r="S37" s="51" t="s">
        <v>1753</v>
      </c>
      <c r="T37" s="86">
        <v>2.0100000000000001E-4</v>
      </c>
      <c r="U37" s="87">
        <v>2.1999999999999999E-2</v>
      </c>
    </row>
    <row r="38" spans="1:21" x14ac:dyDescent="0.35">
      <c r="A38" s="257"/>
      <c r="B38" s="49" t="s">
        <v>614</v>
      </c>
      <c r="C38" s="50" t="s">
        <v>92</v>
      </c>
      <c r="D38" s="133" t="s">
        <v>1754</v>
      </c>
      <c r="E38" s="132">
        <v>0.29899999999999999</v>
      </c>
      <c r="F38" s="132">
        <v>1.4E-2</v>
      </c>
      <c r="G38" s="131" t="s">
        <v>1755</v>
      </c>
      <c r="H38" s="132">
        <v>0.9</v>
      </c>
      <c r="I38" s="132">
        <v>1.2999999999999999E-2</v>
      </c>
      <c r="J38" s="131" t="s">
        <v>1756</v>
      </c>
      <c r="K38" s="132">
        <v>0.53</v>
      </c>
      <c r="L38" s="145">
        <v>1.2999999999999999E-2</v>
      </c>
      <c r="M38" s="84" t="s">
        <v>1757</v>
      </c>
      <c r="N38" s="86">
        <v>1.3600000000000001E-3</v>
      </c>
      <c r="O38" s="52">
        <v>1.4E-2</v>
      </c>
      <c r="P38" s="51" t="s">
        <v>1758</v>
      </c>
      <c r="Q38" s="52">
        <v>1.0999999999999999E-2</v>
      </c>
      <c r="R38" s="52">
        <v>1.2999999999999999E-2</v>
      </c>
      <c r="S38" s="51" t="s">
        <v>1759</v>
      </c>
      <c r="T38" s="52">
        <v>1.4999999999999999E-2</v>
      </c>
      <c r="U38" s="87">
        <v>1.2999999999999999E-2</v>
      </c>
    </row>
    <row r="39" spans="1:21" x14ac:dyDescent="0.35">
      <c r="A39" s="257"/>
      <c r="B39" s="49" t="s">
        <v>615</v>
      </c>
      <c r="C39" s="50" t="s">
        <v>96</v>
      </c>
      <c r="D39" s="133" t="s">
        <v>1760</v>
      </c>
      <c r="E39" s="132">
        <v>0.107</v>
      </c>
      <c r="F39" s="132">
        <v>1.4E-2</v>
      </c>
      <c r="G39" s="131" t="s">
        <v>1761</v>
      </c>
      <c r="H39" s="132">
        <v>0.13100000000000001</v>
      </c>
      <c r="I39" s="132">
        <v>1.4E-2</v>
      </c>
      <c r="J39" s="131" t="s">
        <v>1762</v>
      </c>
      <c r="K39" s="132">
        <v>0.14799999999999999</v>
      </c>
      <c r="L39" s="145">
        <v>1.2999999999999999E-2</v>
      </c>
      <c r="M39" s="84" t="s">
        <v>1763</v>
      </c>
      <c r="N39" s="86">
        <v>4.6099999999999998E-4</v>
      </c>
      <c r="O39" s="52">
        <v>1.4E-2</v>
      </c>
      <c r="P39" s="51" t="s">
        <v>1741</v>
      </c>
      <c r="Q39" s="52">
        <v>2.1999999999999999E-2</v>
      </c>
      <c r="R39" s="52">
        <v>1.2999999999999999E-2</v>
      </c>
      <c r="S39" s="51" t="s">
        <v>1764</v>
      </c>
      <c r="T39" s="52">
        <v>2.1000000000000001E-2</v>
      </c>
      <c r="U39" s="87">
        <v>1.2999999999999999E-2</v>
      </c>
    </row>
    <row r="40" spans="1:21" x14ac:dyDescent="0.35">
      <c r="A40" s="257"/>
      <c r="B40" s="49" t="s">
        <v>73</v>
      </c>
      <c r="C40" s="50" t="s">
        <v>74</v>
      </c>
      <c r="D40" s="84" t="s">
        <v>1765</v>
      </c>
      <c r="E40" s="86">
        <v>3.48E-3</v>
      </c>
      <c r="F40" s="52">
        <v>0.03</v>
      </c>
      <c r="G40" s="131" t="s">
        <v>1766</v>
      </c>
      <c r="H40" s="132">
        <v>0.29199999999999998</v>
      </c>
      <c r="I40" s="132">
        <v>2.7E-2</v>
      </c>
      <c r="J40" s="51" t="s">
        <v>1767</v>
      </c>
      <c r="K40" s="52">
        <v>0.02</v>
      </c>
      <c r="L40" s="53">
        <v>2.5999999999999999E-2</v>
      </c>
      <c r="M40" s="84" t="s">
        <v>1768</v>
      </c>
      <c r="N40" s="85">
        <v>1.86E-7</v>
      </c>
      <c r="O40" s="52">
        <v>0.03</v>
      </c>
      <c r="P40" s="51" t="s">
        <v>1769</v>
      </c>
      <c r="Q40" s="86">
        <v>1.14E-3</v>
      </c>
      <c r="R40" s="52">
        <v>2.7E-2</v>
      </c>
      <c r="S40" s="51" t="s">
        <v>1770</v>
      </c>
      <c r="T40" s="85">
        <v>2.3E-5</v>
      </c>
      <c r="U40" s="87">
        <v>2.5999999999999999E-2</v>
      </c>
    </row>
    <row r="41" spans="1:21" x14ac:dyDescent="0.35">
      <c r="A41" s="257"/>
      <c r="B41" s="49" t="s">
        <v>75</v>
      </c>
      <c r="C41" s="50" t="s">
        <v>76</v>
      </c>
      <c r="D41" s="84" t="s">
        <v>1771</v>
      </c>
      <c r="E41" s="86">
        <v>4.84E-4</v>
      </c>
      <c r="F41" s="52">
        <v>4.2999999999999997E-2</v>
      </c>
      <c r="G41" s="131" t="s">
        <v>1772</v>
      </c>
      <c r="H41" s="132">
        <v>0.17</v>
      </c>
      <c r="I41" s="132">
        <v>3.5999999999999997E-2</v>
      </c>
      <c r="J41" s="51" t="s">
        <v>1773</v>
      </c>
      <c r="K41" s="86">
        <v>5.96E-3</v>
      </c>
      <c r="L41" s="53">
        <v>3.9E-2</v>
      </c>
      <c r="M41" s="84" t="s">
        <v>1774</v>
      </c>
      <c r="N41" s="85">
        <v>3.54E-6</v>
      </c>
      <c r="O41" s="52">
        <v>4.2999999999999997E-2</v>
      </c>
      <c r="P41" s="51" t="s">
        <v>1775</v>
      </c>
      <c r="Q41" s="52">
        <v>3.7999999999999999E-2</v>
      </c>
      <c r="R41" s="52">
        <v>3.5999999999999997E-2</v>
      </c>
      <c r="S41" s="51" t="s">
        <v>1776</v>
      </c>
      <c r="T41" s="86">
        <v>4.6200000000000001E-4</v>
      </c>
      <c r="U41" s="87">
        <v>3.9E-2</v>
      </c>
    </row>
    <row r="42" spans="1:21" x14ac:dyDescent="0.35">
      <c r="A42" s="257"/>
      <c r="B42" s="49" t="s">
        <v>94</v>
      </c>
      <c r="C42" s="50" t="s">
        <v>95</v>
      </c>
      <c r="D42" s="133" t="s">
        <v>1777</v>
      </c>
      <c r="E42" s="132">
        <v>7.8E-2</v>
      </c>
      <c r="F42" s="132">
        <v>1.2999999999999999E-2</v>
      </c>
      <c r="G42" s="131" t="s">
        <v>1778</v>
      </c>
      <c r="H42" s="132">
        <v>0.67200000000000004</v>
      </c>
      <c r="I42" s="132">
        <v>0.01</v>
      </c>
      <c r="J42" s="131" t="s">
        <v>1779</v>
      </c>
      <c r="K42" s="132">
        <v>0.153</v>
      </c>
      <c r="L42" s="145">
        <v>0.01</v>
      </c>
      <c r="M42" s="84" t="s">
        <v>1780</v>
      </c>
      <c r="N42" s="86">
        <v>3.4699999999999998E-4</v>
      </c>
      <c r="O42" s="52">
        <v>1.2999999999999999E-2</v>
      </c>
      <c r="P42" s="131" t="s">
        <v>1781</v>
      </c>
      <c r="Q42" s="132">
        <v>5.7000000000000002E-2</v>
      </c>
      <c r="R42" s="132">
        <v>0.01</v>
      </c>
      <c r="S42" s="51" t="s">
        <v>1782</v>
      </c>
      <c r="T42" s="52">
        <v>1.2E-2</v>
      </c>
      <c r="U42" s="87">
        <v>0.01</v>
      </c>
    </row>
    <row r="43" spans="1:21" ht="15" thickBot="1" x14ac:dyDescent="0.4">
      <c r="A43" s="258"/>
      <c r="B43" s="58" t="s">
        <v>89</v>
      </c>
      <c r="C43" s="59">
        <v>1210</v>
      </c>
      <c r="D43" s="64" t="s">
        <v>1783</v>
      </c>
      <c r="E43" s="65">
        <v>1.92E-4</v>
      </c>
      <c r="F43" s="66">
        <v>6.0999999999999999E-2</v>
      </c>
      <c r="G43" s="142" t="s">
        <v>1784</v>
      </c>
      <c r="H43" s="138">
        <v>7.0999999999999994E-2</v>
      </c>
      <c r="I43" s="138">
        <v>5.1999999999999998E-2</v>
      </c>
      <c r="J43" s="67" t="s">
        <v>1785</v>
      </c>
      <c r="K43" s="65">
        <v>9.1100000000000003E-4</v>
      </c>
      <c r="L43" s="68">
        <v>5.8000000000000003E-2</v>
      </c>
      <c r="M43" s="64" t="s">
        <v>1786</v>
      </c>
      <c r="N43" s="65">
        <v>7.7499999999999999E-3</v>
      </c>
      <c r="O43" s="66">
        <v>6.0999999999999999E-2</v>
      </c>
      <c r="P43" s="142" t="s">
        <v>1787</v>
      </c>
      <c r="Q43" s="138">
        <v>0.26300000000000001</v>
      </c>
      <c r="R43" s="138">
        <v>5.1999999999999998E-2</v>
      </c>
      <c r="S43" s="67" t="s">
        <v>1788</v>
      </c>
      <c r="T43" s="66">
        <v>1.4E-2</v>
      </c>
      <c r="U43" s="71">
        <v>5.8000000000000003E-2</v>
      </c>
    </row>
    <row r="44" spans="1:21" ht="15" thickTop="1" x14ac:dyDescent="0.35">
      <c r="A44" s="256" t="s">
        <v>27</v>
      </c>
      <c r="B44" s="54" t="s">
        <v>28</v>
      </c>
      <c r="C44" s="55" t="s">
        <v>64</v>
      </c>
      <c r="D44" s="60" t="s">
        <v>1789</v>
      </c>
      <c r="E44" s="61">
        <v>2.8000000000000001E-2</v>
      </c>
      <c r="F44" s="61">
        <v>0.02</v>
      </c>
      <c r="G44" s="134" t="s">
        <v>1790</v>
      </c>
      <c r="H44" s="135">
        <v>0.38800000000000001</v>
      </c>
      <c r="I44" s="135">
        <v>1.7999999999999999E-2</v>
      </c>
      <c r="J44" s="69" t="s">
        <v>1791</v>
      </c>
      <c r="K44" s="61">
        <v>4.7E-2</v>
      </c>
      <c r="L44" s="70">
        <v>1.7999999999999999E-2</v>
      </c>
      <c r="M44" s="60" t="s">
        <v>1792</v>
      </c>
      <c r="N44" s="61">
        <v>2.7E-2</v>
      </c>
      <c r="O44" s="61">
        <v>0.02</v>
      </c>
      <c r="P44" s="134" t="s">
        <v>1793</v>
      </c>
      <c r="Q44" s="135">
        <v>0.249</v>
      </c>
      <c r="R44" s="135">
        <v>1.7999999999999999E-2</v>
      </c>
      <c r="S44" s="134" t="s">
        <v>1794</v>
      </c>
      <c r="T44" s="135">
        <v>0.124</v>
      </c>
      <c r="U44" s="151">
        <v>1.9E-2</v>
      </c>
    </row>
    <row r="45" spans="1:21" x14ac:dyDescent="0.35">
      <c r="A45" s="257"/>
      <c r="B45" s="49" t="s">
        <v>65</v>
      </c>
      <c r="C45" s="50">
        <v>1558</v>
      </c>
      <c r="D45" s="84" t="s">
        <v>1795</v>
      </c>
      <c r="E45" s="52">
        <v>1.4E-2</v>
      </c>
      <c r="F45" s="52">
        <v>8.1000000000000003E-2</v>
      </c>
      <c r="G45" s="131" t="s">
        <v>1796</v>
      </c>
      <c r="H45" s="132">
        <v>0.35599999999999998</v>
      </c>
      <c r="I45" s="132">
        <v>7.1999999999999995E-2</v>
      </c>
      <c r="J45" s="51" t="s">
        <v>1797</v>
      </c>
      <c r="K45" s="86">
        <v>6.8199999999999997E-3</v>
      </c>
      <c r="L45" s="53">
        <v>7.3999999999999996E-2</v>
      </c>
      <c r="M45" s="84" t="s">
        <v>1798</v>
      </c>
      <c r="N45" s="52">
        <v>1.2E-2</v>
      </c>
      <c r="O45" s="52">
        <v>8.1000000000000003E-2</v>
      </c>
      <c r="P45" s="131" t="s">
        <v>1799</v>
      </c>
      <c r="Q45" s="132">
        <v>0.65400000000000003</v>
      </c>
      <c r="R45" s="132">
        <v>7.1999999999999995E-2</v>
      </c>
      <c r="S45" s="131" t="s">
        <v>1800</v>
      </c>
      <c r="T45" s="132">
        <v>8.3000000000000004E-2</v>
      </c>
      <c r="U45" s="136">
        <v>7.3999999999999996E-2</v>
      </c>
    </row>
    <row r="46" spans="1:21" ht="15" thickBot="1" x14ac:dyDescent="0.4">
      <c r="A46" s="258"/>
      <c r="B46" s="78" t="s">
        <v>29</v>
      </c>
      <c r="C46" s="79">
        <v>3731</v>
      </c>
      <c r="D46" s="137" t="s">
        <v>1801</v>
      </c>
      <c r="E46" s="138">
        <v>0.628</v>
      </c>
      <c r="F46" s="138">
        <v>0.11600000000000001</v>
      </c>
      <c r="G46" s="142" t="s">
        <v>1802</v>
      </c>
      <c r="H46" s="138">
        <v>0.629</v>
      </c>
      <c r="I46" s="138">
        <v>0.111</v>
      </c>
      <c r="J46" s="142" t="s">
        <v>1803</v>
      </c>
      <c r="K46" s="138">
        <v>0.71399999999999997</v>
      </c>
      <c r="L46" s="146">
        <v>8.7999999999999995E-2</v>
      </c>
      <c r="M46" s="88" t="s">
        <v>1804</v>
      </c>
      <c r="N46" s="90">
        <v>3.5000000000000003E-2</v>
      </c>
      <c r="O46" s="90">
        <v>0.113</v>
      </c>
      <c r="P46" s="91" t="s">
        <v>1805</v>
      </c>
      <c r="Q46" s="90">
        <v>2.5999999999999999E-2</v>
      </c>
      <c r="R46" s="90">
        <v>0.107</v>
      </c>
      <c r="S46" s="142" t="s">
        <v>1806</v>
      </c>
      <c r="T46" s="138">
        <v>0.39100000000000001</v>
      </c>
      <c r="U46" s="152">
        <v>8.5999999999999993E-2</v>
      </c>
    </row>
    <row r="47" spans="1:21" ht="15" thickTop="1" x14ac:dyDescent="0.35">
      <c r="A47" s="256" t="s">
        <v>117</v>
      </c>
      <c r="B47" s="80" t="s">
        <v>57</v>
      </c>
      <c r="C47" s="81">
        <v>1239</v>
      </c>
      <c r="D47" s="95" t="s">
        <v>1807</v>
      </c>
      <c r="E47" s="97">
        <v>2.1000000000000001E-2</v>
      </c>
      <c r="F47" s="97">
        <v>5.2999999999999999E-2</v>
      </c>
      <c r="G47" s="134" t="s">
        <v>1808</v>
      </c>
      <c r="H47" s="135">
        <v>0.85799999999999998</v>
      </c>
      <c r="I47" s="135">
        <v>4.4999999999999998E-2</v>
      </c>
      <c r="J47" s="134" t="s">
        <v>1809</v>
      </c>
      <c r="K47" s="135">
        <v>0.223</v>
      </c>
      <c r="L47" s="147">
        <v>3.9E-2</v>
      </c>
      <c r="M47" s="95" t="s">
        <v>1810</v>
      </c>
      <c r="N47" s="100">
        <v>2.0099999999999998E-6</v>
      </c>
      <c r="O47" s="97">
        <v>5.2999999999999999E-2</v>
      </c>
      <c r="P47" s="98" t="s">
        <v>1811</v>
      </c>
      <c r="Q47" s="96">
        <v>6.5700000000000003E-4</v>
      </c>
      <c r="R47" s="97">
        <v>4.4999999999999998E-2</v>
      </c>
      <c r="S47" s="98" t="s">
        <v>1812</v>
      </c>
      <c r="T47" s="96">
        <v>3.3300000000000001E-3</v>
      </c>
      <c r="U47" s="101">
        <v>3.9E-2</v>
      </c>
    </row>
    <row r="48" spans="1:21" x14ac:dyDescent="0.35">
      <c r="A48" s="257"/>
      <c r="B48" s="49" t="s">
        <v>58</v>
      </c>
      <c r="C48" s="50">
        <v>1269</v>
      </c>
      <c r="D48" s="84" t="s">
        <v>1813</v>
      </c>
      <c r="E48" s="86">
        <v>1.6699999999999999E-4</v>
      </c>
      <c r="F48" s="52">
        <v>1.2E-2</v>
      </c>
      <c r="G48" s="51" t="s">
        <v>1814</v>
      </c>
      <c r="H48" s="52">
        <v>1.2999999999999999E-2</v>
      </c>
      <c r="I48" s="52">
        <v>8.0000000000000002E-3</v>
      </c>
      <c r="J48" s="51" t="s">
        <v>1815</v>
      </c>
      <c r="K48" s="52">
        <v>1E-3</v>
      </c>
      <c r="L48" s="53">
        <v>8.0000000000000002E-3</v>
      </c>
      <c r="M48" s="84" t="s">
        <v>1816</v>
      </c>
      <c r="N48" s="85">
        <v>1.73E-5</v>
      </c>
      <c r="O48" s="52">
        <v>1.2E-2</v>
      </c>
      <c r="P48" s="51" t="s">
        <v>1817</v>
      </c>
      <c r="Q48" s="86">
        <v>7.79E-3</v>
      </c>
      <c r="R48" s="52">
        <v>8.0000000000000002E-3</v>
      </c>
      <c r="S48" s="51" t="s">
        <v>1818</v>
      </c>
      <c r="T48" s="86">
        <v>4.62E-3</v>
      </c>
      <c r="U48" s="87">
        <v>8.0000000000000002E-3</v>
      </c>
    </row>
    <row r="49" spans="1:21" x14ac:dyDescent="0.35">
      <c r="A49" s="257"/>
      <c r="B49" s="49" t="s">
        <v>90</v>
      </c>
      <c r="C49" s="50">
        <v>1279</v>
      </c>
      <c r="D49" s="84" t="s">
        <v>1819</v>
      </c>
      <c r="E49" s="52">
        <v>1.0999999999999999E-2</v>
      </c>
      <c r="F49" s="52">
        <v>0.03</v>
      </c>
      <c r="G49" s="131" t="s">
        <v>1820</v>
      </c>
      <c r="H49" s="132">
        <v>0.31</v>
      </c>
      <c r="I49" s="132">
        <v>2.5000000000000001E-2</v>
      </c>
      <c r="J49" s="51" t="s">
        <v>1821</v>
      </c>
      <c r="K49" s="52">
        <v>1.2E-2</v>
      </c>
      <c r="L49" s="53">
        <v>2.5999999999999999E-2</v>
      </c>
      <c r="M49" s="84" t="s">
        <v>1822</v>
      </c>
      <c r="N49" s="86">
        <v>4.1300000000000001E-4</v>
      </c>
      <c r="O49" s="52">
        <v>2.9000000000000001E-2</v>
      </c>
      <c r="P49" s="51" t="s">
        <v>1823</v>
      </c>
      <c r="Q49" s="86">
        <v>7.7400000000000004E-3</v>
      </c>
      <c r="R49" s="52">
        <v>2.4E-2</v>
      </c>
      <c r="S49" s="51" t="s">
        <v>1824</v>
      </c>
      <c r="T49" s="86">
        <v>4.9800000000000001E-3</v>
      </c>
      <c r="U49" s="87">
        <v>2.5999999999999999E-2</v>
      </c>
    </row>
    <row r="50" spans="1:21" x14ac:dyDescent="0.35">
      <c r="A50" s="257"/>
      <c r="B50" s="49" t="s">
        <v>91</v>
      </c>
      <c r="C50" s="50">
        <v>1787</v>
      </c>
      <c r="D50" s="84" t="s">
        <v>1825</v>
      </c>
      <c r="E50" s="86">
        <v>8.26E-3</v>
      </c>
      <c r="F50" s="52">
        <v>4.7E-2</v>
      </c>
      <c r="G50" s="131" t="s">
        <v>1826</v>
      </c>
      <c r="H50" s="132">
        <v>0.49099999999999999</v>
      </c>
      <c r="I50" s="132">
        <v>4.2000000000000003E-2</v>
      </c>
      <c r="J50" s="131" t="s">
        <v>1827</v>
      </c>
      <c r="K50" s="132">
        <v>0.28000000000000003</v>
      </c>
      <c r="L50" s="145">
        <v>3.4000000000000002E-2</v>
      </c>
      <c r="M50" s="84" t="s">
        <v>1828</v>
      </c>
      <c r="N50" s="86">
        <v>1.4300000000000001E-4</v>
      </c>
      <c r="O50" s="52">
        <v>4.7E-2</v>
      </c>
      <c r="P50" s="51" t="s">
        <v>1829</v>
      </c>
      <c r="Q50" s="52">
        <v>1.4999999999999999E-2</v>
      </c>
      <c r="R50" s="52">
        <v>4.2000000000000003E-2</v>
      </c>
      <c r="S50" s="131" t="s">
        <v>1830</v>
      </c>
      <c r="T50" s="132">
        <v>5.7000000000000002E-2</v>
      </c>
      <c r="U50" s="136">
        <v>3.4000000000000002E-2</v>
      </c>
    </row>
    <row r="51" spans="1:21" x14ac:dyDescent="0.35">
      <c r="A51" s="257"/>
      <c r="B51" s="49" t="s">
        <v>616</v>
      </c>
      <c r="C51" s="50">
        <v>20161</v>
      </c>
      <c r="D51" s="84" t="s">
        <v>1831</v>
      </c>
      <c r="E51" s="52">
        <v>0.02</v>
      </c>
      <c r="F51" s="52">
        <v>9.8000000000000004E-2</v>
      </c>
      <c r="G51" s="131" t="s">
        <v>1832</v>
      </c>
      <c r="H51" s="132">
        <v>0.08</v>
      </c>
      <c r="I51" s="132">
        <v>8.1000000000000003E-2</v>
      </c>
      <c r="J51" s="131" t="s">
        <v>1833</v>
      </c>
      <c r="K51" s="132">
        <v>7.6999999999999999E-2</v>
      </c>
      <c r="L51" s="145">
        <v>7.4999999999999997E-2</v>
      </c>
      <c r="M51" s="84" t="s">
        <v>1834</v>
      </c>
      <c r="N51" s="86">
        <v>7.76E-4</v>
      </c>
      <c r="O51" s="52">
        <v>9.7000000000000003E-2</v>
      </c>
      <c r="P51" s="131" t="s">
        <v>1835</v>
      </c>
      <c r="Q51" s="132">
        <v>0.13600000000000001</v>
      </c>
      <c r="R51" s="132">
        <v>8.1000000000000003E-2</v>
      </c>
      <c r="S51" s="131" t="s">
        <v>1836</v>
      </c>
      <c r="T51" s="132">
        <v>0.13400000000000001</v>
      </c>
      <c r="U51" s="136">
        <v>7.4999999999999997E-2</v>
      </c>
    </row>
    <row r="52" spans="1:21" ht="15" thickBot="1" x14ac:dyDescent="0.4">
      <c r="A52" s="258"/>
      <c r="B52" s="58" t="s">
        <v>63</v>
      </c>
      <c r="C52" s="59" t="s">
        <v>100</v>
      </c>
      <c r="D52" s="137" t="s">
        <v>1837</v>
      </c>
      <c r="E52" s="138">
        <v>0.41</v>
      </c>
      <c r="F52" s="138">
        <v>9.7000000000000003E-2</v>
      </c>
      <c r="G52" s="142" t="s">
        <v>1838</v>
      </c>
      <c r="H52" s="138">
        <v>0.747</v>
      </c>
      <c r="I52" s="138">
        <v>0.08</v>
      </c>
      <c r="J52" s="142" t="s">
        <v>1839</v>
      </c>
      <c r="K52" s="138">
        <v>0.51</v>
      </c>
      <c r="L52" s="146">
        <v>6.6000000000000003E-2</v>
      </c>
      <c r="M52" s="64" t="s">
        <v>1840</v>
      </c>
      <c r="N52" s="65">
        <v>1.26E-4</v>
      </c>
      <c r="O52" s="66">
        <v>9.6000000000000002E-2</v>
      </c>
      <c r="P52" s="67" t="s">
        <v>1841</v>
      </c>
      <c r="Q52" s="65">
        <v>2.82E-3</v>
      </c>
      <c r="R52" s="66">
        <v>0.08</v>
      </c>
      <c r="S52" s="67" t="s">
        <v>1842</v>
      </c>
      <c r="T52" s="65">
        <v>7.8700000000000003E-3</v>
      </c>
      <c r="U52" s="71">
        <v>6.6000000000000003E-2</v>
      </c>
    </row>
    <row r="53" spans="1:21" ht="15" thickTop="1" x14ac:dyDescent="0.35">
      <c r="A53" s="256" t="s">
        <v>54</v>
      </c>
      <c r="B53" s="80" t="s">
        <v>55</v>
      </c>
      <c r="C53" s="81" t="s">
        <v>85</v>
      </c>
      <c r="D53" s="95" t="s">
        <v>1843</v>
      </c>
      <c r="E53" s="96">
        <v>7.6800000000000002E-3</v>
      </c>
      <c r="F53" s="97">
        <v>2.4E-2</v>
      </c>
      <c r="G53" s="134" t="s">
        <v>1844</v>
      </c>
      <c r="H53" s="135">
        <v>0.16900000000000001</v>
      </c>
      <c r="I53" s="135">
        <v>2.5999999999999999E-2</v>
      </c>
      <c r="J53" s="98" t="s">
        <v>1845</v>
      </c>
      <c r="K53" s="97">
        <v>3.2000000000000001E-2</v>
      </c>
      <c r="L53" s="99">
        <v>2.1999999999999999E-2</v>
      </c>
      <c r="M53" s="95" t="s">
        <v>1846</v>
      </c>
      <c r="N53" s="96">
        <v>4.6799999999999999E-4</v>
      </c>
      <c r="O53" s="97">
        <v>2.4E-2</v>
      </c>
      <c r="P53" s="98" t="s">
        <v>1847</v>
      </c>
      <c r="Q53" s="96">
        <v>5.0099999999999997E-3</v>
      </c>
      <c r="R53" s="97">
        <v>2.5999999999999999E-2</v>
      </c>
      <c r="S53" s="98" t="s">
        <v>1848</v>
      </c>
      <c r="T53" s="96">
        <v>2.3999999999999998E-3</v>
      </c>
      <c r="U53" s="101">
        <v>2.1999999999999999E-2</v>
      </c>
    </row>
    <row r="54" spans="1:21" ht="15" thickBot="1" x14ac:dyDescent="0.4">
      <c r="A54" s="258"/>
      <c r="B54" s="78" t="s">
        <v>86</v>
      </c>
      <c r="C54" s="79">
        <v>1920</v>
      </c>
      <c r="D54" s="88" t="s">
        <v>1849</v>
      </c>
      <c r="E54" s="90">
        <v>2.5999999999999999E-2</v>
      </c>
      <c r="F54" s="90">
        <v>7.0999999999999994E-2</v>
      </c>
      <c r="G54" s="142" t="s">
        <v>1850</v>
      </c>
      <c r="H54" s="138">
        <v>5.6000000000000001E-2</v>
      </c>
      <c r="I54" s="138">
        <v>6.2E-2</v>
      </c>
      <c r="J54" s="91" t="s">
        <v>1851</v>
      </c>
      <c r="K54" s="90">
        <v>2.5000000000000001E-2</v>
      </c>
      <c r="L54" s="93">
        <v>6.0999999999999999E-2</v>
      </c>
      <c r="M54" s="88" t="s">
        <v>1852</v>
      </c>
      <c r="N54" s="92">
        <v>4.5199999999999998E-4</v>
      </c>
      <c r="O54" s="90">
        <v>7.0999999999999994E-2</v>
      </c>
      <c r="P54" s="91" t="s">
        <v>1853</v>
      </c>
      <c r="Q54" s="92">
        <v>6.2100000000000002E-3</v>
      </c>
      <c r="R54" s="90">
        <v>6.2E-2</v>
      </c>
      <c r="S54" s="91" t="s">
        <v>1854</v>
      </c>
      <c r="T54" s="92">
        <v>3.8E-3</v>
      </c>
      <c r="U54" s="94">
        <v>6.0999999999999999E-2</v>
      </c>
    </row>
    <row r="55" spans="1:21" ht="15" thickTop="1" x14ac:dyDescent="0.35">
      <c r="A55" s="256" t="s">
        <v>1609</v>
      </c>
      <c r="B55" s="54" t="s">
        <v>46</v>
      </c>
      <c r="C55" s="55" t="s">
        <v>617</v>
      </c>
      <c r="D55" s="60" t="s">
        <v>1855</v>
      </c>
      <c r="E55" s="72">
        <v>2.2799999999999999E-3</v>
      </c>
      <c r="F55" s="61">
        <v>5.6000000000000001E-2</v>
      </c>
      <c r="G55" s="69" t="s">
        <v>1856</v>
      </c>
      <c r="H55" s="61">
        <v>1.4999999999999999E-2</v>
      </c>
      <c r="I55" s="61">
        <v>0.05</v>
      </c>
      <c r="J55" s="69" t="s">
        <v>1857</v>
      </c>
      <c r="K55" s="72">
        <v>1.81E-3</v>
      </c>
      <c r="L55" s="70">
        <v>5.5E-2</v>
      </c>
      <c r="M55" s="60" t="s">
        <v>1858</v>
      </c>
      <c r="N55" s="72">
        <v>5.1700000000000001E-3</v>
      </c>
      <c r="O55" s="61">
        <v>5.7000000000000002E-2</v>
      </c>
      <c r="P55" s="69" t="s">
        <v>1859</v>
      </c>
      <c r="Q55" s="61">
        <v>3.5000000000000003E-2</v>
      </c>
      <c r="R55" s="61">
        <v>5.0999999999999997E-2</v>
      </c>
      <c r="S55" s="69" t="s">
        <v>1860</v>
      </c>
      <c r="T55" s="61">
        <v>1.2999999999999999E-2</v>
      </c>
      <c r="U55" s="73">
        <v>5.5E-2</v>
      </c>
    </row>
    <row r="56" spans="1:21" x14ac:dyDescent="0.35">
      <c r="A56" s="257"/>
      <c r="B56" s="56" t="s">
        <v>47</v>
      </c>
      <c r="C56" s="57" t="s">
        <v>618</v>
      </c>
      <c r="D56" s="62" t="s">
        <v>1861</v>
      </c>
      <c r="E56" s="63">
        <v>4.1000000000000002E-2</v>
      </c>
      <c r="F56" s="63">
        <v>1.9E-2</v>
      </c>
      <c r="G56" s="74" t="s">
        <v>1862</v>
      </c>
      <c r="H56" s="63">
        <v>2.7E-2</v>
      </c>
      <c r="I56" s="63">
        <v>1.7999999999999999E-2</v>
      </c>
      <c r="J56" s="131" t="s">
        <v>1863</v>
      </c>
      <c r="K56" s="132">
        <v>8.1000000000000003E-2</v>
      </c>
      <c r="L56" s="145">
        <v>1.7999999999999999E-2</v>
      </c>
      <c r="M56" s="62" t="s">
        <v>1864</v>
      </c>
      <c r="N56" s="63">
        <v>2.9000000000000001E-2</v>
      </c>
      <c r="O56" s="63">
        <v>0.02</v>
      </c>
      <c r="P56" s="74" t="s">
        <v>1865</v>
      </c>
      <c r="Q56" s="63">
        <v>1.7999999999999999E-2</v>
      </c>
      <c r="R56" s="63">
        <v>1.9E-2</v>
      </c>
      <c r="S56" s="131" t="s">
        <v>1866</v>
      </c>
      <c r="T56" s="132">
        <v>7.5999999999999998E-2</v>
      </c>
      <c r="U56" s="136">
        <v>1.9E-2</v>
      </c>
    </row>
    <row r="57" spans="1:21" x14ac:dyDescent="0.35">
      <c r="A57" s="257"/>
      <c r="B57" s="56" t="s">
        <v>619</v>
      </c>
      <c r="C57" s="57" t="s">
        <v>620</v>
      </c>
      <c r="D57" s="62" t="s">
        <v>1867</v>
      </c>
      <c r="E57" s="63">
        <v>3.3000000000000002E-2</v>
      </c>
      <c r="F57" s="63">
        <v>4.4999999999999998E-2</v>
      </c>
      <c r="G57" s="74" t="s">
        <v>1868</v>
      </c>
      <c r="H57" s="63">
        <v>0.02</v>
      </c>
      <c r="I57" s="63">
        <v>3.9E-2</v>
      </c>
      <c r="J57" s="74" t="s">
        <v>1869</v>
      </c>
      <c r="K57" s="63">
        <v>1.7000000000000001E-2</v>
      </c>
      <c r="L57" s="75">
        <v>4.9000000000000002E-2</v>
      </c>
      <c r="M57" s="133" t="s">
        <v>1870</v>
      </c>
      <c r="N57" s="132">
        <v>0.13700000000000001</v>
      </c>
      <c r="O57" s="132">
        <v>4.5999999999999999E-2</v>
      </c>
      <c r="P57" s="131" t="s">
        <v>1871</v>
      </c>
      <c r="Q57" s="132">
        <v>6.7000000000000004E-2</v>
      </c>
      <c r="R57" s="132">
        <v>4.1000000000000002E-2</v>
      </c>
      <c r="S57" s="131" t="s">
        <v>1872</v>
      </c>
      <c r="T57" s="132">
        <v>0.121</v>
      </c>
      <c r="U57" s="136">
        <v>4.9000000000000002E-2</v>
      </c>
    </row>
    <row r="58" spans="1:21" ht="15" thickBot="1" x14ac:dyDescent="0.4">
      <c r="A58" s="258"/>
      <c r="B58" s="58" t="s">
        <v>48</v>
      </c>
      <c r="C58" s="59" t="s">
        <v>621</v>
      </c>
      <c r="D58" s="64" t="s">
        <v>1873</v>
      </c>
      <c r="E58" s="65">
        <v>2.16E-3</v>
      </c>
      <c r="F58" s="66">
        <v>3.5000000000000003E-2</v>
      </c>
      <c r="G58" s="67" t="s">
        <v>1874</v>
      </c>
      <c r="H58" s="66">
        <v>0.01</v>
      </c>
      <c r="I58" s="66">
        <v>0.02</v>
      </c>
      <c r="J58" s="67" t="s">
        <v>1875</v>
      </c>
      <c r="K58" s="65">
        <v>1.2600000000000001E-3</v>
      </c>
      <c r="L58" s="68">
        <v>3.7999999999999999E-2</v>
      </c>
      <c r="M58" s="64" t="s">
        <v>1876</v>
      </c>
      <c r="N58" s="65">
        <v>3.0999999999999999E-3</v>
      </c>
      <c r="O58" s="66">
        <v>3.4000000000000002E-2</v>
      </c>
      <c r="P58" s="67" t="s">
        <v>1877</v>
      </c>
      <c r="Q58" s="66">
        <v>2.1999999999999999E-2</v>
      </c>
      <c r="R58" s="66">
        <v>1.9E-2</v>
      </c>
      <c r="S58" s="67" t="s">
        <v>1878</v>
      </c>
      <c r="T58" s="65">
        <v>5.0800000000000003E-3</v>
      </c>
      <c r="U58" s="71">
        <v>3.5999999999999997E-2</v>
      </c>
    </row>
    <row r="59" spans="1:21" ht="15" thickTop="1" x14ac:dyDescent="0.35">
      <c r="A59" s="256" t="s">
        <v>622</v>
      </c>
      <c r="B59" s="80" t="s">
        <v>30</v>
      </c>
      <c r="C59" s="81" t="s">
        <v>623</v>
      </c>
      <c r="D59" s="95" t="s">
        <v>1879</v>
      </c>
      <c r="E59" s="97">
        <v>0.01</v>
      </c>
      <c r="F59" s="97">
        <v>0.124</v>
      </c>
      <c r="G59" s="98" t="s">
        <v>1880</v>
      </c>
      <c r="H59" s="97">
        <v>2.5000000000000001E-2</v>
      </c>
      <c r="I59" s="97">
        <v>0.10199999999999999</v>
      </c>
      <c r="J59" s="98" t="s">
        <v>1881</v>
      </c>
      <c r="K59" s="97">
        <v>0.03</v>
      </c>
      <c r="L59" s="99">
        <v>0.122</v>
      </c>
      <c r="M59" s="95" t="s">
        <v>1882</v>
      </c>
      <c r="N59" s="96">
        <v>1.73E-3</v>
      </c>
      <c r="O59" s="97">
        <v>0.124</v>
      </c>
      <c r="P59" s="98" t="s">
        <v>1883</v>
      </c>
      <c r="Q59" s="97">
        <v>0.02</v>
      </c>
      <c r="R59" s="97">
        <v>0.10299999999999999</v>
      </c>
      <c r="S59" s="98" t="s">
        <v>1884</v>
      </c>
      <c r="T59" s="97">
        <v>4.1000000000000002E-2</v>
      </c>
      <c r="U59" s="101">
        <v>0.121</v>
      </c>
    </row>
    <row r="60" spans="1:21" x14ac:dyDescent="0.35">
      <c r="A60" s="257"/>
      <c r="B60" s="56" t="s">
        <v>61</v>
      </c>
      <c r="C60" s="57" t="s">
        <v>624</v>
      </c>
      <c r="D60" s="62" t="s">
        <v>1885</v>
      </c>
      <c r="E60" s="63">
        <v>2.5999999999999999E-2</v>
      </c>
      <c r="F60" s="63">
        <v>0.123</v>
      </c>
      <c r="G60" s="131" t="s">
        <v>1886</v>
      </c>
      <c r="H60" s="132">
        <v>0.184</v>
      </c>
      <c r="I60" s="132">
        <v>0.106</v>
      </c>
      <c r="J60" s="74" t="s">
        <v>1887</v>
      </c>
      <c r="K60" s="63">
        <v>1.7000000000000001E-2</v>
      </c>
      <c r="L60" s="75">
        <v>0.11799999999999999</v>
      </c>
      <c r="M60" s="62" t="s">
        <v>1888</v>
      </c>
      <c r="N60" s="63">
        <v>1.0999999999999999E-2</v>
      </c>
      <c r="O60" s="63">
        <v>0.122</v>
      </c>
      <c r="P60" s="131" t="s">
        <v>1889</v>
      </c>
      <c r="Q60" s="132">
        <v>0.22500000000000001</v>
      </c>
      <c r="R60" s="132">
        <v>0.104</v>
      </c>
      <c r="S60" s="74" t="s">
        <v>1890</v>
      </c>
      <c r="T60" s="63">
        <v>0.02</v>
      </c>
      <c r="U60" s="77">
        <v>0.11700000000000001</v>
      </c>
    </row>
    <row r="61" spans="1:21" x14ac:dyDescent="0.35">
      <c r="A61" s="257"/>
      <c r="B61" s="56" t="s">
        <v>31</v>
      </c>
      <c r="C61" s="57" t="s">
        <v>625</v>
      </c>
      <c r="D61" s="62" t="s">
        <v>1891</v>
      </c>
      <c r="E61" s="76">
        <v>6.1700000000000001E-3</v>
      </c>
      <c r="F61" s="63">
        <v>0.16300000000000001</v>
      </c>
      <c r="G61" s="131" t="s">
        <v>1892</v>
      </c>
      <c r="H61" s="132">
        <v>0.13800000000000001</v>
      </c>
      <c r="I61" s="132">
        <v>0.13100000000000001</v>
      </c>
      <c r="J61" s="74" t="s">
        <v>1893</v>
      </c>
      <c r="K61" s="63">
        <v>1.6E-2</v>
      </c>
      <c r="L61" s="75">
        <v>0.16</v>
      </c>
      <c r="M61" s="62" t="s">
        <v>1894</v>
      </c>
      <c r="N61" s="63">
        <v>2.4E-2</v>
      </c>
      <c r="O61" s="63">
        <v>0.16400000000000001</v>
      </c>
      <c r="P61" s="131" t="s">
        <v>1895</v>
      </c>
      <c r="Q61" s="132">
        <v>0.36899999999999999</v>
      </c>
      <c r="R61" s="132">
        <v>0.13100000000000001</v>
      </c>
      <c r="S61" s="74" t="s">
        <v>1896</v>
      </c>
      <c r="T61" s="63">
        <v>4.7E-2</v>
      </c>
      <c r="U61" s="77">
        <v>0.16</v>
      </c>
    </row>
    <row r="62" spans="1:21" x14ac:dyDescent="0.35">
      <c r="A62" s="257"/>
      <c r="B62" s="49" t="s">
        <v>32</v>
      </c>
      <c r="C62" s="50" t="s">
        <v>626</v>
      </c>
      <c r="D62" s="84" t="s">
        <v>1897</v>
      </c>
      <c r="E62" s="86">
        <v>1.8799999999999999E-4</v>
      </c>
      <c r="F62" s="52">
        <v>0.17499999999999999</v>
      </c>
      <c r="G62" s="51" t="s">
        <v>1898</v>
      </c>
      <c r="H62" s="52">
        <v>1.4999999999999999E-2</v>
      </c>
      <c r="I62" s="52">
        <v>0.124</v>
      </c>
      <c r="J62" s="51" t="s">
        <v>1899</v>
      </c>
      <c r="K62" s="86">
        <v>1.4999999999999999E-4</v>
      </c>
      <c r="L62" s="53">
        <v>0.12</v>
      </c>
      <c r="M62" s="84" t="s">
        <v>1900</v>
      </c>
      <c r="N62" s="86">
        <v>3.0400000000000002E-4</v>
      </c>
      <c r="O62" s="52">
        <v>0.17599999999999999</v>
      </c>
      <c r="P62" s="51" t="s">
        <v>1901</v>
      </c>
      <c r="Q62" s="86">
        <v>2.7900000000000001E-4</v>
      </c>
      <c r="R62" s="52">
        <v>0.129</v>
      </c>
      <c r="S62" s="51" t="s">
        <v>1902</v>
      </c>
      <c r="T62" s="85">
        <v>2.9799999999999999E-5</v>
      </c>
      <c r="U62" s="87">
        <v>0.123</v>
      </c>
    </row>
    <row r="63" spans="1:21" x14ac:dyDescent="0.35">
      <c r="A63" s="257"/>
      <c r="B63" s="49" t="s">
        <v>33</v>
      </c>
      <c r="C63" s="50" t="s">
        <v>627</v>
      </c>
      <c r="D63" s="133" t="s">
        <v>1903</v>
      </c>
      <c r="E63" s="132">
        <v>0.18</v>
      </c>
      <c r="F63" s="132">
        <v>0.193</v>
      </c>
      <c r="G63" s="131" t="s">
        <v>1904</v>
      </c>
      <c r="H63" s="132">
        <v>0.214</v>
      </c>
      <c r="I63" s="132">
        <v>0.17799999999999999</v>
      </c>
      <c r="J63" s="131" t="s">
        <v>1905</v>
      </c>
      <c r="K63" s="132">
        <v>0.35899999999999999</v>
      </c>
      <c r="L63" s="145">
        <v>0.19400000000000001</v>
      </c>
      <c r="M63" s="84" t="s">
        <v>1906</v>
      </c>
      <c r="N63" s="86">
        <v>9.1800000000000007E-3</v>
      </c>
      <c r="O63" s="52">
        <v>0.193</v>
      </c>
      <c r="P63" s="51" t="s">
        <v>1907</v>
      </c>
      <c r="Q63" s="86">
        <v>5.1799999999999997E-3</v>
      </c>
      <c r="R63" s="52">
        <v>0.17799999999999999</v>
      </c>
      <c r="S63" s="51" t="s">
        <v>1908</v>
      </c>
      <c r="T63" s="86">
        <v>3.8500000000000001E-3</v>
      </c>
      <c r="U63" s="87">
        <v>0.19400000000000001</v>
      </c>
    </row>
    <row r="64" spans="1:21" x14ac:dyDescent="0.35">
      <c r="A64" s="257"/>
      <c r="B64" s="49" t="s">
        <v>34</v>
      </c>
      <c r="C64" s="50" t="s">
        <v>628</v>
      </c>
      <c r="D64" s="84" t="s">
        <v>1909</v>
      </c>
      <c r="E64" s="52">
        <v>1.2999999999999999E-2</v>
      </c>
      <c r="F64" s="52">
        <v>0.30099999999999999</v>
      </c>
      <c r="G64" s="131" t="s">
        <v>1910</v>
      </c>
      <c r="H64" s="132">
        <v>8.4000000000000005E-2</v>
      </c>
      <c r="I64" s="132">
        <v>0.311</v>
      </c>
      <c r="J64" s="51" t="s">
        <v>1911</v>
      </c>
      <c r="K64" s="52">
        <v>2.3E-2</v>
      </c>
      <c r="L64" s="53">
        <v>0.31</v>
      </c>
      <c r="M64" s="84" t="s">
        <v>1912</v>
      </c>
      <c r="N64" s="52">
        <v>1.2999999999999999E-2</v>
      </c>
      <c r="O64" s="52">
        <v>0.30299999999999999</v>
      </c>
      <c r="P64" s="131" t="s">
        <v>1913</v>
      </c>
      <c r="Q64" s="132">
        <v>0.1</v>
      </c>
      <c r="R64" s="132">
        <v>0.313</v>
      </c>
      <c r="S64" s="51" t="s">
        <v>1914</v>
      </c>
      <c r="T64" s="52">
        <v>3.3000000000000002E-2</v>
      </c>
      <c r="U64" s="87">
        <v>0.311</v>
      </c>
    </row>
    <row r="65" spans="1:21" x14ac:dyDescent="0.35">
      <c r="A65" s="257"/>
      <c r="B65" s="49" t="s">
        <v>35</v>
      </c>
      <c r="C65" s="50" t="s">
        <v>629</v>
      </c>
      <c r="D65" s="84" t="s">
        <v>1915</v>
      </c>
      <c r="E65" s="52">
        <v>2.9000000000000001E-2</v>
      </c>
      <c r="F65" s="52">
        <v>0.17499999999999999</v>
      </c>
      <c r="G65" s="131" t="s">
        <v>1916</v>
      </c>
      <c r="H65" s="132">
        <v>0.189</v>
      </c>
      <c r="I65" s="132">
        <v>0.155</v>
      </c>
      <c r="J65" s="51" t="s">
        <v>1917</v>
      </c>
      <c r="K65" s="52">
        <v>3.3000000000000002E-2</v>
      </c>
      <c r="L65" s="53">
        <v>0.17100000000000001</v>
      </c>
      <c r="M65" s="84" t="s">
        <v>1918</v>
      </c>
      <c r="N65" s="86">
        <v>3.81E-3</v>
      </c>
      <c r="O65" s="52">
        <v>0.17399999999999999</v>
      </c>
      <c r="P65" s="51" t="s">
        <v>1919</v>
      </c>
      <c r="Q65" s="52">
        <v>2.7E-2</v>
      </c>
      <c r="R65" s="52">
        <v>0.155</v>
      </c>
      <c r="S65" s="51" t="s">
        <v>1920</v>
      </c>
      <c r="T65" s="86">
        <v>9.41E-3</v>
      </c>
      <c r="U65" s="87">
        <v>0.17</v>
      </c>
    </row>
    <row r="66" spans="1:21" x14ac:dyDescent="0.35">
      <c r="A66" s="257"/>
      <c r="B66" s="56" t="s">
        <v>36</v>
      </c>
      <c r="C66" s="57" t="s">
        <v>630</v>
      </c>
      <c r="D66" s="62" t="s">
        <v>1921</v>
      </c>
      <c r="E66" s="76">
        <v>5.1999999999999995E-4</v>
      </c>
      <c r="F66" s="63">
        <v>0.19</v>
      </c>
      <c r="G66" s="74" t="s">
        <v>1922</v>
      </c>
      <c r="H66" s="63">
        <v>4.8000000000000001E-2</v>
      </c>
      <c r="I66" s="63">
        <v>0.151</v>
      </c>
      <c r="J66" s="74" t="s">
        <v>1923</v>
      </c>
      <c r="K66" s="76">
        <v>1.6000000000000001E-3</v>
      </c>
      <c r="L66" s="75">
        <v>0.186</v>
      </c>
      <c r="M66" s="62" t="s">
        <v>1924</v>
      </c>
      <c r="N66" s="76">
        <v>2.2499999999999998E-3</v>
      </c>
      <c r="O66" s="63">
        <v>0.191</v>
      </c>
      <c r="P66" s="131" t="s">
        <v>1925</v>
      </c>
      <c r="Q66" s="132">
        <v>0.161</v>
      </c>
      <c r="R66" s="132">
        <v>0.152</v>
      </c>
      <c r="S66" s="74" t="s">
        <v>1926</v>
      </c>
      <c r="T66" s="76">
        <v>6.9300000000000004E-3</v>
      </c>
      <c r="U66" s="77">
        <v>0.186</v>
      </c>
    </row>
    <row r="67" spans="1:21" x14ac:dyDescent="0.35">
      <c r="A67" s="257"/>
      <c r="B67" s="49" t="s">
        <v>37</v>
      </c>
      <c r="C67" s="50" t="s">
        <v>631</v>
      </c>
      <c r="D67" s="84" t="s">
        <v>1927</v>
      </c>
      <c r="E67" s="86">
        <v>7.1299999999999998E-4</v>
      </c>
      <c r="F67" s="52">
        <v>0.187</v>
      </c>
      <c r="G67" s="51" t="s">
        <v>1928</v>
      </c>
      <c r="H67" s="86">
        <v>5.3300000000000005E-4</v>
      </c>
      <c r="I67" s="52">
        <v>0.155</v>
      </c>
      <c r="J67" s="51" t="s">
        <v>1929</v>
      </c>
      <c r="K67" s="86">
        <v>6.7400000000000003E-3</v>
      </c>
      <c r="L67" s="53">
        <v>0.16200000000000001</v>
      </c>
      <c r="M67" s="84" t="s">
        <v>1930</v>
      </c>
      <c r="N67" s="85">
        <v>1.2300000000000001E-5</v>
      </c>
      <c r="O67" s="52">
        <v>0.187</v>
      </c>
      <c r="P67" s="51" t="s">
        <v>1931</v>
      </c>
      <c r="Q67" s="86">
        <v>1.83E-3</v>
      </c>
      <c r="R67" s="52">
        <v>0.155</v>
      </c>
      <c r="S67" s="51" t="s">
        <v>1932</v>
      </c>
      <c r="T67" s="86">
        <v>4.7299999999999998E-3</v>
      </c>
      <c r="U67" s="87">
        <v>0.16200000000000001</v>
      </c>
    </row>
    <row r="68" spans="1:21" x14ac:dyDescent="0.35">
      <c r="A68" s="257"/>
      <c r="B68" s="49" t="s">
        <v>38</v>
      </c>
      <c r="C68" s="50" t="s">
        <v>632</v>
      </c>
      <c r="D68" s="84" t="s">
        <v>1933</v>
      </c>
      <c r="E68" s="86">
        <v>4.1300000000000001E-4</v>
      </c>
      <c r="F68" s="52">
        <v>0.186</v>
      </c>
      <c r="G68" s="51" t="s">
        <v>1934</v>
      </c>
      <c r="H68" s="86">
        <v>1.7799999999999999E-4</v>
      </c>
      <c r="I68" s="52">
        <v>0.156</v>
      </c>
      <c r="J68" s="51" t="s">
        <v>1935</v>
      </c>
      <c r="K68" s="86">
        <v>5.6800000000000002E-3</v>
      </c>
      <c r="L68" s="53">
        <v>0.16300000000000001</v>
      </c>
      <c r="M68" s="84" t="s">
        <v>1936</v>
      </c>
      <c r="N68" s="85">
        <v>7.6599999999999995E-6</v>
      </c>
      <c r="O68" s="52">
        <v>0.186</v>
      </c>
      <c r="P68" s="51" t="s">
        <v>1937</v>
      </c>
      <c r="Q68" s="86">
        <v>8.0400000000000003E-4</v>
      </c>
      <c r="R68" s="52">
        <v>0.156</v>
      </c>
      <c r="S68" s="51" t="s">
        <v>1938</v>
      </c>
      <c r="T68" s="86">
        <v>5.1200000000000004E-3</v>
      </c>
      <c r="U68" s="87">
        <v>0.16200000000000001</v>
      </c>
    </row>
    <row r="69" spans="1:21" x14ac:dyDescent="0.35">
      <c r="A69" s="257"/>
      <c r="B69" s="56" t="s">
        <v>39</v>
      </c>
      <c r="C69" s="57" t="s">
        <v>633</v>
      </c>
      <c r="D69" s="62" t="s">
        <v>1939</v>
      </c>
      <c r="E69" s="76">
        <v>4.9899999999999996E-3</v>
      </c>
      <c r="F69" s="63">
        <v>0.22900000000000001</v>
      </c>
      <c r="G69" s="74" t="s">
        <v>1940</v>
      </c>
      <c r="H69" s="63">
        <v>1.7000000000000001E-2</v>
      </c>
      <c r="I69" s="63">
        <v>0.20699999999999999</v>
      </c>
      <c r="J69" s="74" t="s">
        <v>1941</v>
      </c>
      <c r="K69" s="76">
        <v>5.64E-3</v>
      </c>
      <c r="L69" s="75">
        <v>0.222</v>
      </c>
      <c r="M69" s="133" t="s">
        <v>1942</v>
      </c>
      <c r="N69" s="132">
        <v>7.6999999999999999E-2</v>
      </c>
      <c r="O69" s="132">
        <v>0.22800000000000001</v>
      </c>
      <c r="P69" s="131" t="s">
        <v>1943</v>
      </c>
      <c r="Q69" s="132">
        <v>6.4000000000000001E-2</v>
      </c>
      <c r="R69" s="132">
        <v>0.20699999999999999</v>
      </c>
      <c r="S69" s="131" t="s">
        <v>1944</v>
      </c>
      <c r="T69" s="132">
        <v>0.11799999999999999</v>
      </c>
      <c r="U69" s="136">
        <v>0.222</v>
      </c>
    </row>
    <row r="70" spans="1:21" x14ac:dyDescent="0.35">
      <c r="A70" s="257"/>
      <c r="B70" s="49" t="s">
        <v>40</v>
      </c>
      <c r="C70" s="50" t="s">
        <v>634</v>
      </c>
      <c r="D70" s="84" t="s">
        <v>1945</v>
      </c>
      <c r="E70" s="86">
        <v>1.58E-3</v>
      </c>
      <c r="F70" s="52">
        <v>0.11700000000000001</v>
      </c>
      <c r="G70" s="51" t="s">
        <v>1946</v>
      </c>
      <c r="H70" s="52">
        <v>0.01</v>
      </c>
      <c r="I70" s="52">
        <v>9.2999999999999999E-2</v>
      </c>
      <c r="J70" s="51" t="s">
        <v>1947</v>
      </c>
      <c r="K70" s="86">
        <v>6.0499999999999998E-3</v>
      </c>
      <c r="L70" s="53">
        <v>9.9000000000000005E-2</v>
      </c>
      <c r="M70" s="84" t="s">
        <v>1948</v>
      </c>
      <c r="N70" s="85">
        <v>1.0499999999999999E-5</v>
      </c>
      <c r="O70" s="52">
        <v>0.11799999999999999</v>
      </c>
      <c r="P70" s="51" t="s">
        <v>1949</v>
      </c>
      <c r="Q70" s="86">
        <v>3.9199999999999999E-3</v>
      </c>
      <c r="R70" s="52">
        <v>9.5000000000000001E-2</v>
      </c>
      <c r="S70" s="51" t="s">
        <v>1950</v>
      </c>
      <c r="T70" s="86">
        <v>3.5899999999999999E-3</v>
      </c>
      <c r="U70" s="87">
        <v>9.9000000000000005E-2</v>
      </c>
    </row>
    <row r="71" spans="1:21" x14ac:dyDescent="0.35">
      <c r="A71" s="257"/>
      <c r="B71" s="49" t="s">
        <v>635</v>
      </c>
      <c r="C71" s="50" t="s">
        <v>636</v>
      </c>
      <c r="D71" s="133" t="s">
        <v>1951</v>
      </c>
      <c r="E71" s="132">
        <v>0.10299999999999999</v>
      </c>
      <c r="F71" s="132">
        <v>0.185</v>
      </c>
      <c r="G71" s="131" t="s">
        <v>1952</v>
      </c>
      <c r="H71" s="132">
        <v>9.6000000000000002E-2</v>
      </c>
      <c r="I71" s="132">
        <v>0.158</v>
      </c>
      <c r="J71" s="131" t="s">
        <v>1953</v>
      </c>
      <c r="K71" s="132">
        <v>0.21199999999999999</v>
      </c>
      <c r="L71" s="145">
        <v>0.18099999999999999</v>
      </c>
      <c r="M71" s="84" t="s">
        <v>1954</v>
      </c>
      <c r="N71" s="52">
        <v>2.7E-2</v>
      </c>
      <c r="O71" s="52">
        <v>0.185</v>
      </c>
      <c r="P71" s="131" t="s">
        <v>1955</v>
      </c>
      <c r="Q71" s="132">
        <v>6.3E-2</v>
      </c>
      <c r="R71" s="132">
        <v>0.159</v>
      </c>
      <c r="S71" s="131" t="s">
        <v>1956</v>
      </c>
      <c r="T71" s="132">
        <v>0.161</v>
      </c>
      <c r="U71" s="136">
        <v>0.182</v>
      </c>
    </row>
    <row r="72" spans="1:21" x14ac:dyDescent="0.35">
      <c r="A72" s="257"/>
      <c r="B72" s="56" t="s">
        <v>637</v>
      </c>
      <c r="C72" s="57" t="s">
        <v>638</v>
      </c>
      <c r="D72" s="62" t="s">
        <v>1957</v>
      </c>
      <c r="E72" s="63">
        <v>1.7000000000000001E-2</v>
      </c>
      <c r="F72" s="63">
        <v>0.19900000000000001</v>
      </c>
      <c r="G72" s="74" t="s">
        <v>1958</v>
      </c>
      <c r="H72" s="63">
        <v>1.0999999999999999E-2</v>
      </c>
      <c r="I72" s="63">
        <v>0.19</v>
      </c>
      <c r="J72" s="74" t="s">
        <v>1959</v>
      </c>
      <c r="K72" s="63">
        <v>0.02</v>
      </c>
      <c r="L72" s="75">
        <v>0.19400000000000001</v>
      </c>
      <c r="M72" s="133" t="s">
        <v>1960</v>
      </c>
      <c r="N72" s="132">
        <v>0.441</v>
      </c>
      <c r="O72" s="132">
        <v>0.2</v>
      </c>
      <c r="P72" s="131" t="s">
        <v>1961</v>
      </c>
      <c r="Q72" s="132">
        <v>0.25600000000000001</v>
      </c>
      <c r="R72" s="132">
        <v>0.192</v>
      </c>
      <c r="S72" s="131" t="s">
        <v>1962</v>
      </c>
      <c r="T72" s="132">
        <v>0.432</v>
      </c>
      <c r="U72" s="136">
        <v>0.19500000000000001</v>
      </c>
    </row>
    <row r="73" spans="1:21" x14ac:dyDescent="0.35">
      <c r="A73" s="257"/>
      <c r="B73" s="49" t="s">
        <v>41</v>
      </c>
      <c r="C73" s="50" t="s">
        <v>639</v>
      </c>
      <c r="D73" s="84" t="s">
        <v>1963</v>
      </c>
      <c r="E73" s="86">
        <v>2.7399999999999998E-3</v>
      </c>
      <c r="F73" s="52">
        <v>0.182</v>
      </c>
      <c r="G73" s="51" t="s">
        <v>1964</v>
      </c>
      <c r="H73" s="86">
        <v>1.0300000000000001E-3</v>
      </c>
      <c r="I73" s="52">
        <v>0.158</v>
      </c>
      <c r="J73" s="51" t="s">
        <v>1965</v>
      </c>
      <c r="K73" s="52">
        <v>0.02</v>
      </c>
      <c r="L73" s="53">
        <v>0.16300000000000001</v>
      </c>
      <c r="M73" s="84" t="s">
        <v>1966</v>
      </c>
      <c r="N73" s="86">
        <v>2.8800000000000001E-4</v>
      </c>
      <c r="O73" s="52">
        <v>0.182</v>
      </c>
      <c r="P73" s="51" t="s">
        <v>1967</v>
      </c>
      <c r="Q73" s="86">
        <v>4.2300000000000003E-3</v>
      </c>
      <c r="R73" s="52">
        <v>0.158</v>
      </c>
      <c r="S73" s="51" t="s">
        <v>1968</v>
      </c>
      <c r="T73" s="52">
        <v>1.4999999999999999E-2</v>
      </c>
      <c r="U73" s="87">
        <v>0.16200000000000001</v>
      </c>
    </row>
    <row r="74" spans="1:21" x14ac:dyDescent="0.35">
      <c r="A74" s="257"/>
      <c r="B74" s="49" t="s">
        <v>42</v>
      </c>
      <c r="C74" s="50" t="s">
        <v>640</v>
      </c>
      <c r="D74" s="84" t="s">
        <v>1969</v>
      </c>
      <c r="E74" s="86">
        <v>1.14E-3</v>
      </c>
      <c r="F74" s="52">
        <v>0.18</v>
      </c>
      <c r="G74" s="51" t="s">
        <v>1970</v>
      </c>
      <c r="H74" s="86">
        <v>2.1100000000000001E-4</v>
      </c>
      <c r="I74" s="52">
        <v>0.159</v>
      </c>
      <c r="J74" s="51" t="s">
        <v>1971</v>
      </c>
      <c r="K74" s="52">
        <v>1.6E-2</v>
      </c>
      <c r="L74" s="53">
        <v>0.16200000000000001</v>
      </c>
      <c r="M74" s="84" t="s">
        <v>1972</v>
      </c>
      <c r="N74" s="86">
        <v>1.21E-4</v>
      </c>
      <c r="O74" s="52">
        <v>0.18</v>
      </c>
      <c r="P74" s="51" t="s">
        <v>1973</v>
      </c>
      <c r="Q74" s="86">
        <v>1.2199999999999999E-3</v>
      </c>
      <c r="R74" s="52">
        <v>0.158</v>
      </c>
      <c r="S74" s="51" t="s">
        <v>1974</v>
      </c>
      <c r="T74" s="52">
        <v>1.4999999999999999E-2</v>
      </c>
      <c r="U74" s="87">
        <v>0.161</v>
      </c>
    </row>
    <row r="75" spans="1:21" x14ac:dyDescent="0.35">
      <c r="A75" s="257"/>
      <c r="B75" s="49" t="s">
        <v>43</v>
      </c>
      <c r="C75" s="50" t="s">
        <v>641</v>
      </c>
      <c r="D75" s="84" t="s">
        <v>1975</v>
      </c>
      <c r="E75" s="86">
        <v>3.7599999999999999E-3</v>
      </c>
      <c r="F75" s="52">
        <v>0.19900000000000001</v>
      </c>
      <c r="G75" s="131" t="s">
        <v>1976</v>
      </c>
      <c r="H75" s="132">
        <v>0.30399999999999999</v>
      </c>
      <c r="I75" s="132">
        <v>0.16600000000000001</v>
      </c>
      <c r="J75" s="51" t="s">
        <v>1977</v>
      </c>
      <c r="K75" s="52">
        <v>1.2E-2</v>
      </c>
      <c r="L75" s="53">
        <v>0.20200000000000001</v>
      </c>
      <c r="M75" s="84" t="s">
        <v>1978</v>
      </c>
      <c r="N75" s="52">
        <v>1.4999999999999999E-2</v>
      </c>
      <c r="O75" s="52">
        <v>0.19800000000000001</v>
      </c>
      <c r="P75" s="131" t="s">
        <v>1979</v>
      </c>
      <c r="Q75" s="132">
        <v>0.25600000000000001</v>
      </c>
      <c r="R75" s="132">
        <v>0.16600000000000001</v>
      </c>
      <c r="S75" s="51" t="s">
        <v>1980</v>
      </c>
      <c r="T75" s="52">
        <v>4.3999999999999997E-2</v>
      </c>
      <c r="U75" s="87">
        <v>0.20100000000000001</v>
      </c>
    </row>
    <row r="76" spans="1:21" x14ac:dyDescent="0.35">
      <c r="A76" s="257"/>
      <c r="B76" s="49" t="s">
        <v>44</v>
      </c>
      <c r="C76" s="50" t="s">
        <v>642</v>
      </c>
      <c r="D76" s="84" t="s">
        <v>1981</v>
      </c>
      <c r="E76" s="86">
        <v>1.56E-3</v>
      </c>
      <c r="F76" s="52">
        <v>0.252</v>
      </c>
      <c r="G76" s="51" t="s">
        <v>1982</v>
      </c>
      <c r="H76" s="86">
        <v>3.79E-3</v>
      </c>
      <c r="I76" s="52">
        <v>0.184</v>
      </c>
      <c r="J76" s="51" t="s">
        <v>1983</v>
      </c>
      <c r="K76" s="86">
        <v>1.8600000000000001E-3</v>
      </c>
      <c r="L76" s="53">
        <v>0.253</v>
      </c>
      <c r="M76" s="133" t="s">
        <v>1984</v>
      </c>
      <c r="N76" s="132">
        <v>0.107</v>
      </c>
      <c r="O76" s="132">
        <v>0.252</v>
      </c>
      <c r="P76" s="51" t="s">
        <v>1985</v>
      </c>
      <c r="Q76" s="52">
        <v>4.8000000000000001E-2</v>
      </c>
      <c r="R76" s="52">
        <v>0.185</v>
      </c>
      <c r="S76" s="131" t="s">
        <v>1986</v>
      </c>
      <c r="T76" s="132">
        <v>0.223</v>
      </c>
      <c r="U76" s="136">
        <v>0.253</v>
      </c>
    </row>
    <row r="77" spans="1:21" x14ac:dyDescent="0.35">
      <c r="A77" s="259"/>
      <c r="B77" s="108" t="s">
        <v>1606</v>
      </c>
      <c r="C77" s="109" t="s">
        <v>1607</v>
      </c>
      <c r="D77" s="139" t="s">
        <v>1987</v>
      </c>
      <c r="E77" s="140">
        <v>0.66500000000000004</v>
      </c>
      <c r="F77" s="140">
        <v>0.108</v>
      </c>
      <c r="G77" s="141" t="s">
        <v>1988</v>
      </c>
      <c r="H77" s="140">
        <v>0.77200000000000002</v>
      </c>
      <c r="I77" s="140">
        <v>0.11600000000000001</v>
      </c>
      <c r="J77" s="141" t="s">
        <v>1989</v>
      </c>
      <c r="K77" s="140">
        <v>0.85199999999999998</v>
      </c>
      <c r="L77" s="148">
        <v>0.111</v>
      </c>
      <c r="M77" s="139" t="s">
        <v>1990</v>
      </c>
      <c r="N77" s="140">
        <v>0.41099999999999998</v>
      </c>
      <c r="O77" s="140">
        <v>0.109</v>
      </c>
      <c r="P77" s="141" t="s">
        <v>1991</v>
      </c>
      <c r="Q77" s="140">
        <v>0.74299999999999999</v>
      </c>
      <c r="R77" s="140">
        <v>0.11799999999999999</v>
      </c>
      <c r="S77" s="141" t="s">
        <v>1992</v>
      </c>
      <c r="T77" s="140">
        <v>0.32800000000000001</v>
      </c>
      <c r="U77" s="149">
        <v>0.113</v>
      </c>
    </row>
    <row r="78" spans="1:21" ht="15" thickBot="1" x14ac:dyDescent="0.4">
      <c r="A78" s="258"/>
      <c r="B78" s="78" t="s">
        <v>45</v>
      </c>
      <c r="C78" s="79" t="s">
        <v>643</v>
      </c>
      <c r="D78" s="137" t="s">
        <v>1993</v>
      </c>
      <c r="E78" s="138">
        <v>0.193</v>
      </c>
      <c r="F78" s="138">
        <v>0.17899999999999999</v>
      </c>
      <c r="G78" s="142" t="s">
        <v>1994</v>
      </c>
      <c r="H78" s="138">
        <v>0.318</v>
      </c>
      <c r="I78" s="138">
        <v>0.14299999999999999</v>
      </c>
      <c r="J78" s="142" t="s">
        <v>1995</v>
      </c>
      <c r="K78" s="138">
        <v>0.06</v>
      </c>
      <c r="L78" s="146">
        <v>0.16200000000000001</v>
      </c>
      <c r="M78" s="88" t="s">
        <v>1996</v>
      </c>
      <c r="N78" s="90">
        <v>1.4999999999999999E-2</v>
      </c>
      <c r="O78" s="90">
        <v>0.18</v>
      </c>
      <c r="P78" s="91" t="s">
        <v>1997</v>
      </c>
      <c r="Q78" s="90">
        <v>3.3000000000000002E-2</v>
      </c>
      <c r="R78" s="90">
        <v>0.14399999999999999</v>
      </c>
      <c r="S78" s="91" t="s">
        <v>1797</v>
      </c>
      <c r="T78" s="92">
        <v>6.3600000000000002E-3</v>
      </c>
      <c r="U78" s="94">
        <v>0.16300000000000001</v>
      </c>
    </row>
    <row r="79" spans="1:21" ht="15.5" thickTop="1" thickBot="1" x14ac:dyDescent="0.4">
      <c r="A79" s="39" t="s">
        <v>644</v>
      </c>
      <c r="B79" s="82" t="s">
        <v>59</v>
      </c>
      <c r="C79" s="83" t="s">
        <v>645</v>
      </c>
      <c r="D79" s="102" t="s">
        <v>1998</v>
      </c>
      <c r="E79" s="103">
        <v>8.3599999999999994E-3</v>
      </c>
      <c r="F79" s="104">
        <v>7.1999999999999995E-2</v>
      </c>
      <c r="G79" s="143" t="s">
        <v>1999</v>
      </c>
      <c r="H79" s="144">
        <v>0.28499999999999998</v>
      </c>
      <c r="I79" s="144">
        <v>6.0999999999999999E-2</v>
      </c>
      <c r="J79" s="105" t="s">
        <v>2000</v>
      </c>
      <c r="K79" s="104">
        <v>1.4E-2</v>
      </c>
      <c r="L79" s="106">
        <v>6.6000000000000003E-2</v>
      </c>
      <c r="M79" s="102" t="s">
        <v>2001</v>
      </c>
      <c r="N79" s="103">
        <v>2.65E-3</v>
      </c>
      <c r="O79" s="104">
        <v>7.1999999999999995E-2</v>
      </c>
      <c r="P79" s="143" t="s">
        <v>2002</v>
      </c>
      <c r="Q79" s="144">
        <v>8.6999999999999994E-2</v>
      </c>
      <c r="R79" s="144">
        <v>6.0999999999999999E-2</v>
      </c>
      <c r="S79" s="105" t="s">
        <v>2003</v>
      </c>
      <c r="T79" s="104">
        <v>1.2E-2</v>
      </c>
      <c r="U79" s="107">
        <v>6.6000000000000003E-2</v>
      </c>
    </row>
    <row r="80" spans="1:21" ht="15" thickTop="1" x14ac:dyDescent="0.35"/>
  </sheetData>
  <mergeCells count="24">
    <mergeCell ref="P14:R14"/>
    <mergeCell ref="S14:U14"/>
    <mergeCell ref="G14:I14"/>
    <mergeCell ref="M14:O14"/>
    <mergeCell ref="J14:L14"/>
    <mergeCell ref="B7:D7"/>
    <mergeCell ref="A55:A58"/>
    <mergeCell ref="A59:A78"/>
    <mergeCell ref="A14:A15"/>
    <mergeCell ref="B14:B15"/>
    <mergeCell ref="C14:C15"/>
    <mergeCell ref="A53:A54"/>
    <mergeCell ref="A16:A20"/>
    <mergeCell ref="A21:A43"/>
    <mergeCell ref="A44:A46"/>
    <mergeCell ref="A47:A52"/>
    <mergeCell ref="D14:F14"/>
    <mergeCell ref="B8:D8"/>
    <mergeCell ref="B10:D10"/>
    <mergeCell ref="A1:D1"/>
    <mergeCell ref="B2:D2"/>
    <mergeCell ref="B4:D4"/>
    <mergeCell ref="B5:D5"/>
    <mergeCell ref="B6:D6"/>
  </mergeCells>
  <pageMargins left="0" right="0" top="0.25" bottom="0.25" header="0" footer="0"/>
  <pageSetup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 Table 1 SampleSize_COVID19</vt:lpstr>
      <vt:lpstr>S Table 2 GWAS Summary Data</vt:lpstr>
      <vt:lpstr>S Table 3 Smk Asso SNPs  </vt:lpstr>
      <vt:lpstr>S Table 4 Exclusion_BMI_SMK</vt:lpstr>
      <vt:lpstr>S Table 5 BMI Asso SNPs</vt:lpstr>
      <vt:lpstr>S Table 6 SNP-Heritability</vt:lpstr>
      <vt:lpstr>S Table 7 Genetic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un, Jinyoung</dc:creator>
  <cp:lastModifiedBy>Byun, Jinyoung</cp:lastModifiedBy>
  <cp:lastPrinted>2021-10-12T18:52:06Z</cp:lastPrinted>
  <dcterms:created xsi:type="dcterms:W3CDTF">2020-10-24T02:59:26Z</dcterms:created>
  <dcterms:modified xsi:type="dcterms:W3CDTF">2021-12-17T00:20:33Z</dcterms:modified>
</cp:coreProperties>
</file>